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D:\Under construction\Maripi\12 Articulo\Definitivo\"/>
    </mc:Choice>
  </mc:AlternateContent>
  <xr:revisionPtr revIDLastSave="0" documentId="13_ncr:1_{26D7195C-4137-4DBD-8A3C-8CFD53124ACB}" xr6:coauthVersionLast="47" xr6:coauthVersionMax="47" xr10:uidLastSave="{00000000-0000-0000-0000-000000000000}"/>
  <bookViews>
    <workbookView xWindow="-110" yWindow="-110" windowWidth="25820" windowHeight="13900" xr2:uid="{B392CC74-D3C6-48DF-85B1-FBB54D187830}"/>
  </bookViews>
  <sheets>
    <sheet name="Information" sheetId="5" r:id="rId1"/>
    <sheet name="Farm Geolocalization" sheetId="4" r:id="rId2"/>
  </sheets>
  <definedNames>
    <definedName name="_xlchart.v5.0" hidden="1">'Farm Geolocalization'!$J$1</definedName>
    <definedName name="_xlchart.v5.1" hidden="1">'Farm Geolocalization'!$J$2:$J$17</definedName>
    <definedName name="_xlchart.v5.2" hidden="1">'Farm Geolocalization'!$K$1</definedName>
    <definedName name="_xlchart.v5.3" hidden="1">'Farm Geolocalization'!$K$2:$K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4" l="1"/>
  <c r="E34" i="4"/>
  <c r="E51" i="4"/>
  <c r="E66" i="4"/>
  <c r="E83" i="4"/>
  <c r="E98" i="4"/>
  <c r="D3" i="4"/>
  <c r="E3" i="4" s="1"/>
  <c r="D4" i="4"/>
  <c r="E4" i="4" s="1"/>
  <c r="D5" i="4"/>
  <c r="E5" i="4" s="1"/>
  <c r="D6" i="4"/>
  <c r="E6" i="4" s="1"/>
  <c r="D7" i="4"/>
  <c r="E7" i="4" s="1"/>
  <c r="D8" i="4"/>
  <c r="E8" i="4" s="1"/>
  <c r="D9" i="4"/>
  <c r="E9" i="4" s="1"/>
  <c r="D10" i="4"/>
  <c r="E10" i="4" s="1"/>
  <c r="D11" i="4"/>
  <c r="E11" i="4" s="1"/>
  <c r="D12" i="4"/>
  <c r="E12" i="4" s="1"/>
  <c r="D13" i="4"/>
  <c r="E13" i="4" s="1"/>
  <c r="D14" i="4"/>
  <c r="E14" i="4" s="1"/>
  <c r="D15" i="4"/>
  <c r="E15" i="4" s="1"/>
  <c r="D16" i="4"/>
  <c r="E16" i="4" s="1"/>
  <c r="D17" i="4"/>
  <c r="E17" i="4" s="1"/>
  <c r="D18" i="4"/>
  <c r="E18" i="4" s="1"/>
  <c r="D19" i="4"/>
  <c r="D20" i="4"/>
  <c r="E20" i="4" s="1"/>
  <c r="D21" i="4"/>
  <c r="E21" i="4" s="1"/>
  <c r="D22" i="4"/>
  <c r="E22" i="4" s="1"/>
  <c r="D23" i="4"/>
  <c r="E23" i="4" s="1"/>
  <c r="D24" i="4"/>
  <c r="E24" i="4" s="1"/>
  <c r="D25" i="4"/>
  <c r="E25" i="4" s="1"/>
  <c r="D26" i="4"/>
  <c r="E26" i="4" s="1"/>
  <c r="D27" i="4"/>
  <c r="E27" i="4" s="1"/>
  <c r="D28" i="4"/>
  <c r="E28" i="4" s="1"/>
  <c r="D29" i="4"/>
  <c r="E29" i="4" s="1"/>
  <c r="D30" i="4"/>
  <c r="E30" i="4" s="1"/>
  <c r="D31" i="4"/>
  <c r="E31" i="4" s="1"/>
  <c r="D32" i="4"/>
  <c r="E32" i="4" s="1"/>
  <c r="D33" i="4"/>
  <c r="E33" i="4" s="1"/>
  <c r="D34" i="4"/>
  <c r="D35" i="4"/>
  <c r="E35" i="4" s="1"/>
  <c r="D36" i="4"/>
  <c r="E36" i="4" s="1"/>
  <c r="D37" i="4"/>
  <c r="E37" i="4" s="1"/>
  <c r="D38" i="4"/>
  <c r="E38" i="4" s="1"/>
  <c r="D39" i="4"/>
  <c r="E39" i="4" s="1"/>
  <c r="D40" i="4"/>
  <c r="E40" i="4" s="1"/>
  <c r="D41" i="4"/>
  <c r="E41" i="4" s="1"/>
  <c r="D42" i="4"/>
  <c r="E42" i="4" s="1"/>
  <c r="D43" i="4"/>
  <c r="E43" i="4" s="1"/>
  <c r="D44" i="4"/>
  <c r="E44" i="4" s="1"/>
  <c r="D45" i="4"/>
  <c r="E45" i="4" s="1"/>
  <c r="D46" i="4"/>
  <c r="E46" i="4" s="1"/>
  <c r="D47" i="4"/>
  <c r="E47" i="4" s="1"/>
  <c r="D48" i="4"/>
  <c r="E48" i="4" s="1"/>
  <c r="D49" i="4"/>
  <c r="E49" i="4" s="1"/>
  <c r="D50" i="4"/>
  <c r="E50" i="4" s="1"/>
  <c r="D51" i="4"/>
  <c r="D52" i="4"/>
  <c r="E52" i="4" s="1"/>
  <c r="D53" i="4"/>
  <c r="E53" i="4" s="1"/>
  <c r="D54" i="4"/>
  <c r="E54" i="4" s="1"/>
  <c r="D55" i="4"/>
  <c r="E55" i="4" s="1"/>
  <c r="D56" i="4"/>
  <c r="E56" i="4" s="1"/>
  <c r="D57" i="4"/>
  <c r="E57" i="4" s="1"/>
  <c r="D58" i="4"/>
  <c r="E58" i="4" s="1"/>
  <c r="D59" i="4"/>
  <c r="E59" i="4" s="1"/>
  <c r="D60" i="4"/>
  <c r="E60" i="4" s="1"/>
  <c r="D61" i="4"/>
  <c r="E61" i="4" s="1"/>
  <c r="D62" i="4"/>
  <c r="E62" i="4" s="1"/>
  <c r="D63" i="4"/>
  <c r="E63" i="4" s="1"/>
  <c r="D64" i="4"/>
  <c r="E64" i="4" s="1"/>
  <c r="D65" i="4"/>
  <c r="E65" i="4" s="1"/>
  <c r="D66" i="4"/>
  <c r="D67" i="4"/>
  <c r="E67" i="4" s="1"/>
  <c r="D68" i="4"/>
  <c r="E68" i="4" s="1"/>
  <c r="D69" i="4"/>
  <c r="E69" i="4" s="1"/>
  <c r="D70" i="4"/>
  <c r="E70" i="4" s="1"/>
  <c r="D71" i="4"/>
  <c r="E71" i="4" s="1"/>
  <c r="D72" i="4"/>
  <c r="E72" i="4" s="1"/>
  <c r="D73" i="4"/>
  <c r="E73" i="4" s="1"/>
  <c r="D74" i="4"/>
  <c r="E74" i="4" s="1"/>
  <c r="D75" i="4"/>
  <c r="E75" i="4" s="1"/>
  <c r="D76" i="4"/>
  <c r="E76" i="4" s="1"/>
  <c r="D77" i="4"/>
  <c r="E77" i="4" s="1"/>
  <c r="D78" i="4"/>
  <c r="E78" i="4" s="1"/>
  <c r="D79" i="4"/>
  <c r="E79" i="4" s="1"/>
  <c r="D80" i="4"/>
  <c r="E80" i="4" s="1"/>
  <c r="D81" i="4"/>
  <c r="E81" i="4" s="1"/>
  <c r="D82" i="4"/>
  <c r="E82" i="4" s="1"/>
  <c r="D83" i="4"/>
  <c r="D84" i="4"/>
  <c r="E84" i="4" s="1"/>
  <c r="D85" i="4"/>
  <c r="E85" i="4" s="1"/>
  <c r="D86" i="4"/>
  <c r="E86" i="4" s="1"/>
  <c r="D87" i="4"/>
  <c r="E87" i="4" s="1"/>
  <c r="D88" i="4"/>
  <c r="E88" i="4" s="1"/>
  <c r="D89" i="4"/>
  <c r="E89" i="4" s="1"/>
  <c r="D90" i="4"/>
  <c r="E90" i="4" s="1"/>
  <c r="D91" i="4"/>
  <c r="E91" i="4" s="1"/>
  <c r="D92" i="4"/>
  <c r="E92" i="4" s="1"/>
  <c r="D93" i="4"/>
  <c r="E93" i="4" s="1"/>
  <c r="D94" i="4"/>
  <c r="E94" i="4" s="1"/>
  <c r="D95" i="4"/>
  <c r="E95" i="4" s="1"/>
  <c r="D96" i="4"/>
  <c r="E96" i="4" s="1"/>
  <c r="D97" i="4"/>
  <c r="E97" i="4" s="1"/>
  <c r="D98" i="4"/>
  <c r="D2" i="4"/>
  <c r="E2" i="4" s="1"/>
</calcChain>
</file>

<file path=xl/sharedStrings.xml><?xml version="1.0" encoding="utf-8"?>
<sst xmlns="http://schemas.openxmlformats.org/spreadsheetml/2006/main" count="422" uniqueCount="200">
  <si>
    <t>ABC</t>
  </si>
  <si>
    <t>ZAA</t>
  </si>
  <si>
    <t>GGM</t>
  </si>
  <si>
    <t>GFG</t>
  </si>
  <si>
    <t>GPI</t>
  </si>
  <si>
    <t>GCD</t>
  </si>
  <si>
    <t>GHA</t>
  </si>
  <si>
    <t>SB</t>
  </si>
  <si>
    <t>GHR</t>
  </si>
  <si>
    <t>GHG</t>
  </si>
  <si>
    <t>GDP</t>
  </si>
  <si>
    <t>WD</t>
  </si>
  <si>
    <t>GRC</t>
  </si>
  <si>
    <t>GLV</t>
  </si>
  <si>
    <t>GFM</t>
  </si>
  <si>
    <t>GIO</t>
  </si>
  <si>
    <t>IE</t>
  </si>
  <si>
    <t>DAD</t>
  </si>
  <si>
    <t>AM</t>
  </si>
  <si>
    <t>GJE</t>
  </si>
  <si>
    <t>AJG</t>
  </si>
  <si>
    <t>GJJ</t>
  </si>
  <si>
    <t>MMA</t>
  </si>
  <si>
    <t>RS</t>
  </si>
  <si>
    <t>GDR</t>
  </si>
  <si>
    <t>GPD</t>
  </si>
  <si>
    <t>GRM</t>
  </si>
  <si>
    <t>GCM</t>
  </si>
  <si>
    <t>RRL</t>
  </si>
  <si>
    <t>GPF</t>
  </si>
  <si>
    <t>GAP</t>
  </si>
  <si>
    <t>GMT</t>
  </si>
  <si>
    <t>CL</t>
  </si>
  <si>
    <t>GJP</t>
  </si>
  <si>
    <t>GGF</t>
  </si>
  <si>
    <t>GDS</t>
  </si>
  <si>
    <t>CES</t>
  </si>
  <si>
    <t>GTN</t>
  </si>
  <si>
    <t>GIL</t>
  </si>
  <si>
    <t>GMP</t>
  </si>
  <si>
    <t>GLS</t>
  </si>
  <si>
    <t>GLH</t>
  </si>
  <si>
    <t>GFB</t>
  </si>
  <si>
    <t>AGZ</t>
  </si>
  <si>
    <t>GOG</t>
  </si>
  <si>
    <t>GEC</t>
  </si>
  <si>
    <t>RBG</t>
  </si>
  <si>
    <t>GAL</t>
  </si>
  <si>
    <t>GMO</t>
  </si>
  <si>
    <t>GRR</t>
  </si>
  <si>
    <t>GRF</t>
  </si>
  <si>
    <t>IR</t>
  </si>
  <si>
    <t>MO</t>
  </si>
  <si>
    <t>GSL</t>
  </si>
  <si>
    <t>GVF</t>
  </si>
  <si>
    <t>GAR</t>
  </si>
  <si>
    <t>GOM</t>
  </si>
  <si>
    <t>GLJ</t>
  </si>
  <si>
    <t>GPP</t>
  </si>
  <si>
    <t>AUG</t>
  </si>
  <si>
    <t>GPA</t>
  </si>
  <si>
    <t>GPM</t>
  </si>
  <si>
    <t>FYR</t>
  </si>
  <si>
    <t>GFS</t>
  </si>
  <si>
    <t>AMC</t>
  </si>
  <si>
    <t>ALD</t>
  </si>
  <si>
    <t>GGR</t>
  </si>
  <si>
    <t>GBP</t>
  </si>
  <si>
    <t>GPC</t>
  </si>
  <si>
    <t>BAB</t>
  </si>
  <si>
    <t>GMM</t>
  </si>
  <si>
    <t>GMJ</t>
  </si>
  <si>
    <t>GS</t>
  </si>
  <si>
    <t>GSF</t>
  </si>
  <si>
    <t>AMF</t>
  </si>
  <si>
    <t>GPS</t>
  </si>
  <si>
    <t>FRA</t>
  </si>
  <si>
    <t>GMR</t>
  </si>
  <si>
    <t>GRJ</t>
  </si>
  <si>
    <t>IF</t>
  </si>
  <si>
    <t>GEI</t>
  </si>
  <si>
    <t>GGE</t>
  </si>
  <si>
    <t>KPQ</t>
  </si>
  <si>
    <t>GLM</t>
  </si>
  <si>
    <t>ACG</t>
  </si>
  <si>
    <t>GME</t>
  </si>
  <si>
    <t>GHBJG</t>
  </si>
  <si>
    <t>GFD</t>
  </si>
  <si>
    <t>GCL</t>
  </si>
  <si>
    <t>GAA</t>
  </si>
  <si>
    <t>GCP</t>
  </si>
  <si>
    <t>GBT</t>
  </si>
  <si>
    <t>GJN</t>
  </si>
  <si>
    <t>GIM</t>
  </si>
  <si>
    <t>Farm</t>
  </si>
  <si>
    <t>Province</t>
  </si>
  <si>
    <t>Town</t>
  </si>
  <si>
    <t>Country</t>
  </si>
  <si>
    <t>Spain</t>
  </si>
  <si>
    <t>Portugal</t>
  </si>
  <si>
    <t>Latitude</t>
  </si>
  <si>
    <t>Longitude</t>
  </si>
  <si>
    <t>Granada</t>
  </si>
  <si>
    <t>Chauchina</t>
  </si>
  <si>
    <t>Albolote</t>
  </si>
  <si>
    <t>Ácula</t>
  </si>
  <si>
    <t>Huétor Tájar</t>
  </si>
  <si>
    <t>Iznalloz</t>
  </si>
  <si>
    <t>Alhama de Granada</t>
  </si>
  <si>
    <t>Jaén</t>
  </si>
  <si>
    <t>Frailes</t>
  </si>
  <si>
    <t>Piñar</t>
  </si>
  <si>
    <t>Campotéjar</t>
  </si>
  <si>
    <t>Játar</t>
  </si>
  <si>
    <t>Darro</t>
  </si>
  <si>
    <t>Lanjarón</t>
  </si>
  <si>
    <t>Algarinejo</t>
  </si>
  <si>
    <t>Guadix</t>
  </si>
  <si>
    <t>Santisteban del Puerto</t>
  </si>
  <si>
    <t>Motril</t>
  </si>
  <si>
    <t>Almuñécar</t>
  </si>
  <si>
    <t>Huéneja</t>
  </si>
  <si>
    <t>Almería</t>
  </si>
  <si>
    <t>Fiñana</t>
  </si>
  <si>
    <t>Baza</t>
  </si>
  <si>
    <t>Cuevas del Campo</t>
  </si>
  <si>
    <t>Ugíjar</t>
  </si>
  <si>
    <t>Caniles</t>
  </si>
  <si>
    <t>Murtas</t>
  </si>
  <si>
    <t>Benamaurel</t>
  </si>
  <si>
    <t>Cortes de Baza</t>
  </si>
  <si>
    <t>Alboloduy</t>
  </si>
  <si>
    <t>Linares</t>
  </si>
  <si>
    <t>Adra</t>
  </si>
  <si>
    <t>Málaga</t>
  </si>
  <si>
    <t>Cuevas del Becerro</t>
  </si>
  <si>
    <t>Úbeda</t>
  </si>
  <si>
    <t>Tabernas</t>
  </si>
  <si>
    <t>Castril</t>
  </si>
  <si>
    <t>Sabiote</t>
  </si>
  <si>
    <t>Huéscar</t>
  </si>
  <si>
    <t>Pechina</t>
  </si>
  <si>
    <t>Sevilla</t>
  </si>
  <si>
    <t>Écija</t>
  </si>
  <si>
    <t>Cantoria</t>
  </si>
  <si>
    <t>Roquetas de Mar</t>
  </si>
  <si>
    <t>Diezma</t>
  </si>
  <si>
    <t>Vícar</t>
  </si>
  <si>
    <t>Lubrín</t>
  </si>
  <si>
    <t>Cádiz</t>
  </si>
  <si>
    <t>Benaocaz</t>
  </si>
  <si>
    <t>Bédar</t>
  </si>
  <si>
    <t>Vera</t>
  </si>
  <si>
    <t>Los Barrios</t>
  </si>
  <si>
    <t>Córdoba</t>
  </si>
  <si>
    <t>Pedroche</t>
  </si>
  <si>
    <t>Belmez</t>
  </si>
  <si>
    <t>Pozoblanco</t>
  </si>
  <si>
    <t>Villaralto</t>
  </si>
  <si>
    <t>Añora</t>
  </si>
  <si>
    <t>Dos Torres</t>
  </si>
  <si>
    <t>Viso (El)</t>
  </si>
  <si>
    <t>Fuente Obejuna</t>
  </si>
  <si>
    <t>Los Blázquez</t>
  </si>
  <si>
    <t>Badajoz</t>
  </si>
  <si>
    <t>Monesterio</t>
  </si>
  <si>
    <t>Castuera</t>
  </si>
  <si>
    <t>Salvatierra de los Barros</t>
  </si>
  <si>
    <t>Olivenza</t>
  </si>
  <si>
    <t>Ávila</t>
  </si>
  <si>
    <t>Higuera de las Dueñas</t>
  </si>
  <si>
    <t>Toledo</t>
  </si>
  <si>
    <t>Talavera de la Reina</t>
  </si>
  <si>
    <t>Casavieja</t>
  </si>
  <si>
    <t>Candeleda</t>
  </si>
  <si>
    <t>Portalegre</t>
  </si>
  <si>
    <t>Cáceres</t>
  </si>
  <si>
    <t>Herreruela</t>
  </si>
  <si>
    <t>Papátrigo</t>
  </si>
  <si>
    <t>Riolobos</t>
  </si>
  <si>
    <t>Salamanca</t>
  </si>
  <si>
    <t>Alba de Tormes</t>
  </si>
  <si>
    <t>Valladolid</t>
  </si>
  <si>
    <t>Medina de Rioseco</t>
  </si>
  <si>
    <t>Zamora</t>
  </si>
  <si>
    <t>Palacios del Pan</t>
  </si>
  <si>
    <t>León</t>
  </si>
  <si>
    <t>Quintanilla de Babia</t>
  </si>
  <si>
    <t xml:space="preserve">Article title </t>
  </si>
  <si>
    <t>Journal name</t>
  </si>
  <si>
    <t>Authors' name</t>
  </si>
  <si>
    <t>María Pía Peláez Caro, Ander Arando Arbulu, José Manuel León Jurado, Juan Vicente Delgado Bermejo, Javier Fernández Álvarez and Francisco Javier Navas González</t>
  </si>
  <si>
    <t>Corresponding author's affiliation</t>
  </si>
  <si>
    <t>Department of Genetics, Faculty of Veterinary Sciences, University of Córdoba, Spain.</t>
  </si>
  <si>
    <t>Corresponding author's email</t>
  </si>
  <si>
    <t>fjng87@hotmail.com</t>
  </si>
  <si>
    <r>
      <t>Supplementary Table S1.</t>
    </r>
    <r>
      <rPr>
        <sz val="11"/>
        <color theme="1"/>
        <rFont val="Aptos Narrow"/>
        <family val="2"/>
        <scheme val="minor"/>
      </rPr>
      <t xml:space="preserve"> Farm geolocalization where Murciano-Granadina does were located across Spain and Portugal territories.</t>
    </r>
  </si>
  <si>
    <r>
      <rPr>
        <b/>
        <u/>
        <sz val="11"/>
        <color theme="1"/>
        <rFont val="Aptos Narrow"/>
        <family val="2"/>
        <scheme val="minor"/>
      </rPr>
      <t xml:space="preserve">Spanish </t>
    </r>
    <r>
      <rPr>
        <b/>
        <sz val="11"/>
        <color theme="1"/>
        <rFont val="Aptos Narrow"/>
        <family val="2"/>
        <scheme val="minor"/>
      </rPr>
      <t>Province</t>
    </r>
  </si>
  <si>
    <t>Physiological Pathways Linking Body Conformation and Reproductive Efficiency in Murciano-Granadina Does: A Novel Regularized Canonical Correlation Perspective</t>
  </si>
  <si>
    <t>Veterinary and Animal Sci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2">
    <xf numFmtId="0" fontId="0" fillId="0" borderId="0" xfId="0"/>
    <xf numFmtId="3" fontId="0" fillId="0" borderId="0" xfId="0" applyNumberForma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3" fontId="0" fillId="0" borderId="0" xfId="0" applyNumberFormat="1" applyAlignment="1">
      <alignment vertical="center" wrapText="1"/>
    </xf>
    <xf numFmtId="0" fontId="1" fillId="0" borderId="0" xfId="0" applyFont="1"/>
    <xf numFmtId="2" fontId="1" fillId="0" borderId="0" xfId="0" applyNumberFormat="1" applyFont="1" applyAlignment="1">
      <alignment horizontal="center" vertical="center" wrapText="1"/>
    </xf>
    <xf numFmtId="2" fontId="0" fillId="0" borderId="0" xfId="0" applyNumberFormat="1" applyAlignment="1">
      <alignment vertical="center" wrapText="1"/>
    </xf>
    <xf numFmtId="2" fontId="0" fillId="0" borderId="0" xfId="0" applyNumberFormat="1"/>
    <xf numFmtId="10" fontId="1" fillId="0" borderId="0" xfId="1" applyNumberFormat="1" applyFont="1" applyAlignment="1">
      <alignment horizontal="center" vertical="center" wrapText="1"/>
    </xf>
    <xf numFmtId="10" fontId="0" fillId="0" borderId="0" xfId="1" applyNumberFormat="1" applyFont="1" applyAlignment="1">
      <alignment vertical="center" wrapText="1"/>
    </xf>
    <xf numFmtId="10" fontId="0" fillId="0" borderId="0" xfId="1" applyNumberFormat="1" applyFont="1"/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5.1</cx:f>
        <cx:nf>_xlchart.v5.0</cx:nf>
      </cx:strDim>
      <cx:numDim type="colorVal">
        <cx:f>_xlchart.v5.3</cx:f>
      </cx:numDim>
    </cx:data>
  </cx:chartData>
  <cx:chart>
    <cx:title pos="t" align="ctr" overlay="0"/>
    <cx:plotArea>
      <cx:plotAreaRegion>
        <cx:series layoutId="regionMap" uniqueId="{F97A54B5-0F8D-4E1E-9E03-82EAF0023684}">
          <cx:tx>
            <cx:txData>
              <cx:f>_xlchart.v5.2</cx:f>
              <cx:v/>
            </cx:txData>
          </cx:tx>
          <cx:dataId val="0"/>
          <cx:layoutPr>
            <cx:geography cultureLanguage="es-ES" cultureRegion="ES" attribution="Con tecnología de Bing">
              <cx:geoCache provider="{E9337A44-BEBE-4D9F-B70C-5C5E7DAFC167}">
                <cx:binary>1HzJct24kvarOLxuqogZuHHrRjRInkk6mj1uGJpMggM4j7t+lF72ohd/9CPUi/15LEslHatsV7Q7
okqyJUsgiCQ+5PRl0v+8Gf9xk91d1a/GPLPNP27GX1/HbVv+45dfmpv4Lr9qDnJzUxdN8ak9uCny
X4pPn8zN3S+39dVgbPQLdhH95Sa+qtu78fW//gl3i+6Ko+LmqjWFPevu6un8rumytvnG2ItDr65u
c2N907S1uWnxr6//Pcvv6t/+++r1qzvbmna6nMq7X18/v+r1q1/2b/bVwq8ykK3tbmEyEQdIMaUU
ovBl9/H6VVbY6Muwgw8IpcoVLnPvP/DD4sdXOcz/IZE+C3R1e1vfNQ081OfvT6c+ewIYsLdXWXfz
+UGfDT3bgpuis+1ubyPY5l9fB0159dv/g60xTeHdD3nF7gmDi89b8stzXP71z71fwCbt/eYJdPs7
+r2hr5Bb1lf26vYnA0cQJlgSeg8Meg4cOcBcIoCNfAEOxu9PzT1wPyLRy7g9znyGzbdhe5zzt0Jt
c/Xbf9mHbfsZyiYPXMQxZ5Lf65rcx4xSJAhS5GHRe6y+L8fLSH2Z9ydw+jLjb4WS99v/1LfF9U9W
LqWwRFzhe6D4c6DogXQVpkKJL8pFnwP2QyK9jNnvU/8EbL9P+lsht/3tP7Or6KcCxw8kIpJJ9wtw
e+6MHgjMFOMK3eOqQAOfWsUfkehl3B5n/gnYHuf8rVC7uMqu8it78zNxoy5o1M5XyQdgniscP3A5
o4RJ+TJuPybTy8g9mbuHnXfVtCbLrl5Nr47ufvsfcAXPLoBw5MncvxeGd/3uwR4O/8/wbeIA8FGA
0J6tZAdcEqzcz1HmZ/QeVr13bhc/IMofAPcw8xkq3w5EHlf7W8Hl/faft2Z+2LefgRY/YIyA+yLk
i0I91zd2ILgrKMIPZnTPTv6AQC9j9jDxT0D2MOUvjdgfCfc0UXt2zZ/M08BAEuUilz/Yx69CRwb2
kXOEXg73H9OjPxboZcAeJz6T/q+eb2lItpLip2qMPBCuEmDjvmwwJMJPE2V+gCiChEuql0PCH5Ho
ZQQeZ+7pTDC2NbATt10NdvzZGDimx0l/K9h++w9wSz/TK4HaMOFKwpB7b+fEc9TogaKMg5V7UCuI
F5/Ggz8g0MugPUx8hsuvr78fUTxM/FvhdlrU7VV2F9V3D9v3M3yUOgBcdk7qS9C3h90u4MCEght7
2eT9oFAv4/d08h6Gu6Hi1b9/edxng6B4TyfuYbgb6qKr7GuO6vTyL8BRXRbZ3W3xcwEUinD4/KJd
ewBSMJmSQ6r24LP2uMUfEOhl8B4mPsPmd+Vzjq5ebSGBiV+wmw9T96B79IJ/SXYRIqSbOyBXfzJ2
CEkixBeK42t3BwEi4i5/2d39kEgvo/f71D38vunwfp/1t4Lu7RWkYbdFZm5/IngUHYDOgdOjL/OM
QF/tYkXxSJLsRfc/KNTL8D2dvAfg973f08l/aRz3hPvdtP9xfP0nCzMK8maMlGB7VlMcKBiQYFm/
ZG4w/jRk+RFRXkbu95l/+HT75u8v4bg+XuXFLgZ+uvXPTh7Yrj9VFAP9ERhUh7BdZQw+9iBgB0q6
glH5kAvs8fU/INDLCDxMfCb9747rj3moh4l7wP213dYXTu3nwYYPID2WCLsvB/sMzJ6LmUAPrD16
ODP3TNT35XkZtZe4wR8B7cu8/y1mzwubT2q7CEOEzAlV8ssDw/M+TVklkOVCuhJjee/E/0/34yj4
Okt9eQeOzc1VfRV1oNL79uZ4/XKg/Id7gNEB2llRhB6YrOd7gFzwlRICVOF+CVL/L8/E8vLkRzdh
+9t/jeYGwvH9Ldi+f3kL9qrX36ln7139pKD92C3gX7VXwec+gx8e/awf0P2wN/Wblvle/de3v75W
HMMfsKWPxnp3n2fObb/d4Nm0O6Drf33tAKBYcKEUpS6RRCE41sPd5yECGYdL4SQIwl3I+imk+xay
svhzI4RCTO5GFJFUcKCxm6L7PAT2nghOpfhcmwWW+7HN47TIpqiwj3v25edXtstPC2Pb5tfXUBos
76/aCcv47h7MZVhISG6BT3Jh/ObqHDpJ4GL0b6yR8K/EvS5RbvVgUKO5oKsnm/LCGlyCh/p6FdDt
HcMrEdvtwdNVsNtjEnfljYgatrKzI85Dt+8WGaNjwNve6kpWju849XBBLJKdlw9JfBLjUGmbolMn
TRa9usUq9caWrXo3X7I+no+SWYRGk2hS52XWBUNa+o4ypzVGn9qajX7NnOiQuJXfqpLrfnDpJsN5
45HYHE0MfeodGigxLMYQE01z82ks5cpNqVjlVb7GTX7eQoXI6whtNUrrUwfL29IJvRLjIG9wYAu1
SHC7zBN25o5oYWyz7LppNU1qWdX2VMTkdCLUU2XkNX0aBTKSuuxVo91B+NSJvHqO20NhzbpxzbLM
1ZveOhcTwpUn+7FeOPEkY13y6oOyrPMbpHCmxxpVd7mUTavLNI8/lHOXhwteldpt8uN6EsscMbhs
rv0CtecFio0e8vnGJs1JROdNGeFUY97qscxGnXXFsBgMifzYztMhwSj0QMxtT8oPU5h86Np5m1Zi
a0zSa2UXOXaWPHIOsTnD5yy/rN1K00lxTZxhPQurM1L5XTt5dUK5Vztoa0IWeibiXouqmx5nwVS0
3pgj34YKvpPTSvJEM9a/cVlz3ll2O2di2fHQQ6MiGs983bTpqQrn3EOsEBob95oXImA4v2udJNUW
h+u4VU1AVdt6ZZussLEX81DHQTkUma4FfJnjDvYB4VHXVbmME7lIeueC8DrXLqGHCNOty+IVT51j
2PVAGTgnwgb51HqDkVg3KG00mtvDsKk/tm6x6uYwP6yzfGXohDQZog8uqZQXOeOHkdrNPI0LJKKL
sh/9xAkveoO0ZHxpm3TyqwEF1lZ4XTGKNmQcl6S2d6lrDpmVtzhFxKM5W7gG2ZU7DktKzXld8tMR
qXdDk36SMjvkNb0UpLkoK3s7p7VnSqyLpHhjaH6TC3vRDjjUpUN81gFSQ3lBSOaBsseaML6gtJp8
x0zv2yntYM8aqquwkvB73gZ8TN+OXdJq2jWpD0z08WzDyJtmpzwfRnmY9DPzUBT1mnXyLjTZGWNw
uswgjl2X197Y23SlAF45hF4xckdXhVyUrfRzO2+iKPZ43mvE+YIhoeeiBwMwgQaGOif5UsCR1TOZ
wSyM1ZJlUnoprsSZqsd8K2h0YVL8URR9sWAjinTFZ+45vNAJo8rrx8GLOtjrbiivhrGtfOizOxI5
yg+5ZBolWecPKr2aEZv9hOSjV/D4NMT5SROZURM16sqarZlSTTJ3Ec+sPqQ86d+hsT+au3FjuXF1
gcITMjiFdnneLgzLu6AI0Wkn0zPZxBvmsKrybNWIyXPyKG51QqP6KHGEPKQWp5uSxuViblS+ceM5
T70yt6CyrkkKv0zitj+KopxpayS7m/Ks0WOeLEZltVXU8Y2RuZZJpvyJOe7SoPAoSaPryYbSG2N1
Vo5Meg5JY42yyPrKDQ/R3PVeS2l6ZKooBR0NQ+3m03lYua3u+u6yGsdMR7hPtJ1sc5j3oCMMwrVV
KxJzYVtZHAmTVXoAk8BYSHTrREFj5+h4GhJnRbtaaZ5mSVBU1dqVzARDXXdwx/SjI9Cijm1/SmJE
joo62WZVxQJetVGlGadM1+H8zu3cO6dOQW3o0cDdWfM4HYOQJYPvJIIucIl07so7W6S9xgm2vkyL
6KSL5ulDUZZj7lkq0o1NhxUV/Vtm/TAeyhNwv1NA8qYPEpQ5y7Ii05I7SaRbsDrbnio4el14phhI
0SaZ1xaD9aJw1l3bcs37/JAi5h7O3NRXoqilTrAYjbaJ2uYVed8P/UfsxrBrKMvXyO2yJUCiPIFT
Z5mldexldZT64OGxl6jitgPTHky0HQ7LkGK/6I1cuCk5nft5U0w938Sha4PWyemSiij0OWKbzCmm
oINeLb8KQdkwOTND8TEaJuw145B5pKhHLyxkdJoZErTUsgA3Fi34bD/lLJSrZmfiIUYwOs7GUYdl
kQakb/3SlGcoH45EOzPYo2zQIu9OcDwYnbI6X5POnEBgE+nMYj3QqwG3MBJFsG0lADXg8aR3+ipo
KyWX1eCWZ3FVIa/C6g2u+/KwSeNFEuaLiNl3KGlPZ1DkSLUfm27MT8eUddfNmN3MEam82bTS43X8
IXfoMlLJrA2T52pA4dIOJNdli6yuAX/tFDjRs4kj31bh6A3jTPUcVZfV1CyyxP2Y2vE27cYtd1Dg
VkOrRTx70DP7icftOukm8MQKzx7unLVwK6JZ6CQBKaZlZOIL3ODYnycutDOlyzlOzzKBk2WRlquB
MHBv+aRjOhGNWlospHECx9o179tZlyNfq2y4Gvi4xEmBNCfZZrR4FRXqGJIC5JFmPidd1C3olPQr
1crYi1qyiJ0phqMy+UJ25xCRzDqMAap5MHBIM/dksnCSGuIuRIc/1kn11oH4ynNUeR3NMtJdU6e6
ouFGdACgiodOj11f+LLulTcgGbgxboNk4EdNKYoAYtRLDgHcKixdMDj1fF51IjwccLFy1XWW6wSx
WCcuSFCWsZf3TuGrlB6jMmoCVEgMmyFuWlGOqxCCkU0ou8m3fXtazAn1GibfMpPcjX1SLuzkvDVJ
RFe1cE9pRnJ/xCpbxlwlXphFZK0Sp9ZD0b5rubpOw772kyxptBKweJK4R72a7JpE4oOTJLFXGpYs
ZjaR1dwy4RubHLrSdTTqXYgBK8O8gvQfh5YkeppyH5kz5ZZNkJdTrCc7nak2viRsDHXl5IVWELNo
khd0m4Wm0jyp14qU+ZIPsvSNKD5SEh1VWe+VfXSZqFz5Q9w5WmIwHXQoTgpgO3VW56cCLJhOJ35r
y0rqaW7ByzfmGHSZ+hbIAS8kJF3QdpJHquZv27me1m2aJus+GQwEBgb0ws6x30oI+kJMP7UEVpcy
6Ty4Nd9WHRyyvKc6npzNCOGZ78612NCQglEAO15rOcyTT8Yov+wS1wRjJjUWzflQy8UEvtwRYcBE
foOmaTVHmYcTtEC17fysmnuIXfJqxUVve23aKFkgFpV6rtVwEroQvehsAluu5aRWlams17JZrruh
xUsItj+UVVetTLztEB21Q+2l2+B11rlvTRV+qiN3pTIwHKw4c0n7MZYT1XBkXU1aeZTHxCOd8HPc
58cTHdehG3fet/MOSJ/2sg6MXQUlAYIknOnPWcmT3MaxKCwERtfWQmR2nMVvBF654C/NkVMcJxkw
BI+p3wtZztc5DvQ/Qx8mgywHaB+0y7SerCasWyFB++sWnyu8ap0tJeAn8HvTQZnyWwtRyP32n+vZ
Suz5SlNch3We99dEC936TPe+0JD9eIPXeeBdlrU/BK73sdJgRXThOZ5dhSvhcX1qjpqFCJpFG7RB
qcGZwWesrZd5Z4M+u71N9bdF3UnyPLvkCDrpGIPuVWiDZMDsP92T3MU1T0t0raYLNaRa8UU+3Hx7
Cby7x/M1MLhgAdtOAeL73PPJvrtdytOhHK/rhes58MiXmY/0aeotI/1u9pbL5fHGhYeM9cWtD09J
vvOIUAL+WgCGoWyICYMiBzQyPX/IDFklGxDg7fttpQv4vLxcX15ent+tt9vbt0S/LfTJR/h7+XHx
/n2uPwIwOznX6/PzS/i6WGwBv0q73uRhD5IR+Dv63Jv9bO1uHB3pcVMctcHsHdXwFGPwrg+kfjPp
D5ejvi6881NXl54FNN9FcOPYM9rxqMY+CuJV5DGv9d6cWQ/rUlt9+s57c3F4uN1uD/2z1ebowguO
Nhfe2dmttzk7S76jgGzHHuxhwzDGggBjIZHge1tjS6HyMe52W7P1tx9h2Vz7hf7ov98u1pFeL9fr
5fJouVwvgyMvCILN5vjD0WZzBgIdfj4mX4ij0/tF74mPm6KcagNB9d6P/7oscvjz+cWKx2s+c0S/
/7S8K3bsa7N/0W6dx6vgvl/W3TFCz374iqH6Aw7q/h2cPxh8RlA942Mf2MAdd4N3FubRbnzFTV1c
WSgr18Y+1tAfJ90zU8DHMmgRkgpIH0zg7QwwM/fE1I6pdennaoIAEowoUOsvvBQlB8BkKSQlGDuK
4fsjLwVDUsGtJLQ0Y+CmKP1TvNRztQazTKHPgnEE8T8VBHrbn2tVmzCL+QDJgRDTrC0fzVLJadTM
NtIvpkYtcUyCECX9idOzJarMmiZtuXBxepklOOjscMEMuDU2xtVRXbC3JDcMXP7UBY5ssiBWVeTX
PanXPAsHndEw85sKkso4TaQnnPAuwwPoUU8Sr+So1KMrPonSaNOrfCWVfSeirPT7UY6ad+ii5+7K
EeA9KwfXus/hGtZ8KKNubauPXRENEDTy3HdoeJn3GJhZwPZnH+/tw5tj++f76fH+199ICcCmfEsJ
Tq9+++/mrnmlof2ueao8n+fd64E4AAMFh5y7UIvB0DD3qAfkgHDMQA921h0IUva7HjACHaswAhMp
tHTBu0+PesDcAwFdQLtmIdAuoGf/lB5guNETEwqlEiCOwakpibkLt3N33ueJe0NybsYphey6KSvn
cmoY7nTbukBPDGHV+CJtudUpbdqgEXG8TKib5BDz1aApA7Ca2B27IE4GvJE8VB/mZLTvdrn+4LHW
kdlitnHKdVSq8JKSDoLg0u09O4lp8WTfv5jfpzzzcyf5+TEYbAZTQnJCIC57/hgunWRFJOTPMpnJ
ooT0s9NuRBtgb9vQb7K8Oi9GGq8GR6Vrd3bd77iiz0T2767oiwDQ3cMhGIHoyd0LzyZaFXk9TFI3
YZYc1YmbbtvB8BSIgDbRYUi6WDdRH27KVDor0UFCFkfORcajZm3LKegh6vaImlcgZXMy92l1gtXY
LIe6UstSNvUaLCKiQdFYiKls6bxRLnE8A00RH5KumemW1ijh3iTSecGGNtzcb3U+9995VPQ8Ev38
qPCqEFhoAU24FNO9+NBGwu1FWoW6M2l5njaJOm5G4FYX81xCCBYX83g8SJVwnY5S9l5Xjm3upTQk
XiZV/E71Q3Yl6pDX2h2JanJI+geI5CPWMccfkgRO3LdPB7wJ+NUx5/AaGrzixMB/CMRACZ8e84HQ
PkOtBV6pq7JjhMa7Ni3nwIEHDBRO+8O8GMJNq8YLPNJ5JfLB1W3Ususp7/OTnow28wtbQN4H5n4Z
1iIrj02qukOaouHNHBt5EzXl1AbFXJvJm+q8ekNn6+gsUcNmMqRbEG7dUzkVwFlYugQYq4WTt9y3
ZUOWo0mr6xR6YLfwvlz9LsVk+lQQ5ZxXKM82wqhuEYYlPi6dBqKvgjqB6MfUQ3XaHJZjI07kZGVQ
dIO9EAxqGUU4v6lTOb8tusq+K2Jr3zoi436HSKp5lFWHJmpUEHbVdNrENps8Ay+eNjrNx00+J/y4
nMpmW8zWntS4ir067Mk7UuPwiKF59JRKz0U/N8dha4bUL0ReLtI6g/IKAcLcj51wXY0MSj4z3EyL
fhq2QjhHEtN2HTWzOR6Bzu0ztRhrNnuKRlp17gdcVjHWiZStn4zOGGnrALdAM+WeITMNVo+258tx
ZJGfjzLZRnFU+rw3kASrAnSbQ+Smq7pItUzLd3Jy1KIH8uS0Ek0apG63qdIKuMIxL4LvnK9984Mg
xIHwk0pKoWJD+Z75KTlwuwXbkT+yH2rNx1J5rGj6aonLsv7UjdhdTS2CGlRippPBTestsEDvWgc7
uV+nfT3psXI48hHtE5+TyGZaFWbV77Qfi7zxJ6j6Hn1H6l1Z7KnNAqmhX5EyIMKh4OeSvRjIyh46
4ooeaJjScf2kJFKrYR7BqEM+PsIJAqakv0NhPyyzCJHAjabGV5kJP3xbkH2DspMDOlslg6I0RGT7
tnMkThHPAsdArvfVpTKAbyIq48fdhBa4rvglLVH7Pcy+XhWchRBQN4VedoHxXtEQ3l2NsNMNjs4n
HPdB3A/Veyrq6KZLCek0zyM7LFky2zdpWqhl6LI8hSit68IPfQVcQxsr+qHqmubIUZLrEliCQ16N
furm8fwdAwavNuxjBR1uO/fGIRdU8Ir6ngGrByGtcWqujeqtxzpxAsJfx1NJiE6xCJcqlj6qKyAP
gckqlm3PD/sYR4UHhE3sNY0BUs/iq5LS4pSZrD5O8SQCXmOzdFiG/IGG9bUlzso4hdn0fVt7GRCr
ZKpcjyLgXaH6GF5wjvM1r3J3KTL6pnaiAfmzDKcldS3yw6iUF3UYK78YIgQlrcFaL25Fdyxd+MHb
VcQ1aoCDVVF2NAJzCLROLvQ4QXlmrvruXYNJH4Q0VqfQ5B7pugvdUEchl4vZneOPRolpUwAXs0yK
pA4aFYWLNErr2YtkwRbOUPGLZiogUq7icJnmTaSZ4XWgXAueuYrpBxYPLPbmDG4+J4i/HwtnzqB8
lCRQZkyHI+s41PEEbzb1gOtTxqrmrHVsf0sjgxZgztJjt8RAnYcUOPU87sZZJyUWflQ4oy/Gimxj
hs+KJhmWJSblex5WBTD+ETtmTWdOnYTgTRTaMEgg+FuPSRYGY9FDPbXYlU2h4LppeD1v6oz3y5yo
6CQv+wZsthuVuQ6HAmjVUrACSDVCr5uKo6CN+AzEdReRgCUEMoyOlGZpSzLoWhLiTdRpVmMjp0Ca
1IS+tXV5haKi9FvSetKdk3Ueme54MgP3pQnHo6SVa8lNu8hD9h67ITkkVfyWR4mjca2gVtmbrZwg
UqxyPEOx2TbHmcOKIzo37TJls7rOwdssLa9kofusaDN/jMrCJ30HOLNCbltZv5mnLNw2RStPZD9D
ZS212RaYwtQLUcmWDbC6buN8jBsznk/1XGgnaSCRKvse+3GV8aAJkxqOPF4maC79JgnfRykpzoaB
y5OMT1BMgljoTVhN6C2E0XhdRAk5dKN0Tcgsl2iKWy+W6XSZV5njQa5VnrfTmB6OVk5emfB31oHq
B3focFrzcjrtlWM2jpV0NecQzmaFXIZZP3hl10rh97KLQLYuRzrupYUTpho/MXbwo2ZsPwKGw0XG
2o9hmZmNakd82veGHbG8KTbg5sT7KmUUqj+8WHCeh34eOYlPuuxuciZnmRfdKDw1kl7oxGZ4M1eq
WeTxGHo8gR6FuorvCtpiq5NcmAUUP0YQBl2GdjJQG5+rbedCdLqoceGctaAwZwOa02tbRFskoUmi
pnVxA7GYa7xe7U4QdLJvCM3xOY1Z7c2y7t5COfkiKSO6yXEDRXkg3JGHGRzk2RQJ07iMWz/v2LTK
AIBj68T0CoHRf+fwNl8VYHveyGwuT8oGF+8hVI2DmSTTUUMiKCQ2qSOSJU+gSNgO2WAD25h4WLBK
7EppCYKMN1Vx+N5poaabJom5q0UNjH8b53ZrGifWpqDDOoswXsIZq66dsboRlZWerDEUK8U0eVms
+BKl0XQooqg9NJmZTxpcs0PBRldLMb8jhn8qQOMXCW+W4BrVInIxNAUkySnOutzL1aj8MEN82cG7
U1e94asCKGjPLcd6BdFMKt4KFVdG98oqCNBmM7wVuKuIPyqW+YxmqFoYJ21PhqqIbqa06AJoaIMO
jGZICz3bfl52UdXrmjVhoMo2XKlkgvYKCAWO4xiafGCjBud4qHp7ESfWAbNQNmaZQewA8bUbrULo
1dCEJ7nuUWuAtJvG66mL5GFVFnbrGJaWnsxkErT9mN0aXqZeU8/5O+jSGfVQc3rdhVN3AaUIMPwT
DcLGkVeqp8M24VW9AoVGx6kqVTAIBcj0TDjcb2Rp+aYfLfWiVHSJF1nGXW3oWIdLMWRpBO0gtPgw
VVNH/IkP9QaBHUs8aF5yQAN2ul+WZaNxZsaVG7r5iclSnAQlQ6EK+pDgKTBQ6xrfGM4gu3Nt3voj
69zRa4mLboduLtBJnzSmvF8pGRK+jQiJKFQjQQ0mKaNNXk0u012H4hJqQNOAz2rDOdRMVZh5BUh8
3Bchyb2CkqzXEdSIjyBQn/wOdC1oGmgucKFYz6F01EMvje3G08FOjfQqXphlMs7oWMhS+nPtknXC
wPh2Oc9zbxjReGpFgcEQh3XMgrKM6nLR1CMli6E31eC7GcQoh4XpMjivbQ6766ZmCf8dj1mO0Ihz
BH5cvYXFs+rcTeMkuQ5HG5FTyivceRSCkRSiYFRmC1OHbuNFSJadLuK8ve1Ld4BIpkHHZWLq1WdR
UxXRdVm3ZjnhAV2Wbl6vmM3Qcd7BMUZ1hKDJAqYpBM4Ykrda+lMLrioEL3MEbVwN18Xu6c04qCCn
6XReq4lCzI2L4k0xz47ROJogBCJFP562DHbLaQXvz0cnR8fxXDiZhnCSXiVVAUcDjRPUgajDQrRI
IKFs9JAOZtmEuxu5NqtXzVirI8aayJ+hxeRDGSqQo0/NrP8/e2eyJLfOBecXMhycQBJbDjV2DT2r
tWG0WmqAAEiQIMHp6Z392+GwHeGF997dG/dK6mKBB+dkfnmUeLb7YM6OfW5N2j0FHUv6HFQC3F42
SRxYI6Kjqx0+CGACfBtDJ5OxCEgSz/jnDkSIlIbk8BeWu7aYiJwmMy9XMduDHQJ6M+gTYWD4rBG4
OJk568Vb/SKhhL0xbvDoFgU7ubPB8DcyCXtbt1X0ubdBEEVHsdBPXfneu8+mYQXWsSzdrjPRdJeQ
RL63lMhLxMCu0IAnmekYDqhYijRoTp2teps7Qdm9ZRspW3gUxZzAHCxVPOodq4koh2ldd8JrH+G0
Rp+a+sGFrvY4w5sqh21oH1m/iBMn23wVTkx+MUybn+slqV5C4ANLGUn6ZcToh9mMaeoUar0emNXq
loSye3Qa1NLGvLEwusWvG0N7mrUP+IKxn0ltYKyI0Ens0qRK/vhDD4M3BBJ16Afdnf1xDQoQdPrv
kKDr6IO9Eh6TD+GaolPpXHPw/aT9blezXJpq9F46IZzKxRaHwDNG69e7tu/cxzZCBx3DDtTObHzc
IJWC0lo3vR8A42lhSPXhAapKhIOXdIPNW7PpQzyKCr6lC+tz0OOaTkbjH6WOQLnEnW/xtP3KoZ2I
/QoIVJuc1UCWf1EqhyLSgX+0obecIP/6TzKyQZwPmPwPJtr4JVJ4s3M9rW/wU9/RYz4ngj9aEdQ5
6Tt7HlbP32s3PkVhAn04XHcQf+wfbkKTj4mhsFoTfusWNFIrbcgjmVd06Wlt9wCgHsUMvoMJzJIk
pms5hJXDn4WLfgzocuPj5M4GGNZtaLblABUh/R2KNrg3IzO5N6vwJnnalpFt/NKndZ3Pq+WXQavq
Gi9ueGxFL18nEr53xosO4ZCaa9i6TzJV5s3SrgbqJDqW1bKuC72ONTCr4Y2bPv5wC2H5AM7or62j
uti2dMA5GG2fbXC10Rim0T4gwI7SOsKdOY6Po2i9IcObCYkQdOjeuCDCtx/+rVv6yoL1so0Chpa2
5X+pDTezTKHHAxm9YnjhpZkjXaITfW3Rdtard/PUtGTtgokt9O2fIR6fUke/ALO9txNqeu91T7Zy
z4rIFyHWjKv6MxDe639m1f+vhP/3DOv/1Q5KoKj9392gXPzrXf35v0rgP7/gfzhB6X9N0V/D1vlZ
uwalBNro/3SCPAjiEcTxn/VCwPf/pxNE/f/6Y+xiQAc2RyFR/y9OUApxHL5vAskC9AOUg/8XJyjA
Tpz/Y7aGPcVwtPAb4c+h+G3/d3Fw5SgecczavMZZfTatvA3Lxg5Ap1/RZA3HfmV9tkpPZrauTG5d
8hk2XXqvGy8pNWGysOkfL1KPdV+XHKiY6qLhYepMmJERBdTQ9gp28Jw0ss3VMsssbpNr4oSH026O
UOBxi4ddhknhjEvo0AmfZhsrJZU/MtDFcnMhkH2lMBdGm99x431BrjxEo/0eCLskQ3jyuuRJBNPO
RaXQb4L9M8t5YuBBvAOtTnw+tbJ+8NNX1YdXANnQySKde+2aYXZnHVDIkH6B+cFPl0/84sWqzSp/
K5u6uUMVLWB7lamEOdW/6ak9rmDnUkiaFT8PdMiTaM3l9rzpS1DbbFQY0yj5ksp73eLtOLPtmjJI
J31zIOxlbkQGX+Qm7cfW0rzT8JcxrG0gNjnuqsVc1ii3cb1P4j+RKFb3xptuj2c5Q0Jn9WUJr8F4
6r0tH9PWZAP9Rzh5aQcHd5tJGG33lVSFT4YXyz9TDFUgjrl+rgxguUAe/H7ZgYAu2ri6z2IrqQgA
M3kXEXWHDZZB1iBEf0k2BVnEflULPw3hJLJpocW6AGbz5ptYLSQLcZjq+o+ymLY+Tacgw3hNvmoN
1bIuMIfUvHtcW//AJpKH5BaNssv53IzHAB7KI8cfK3iYq/AUTncbvElWZ5ie8m6+6/EkJez0adqt
zgPyLJg4CmceJuUHuQLXTSv7xHWdJ/69Ao8nkrDQ1t55PD3bVGEup+t+CFuadRL/RtbmY0GBzZJ4
feQmPYcTVISkTrM23XbeiAZ88aJdN3tPA8VD3pT6FS4AkwNq8mjzv33vX+SPSRGY6bLKN29o9nzS
+ZA0uZ3euzD2jyNGCUlV4Uk1Z/0avA7Vkk1VnM1o9Js1Abp0ZCOuw7E911Ev82kwt3i9hLH7lsly
HZguWkuLdDT7CiQ1VR9NZ4vJzZgvmnPthixqz6t4tmiY+2AsHP1cnX61nB24rMCZNwX1pvsguy4z
6cMwuhxJmDIe6rwVf4W/7SJfv4+Be67q9higxZ82dLbreGXri9mAB9f0cUi6HI30UUcERN58gZT0
xTT9EKv/Je0v2DMD6YoKPB5r7DEybwlYqQmsaAOdnCbPLkQHtGCiazwcw3g6pKp6rKbmW8DcyPoR
03g0+z5OuSu2gF7dNo2fSWC/mDUn8Z8vY9y1wrNwgU22QBwDp9qf0lV+QFN/ZyleEkLD74F5/wB/
AapKJ1ZqH2WiqkuxyXNAdOksBFTe3NkmSm9JHxdH+l1Dty7flNfu/Hl5xlz9wajaCt6r5EbWMMgI
0CuBBidf+boWa0r4bhH6tiTMFP5kX1e8R3ZBbfD0wZtNBuxp68qa0l+qag99VQ0oIs/1+OVXcNTH
ZividkMIQPzx0/4qkjUL5snlwm2gPHVi8poQlKAq2m7a0eUJdXQu/GR98Fu81oEf/529tEyNRp8f
nAOd9M9GkIcabMERBT3a9+urg1q0RcF073nyq/KbPptM9KySIEu2ui6jcZiyVKNF8arheRU6a+I1
eGyG9tZ3ADA9l8P5T0+pnt0u5t12gLPTlMYn8Q50ZgjocZbIfdS/VTCcTYrxwFRQqwzJiHpITbS+
0MZ7t3q9Q5Q4y4Re/XbIq+jsCN+Kbqr/jYI8bXMVQbeN/9kqkDnmhbQYVikObA2icsY4frJRsxQN
Xe4TLLCPcGQQBGOIU/n648cOqxuzCWwmUhhxAS0jwbxUPVTzZq913y9ZM/Eh6yJw6LTqD9W4oh/r
1na8jn1UX+qmCiCfOMh/YYwwApmOQWrAlnfha9Lx5igrLz6mI4ufiUUMBOauQP32LtVaVb9G1w6Q
pJb6zY4dJJlVdI84ILIcRl4DfK+XM48YhcwVQZTU2Ffapl1fak76rEGBLfo1rnArSpX3/nZJLNv1
m8WXR9KCOLHncDFR1r6oB7TUl3BCXO2pZ55WfWmdTUsuOnOEwqezwPztRv7sE3IIe2J2a/A01CZ8
qKKRF4HtXGlRse42qfHaTCxurxbRml0I4P2PIGzMNo0oxXFNQgycyc+sRYP2mszpVszb1N+GcHPl
Gr8QunRQZhPUx9UhbcC/w5/rjwe/o9bzCpEGBQM1fFLduOx1WuAhd1kTwRGFfqiOY9JGZey2phCr
+hgX4cGQ7UAKw/vUXGerFz7wpXPHaE2QNVjbS5RI9TV6sAs7MstTpaDnmgaUfS+Xrlh9YMERIGg8
Ge3voR3FOzx3tAVx8KeREgEZ7uPAxr3eETPcaUSmEhN9lUcdGTFpIULQ9D+/W+i8DBxsc2vhBIS+
XvYUWnY2CIFEUvoyh8GNeukM5Jv2D85Do5C8AW5g+42vIRI3y5YDFv8TyM6hSiz1OaUIYHiQlg8N
+q79gK8aM9BlXfYg7G29ffOx9gtGrJfr2L7DTvyL1v5R0d4rRdqgGgT64q/yNayH48DXi2j8x40k
uzBsDyN1L4GF5RrhRqm2ryVRvw0g0Zp0e4vHXteg4cN0H6cuq5ddFT0sS1z4yOIwQ0/1QPcMsRVR
K0DHc2GaKp+RndiatM6MdXtdpbio+ouh6sSW5sYZBq351v9EyFpyBfS/r8K4JFAasgqN2xD5JVF4
NSK/u+LZo4N4JpFkp063yYephukMzJ5zDG84/8Kb/JsmxOUDwmZb1iRQZlRjmZdvXlQBDvfTveLB
srMtEjwYhAjM6Tlqa/Dum9cU28x0CUG967NwmOiBJ0mbk9rUMqfWZ6e+C5MzmuT4jyJoIIVXmfME
HDIXfPT2ptvEY+wnuBlFYPRumBqYj1vlIVwF2zVoQNTC46FlOAR+Pmy4mFrWb7CMIvLkCyb3bt7o
wQnlP0zWyN9rvQGhwNroUpANXdJQb9VzX5kWyOPagLvwJJJobb9MN6QB1bHvqHeQUCbfbQSLJJpD
sBDeVE/5Cqb90Hnd+iK31b9YRt1piEb63fgCy47HeQRZTT7p3Bp0c70cr+mY9NmCZCLNmt4jV9kI
BYm6rV88N3vHEB89m4SXPCLhmBRy4vSo/aQ7LKzvS0MmCNgVrCYvFGERzwsFtz43J1sHuD0SJDaA
T0MsPIRdeFgAZJwmVv8KhmGJdv7o0XdfY7LfJl8UA9TNO4sXyFasGX5MQpGAZu/S6jWeHDtGpN3w
pTqTcVuhTVnbOfebgZwRG4HxIRk8dNlUv5pw0KcwnJEFaZoNrWK3Jp/bhMaY9Ig9oTgNbj8jLXFZ
WiJ/WabT4+JTOOLB3DB0mLqbkGLrosMCoh8T+/ibxqOHghiSIiEuugQmfaoZ3dPFjBnndWFhofU2
KJxHTj3/sRDrpdnjSWKa5uRSteaa2uUtUksxr/M1WEyEozQtyxnt+1BAcd5yuRIEV1T1O4zmHWRw
oNaqfag9/wF6xV2tKYhSZ17SuXkN9bYDLodLaUF5Mi+4V08QG0oPLH+x2EWXlMsP4nwEGYi/W+qk
K3vPbOUsh3vgNM971+YJBRzOUC+h0lUXHZgLRKAjGz5xBk2uweWWLOZvRsHtaKrbADQODaA3HI0R
4iRTxeCNTg3CRJLnDY/et9kDujcFePiJReor/cOWeMI9IKAKrXV9kmvUvQRB70GX3KKXTdcuR8oV
4aMZk18EJ2JnpG+RooJ/pTf2pJQasxbceT7q+NQkrHB1wgFraHPrLeyuDvxwlnKFQFRSdeXSkRP/
T96IPa3+b4NcQdiNOZ0sHOYWQbmlTBAhjdoWT0bCmGBBlzmy7EFp5bPC05sCt6NmQzANCU2O9EYE
CerK/OmvG6hEBnBsC6E9u4OajhQd9ciMt6q2+IT4wJgBZnX2kNcqlsnwwkuUKxz6UNwTpDm3Iz9h
58CVk8GdWs/dOzH7WQ08eq9ZOGb1IPYdsQUdImBVMobMW7XDUmoAiRhUbNLucDskFzVR9FcBrw+0
DsN3z6IkDCKONYKuA9KBjUevemxj5Fx1fxNhPZW+r+uiqWBWYJTDS+AjNLcLuJY7eJ4RaMdQnEit
29eFEFaCwxB3HWiZjyJM3kPtELzyrN2PVVcTpFMX9t6nfLvHQEBeZbxqgDEuOHh0GnfOgluBEcLo
e0BHfRFTj9RYS9hzq4nIe6MjWC1QcDHOzD1yV3XzPoMKfuG6bT6XRI9/JvQXp3Fz5OTFwh92rvfH
VzYl7uZUK09EpPp3zNWi4WtO0z5q7bRmFEGPK5vj8ddIg+pZWcmffFfjIpqAjW1ZUNVIWUAh+73F
kUCuK06QS1qCvipChkiMk6rKg6BNXqjtg13aquWqaIf8mF9jBEtwMGNEEZ+rAHFnU1tyaSO+Hhub
9Ncf0TTIIziZdS51OHrFuPXxA4r+dt6Q3Jtxcmz7Pirckz6FXzZ5NnoGQyt+LSyxtgjFOrw7Rsdg
F21L8AYBYTlaLqMybZQpCZXHbST1ceG1HTMIg8HT4pMN8Vk0tUXQrgqPZsLFnA4Mgnst3rSMorKP
W35nwSS+XTQxQAM8UiqrzOZwtBK4+BvtpzyoArjvLsFkmJBuPcPEwJ3AVHoalqmCeQ7LsB9CBJHa
B4FTW7Pl6C/yJxSVwSIaCrVAlIjG+KUh9o57FjbDhO4A2eFMuugZzAZGGFUVYHXrg7+QJkeLiShr
u/l/WTMhf2yrolchDNJFNv9WV4/XSctjXTVT2WJALx31QSqQtFRM/TJVoAHuiN3MolKGqNmJqh8l
HVgmUmAlnfpozUIxmge/ELa4drRv8Zp7/CWNLIJTtILk0FqHviGAxdxu01nPGCvF9watJEqQynDe
uxPVkTldzpHvsmCY4BwG2yn1qqoYdYh4WK+yet7w6/T8YAK9m1RiM4YBDFmkAtPoz/z4mCZANNk2
T4e4cgh9To/x9irplq3wNhX0pDQC4uXEi1ePP8FZYwp0qEcvMQdq7U8S1ucY+PzuEnT/xuC2GXRa
dAHzLJsrVI8k91VMc7F4CIvMUDISZMnjtGDsXPe7MOg13qF6zAaP/5N+u4OF/a9bav3aNuSCCKIt
k35AW9VU0cEPBnTZAeYpJbsbJqkjHuVfEiJAHbqKlHwYAYQsn9hLf0eRQ40ftx9P4u86taXX/arI
tuZAJwoJqglGASaBsf8ZyuQE700ruo83Dz++71AuCXkbEUsbmh4zKevOzm7u7KnY3/VAYYcqZqVN
+VJsqpkK1UAkpNVP6I3vovQh1Dsu5QcAjRtX3RcRbC5qhzuTEwUzmlQ/YWUT7XHrpJnVrSqtadxO
CIgoPbCesjGITvV4hfImMMMj33yJkp+itCCv6A8vyiwPlUvRVSpI97wvWJd+4q+3QBC3hXPog0Cd
kJJ2UCVGAqhLbRffIqoCF0wgXsorD+5eM6pDL3ued9VAYTZ0kFvY+qfS3gN80fiKmj2XHIndqJ62
zLeGlS1DQhJKL/Ag8eBBBypjHslPDpwGDVFv3jezfPvzSEHLYPD0LFK7PA2uaoxOjLMCYsanrmvv
IeLxgxsI8GLP92+ujdllmcPlpgab7GfgKYFYz6aryh8DD7cS/fbiFpdMwi4xzgHI/WdmO/MWzlvy
Qwm2+UzGGY8BQUUkBEGXii5FxnGhDwSKE9hEPBvezyIfh/Fq1baPa/7YtGjpwyl4WzFrl/3GrmGA
jH3WNpsHSWaAQx5hLcGkcFr4qzKh3rPWxec4+Ekpt+I4bPC/KpxSK5Y7Yrr0pYG8WKch2fFm2/JI
C1gfpk92gVnlXraJztDHp49EqK9+5vdgi074Sd5wJ14IiKUmgeeuW+haa4BSKHE3Vrw+UtgqiDXU
+dK1XkmJufcVg7xIkaBN4RcHlXZ53I4/AeD0DHs+79tl/Y3LykdvX5cTpKAHp+CiscCTxeyt9o6l
Ad0NrcHFH4czKMGwmOYoLNJZPipGktNQ8X/+JFQ5xdtXTOsgi32ePi96w2uvzCMJLYqkXdyOa2se
Y9UD/tTGabhrU7ob1BacOtrRh1WDZDIkqA9YMlHv6tlBk1lbk/dRCFPMv+u46rBiIH4LndqDo4ZJ
m3TdHRfPvu09dvC3lN5GWousRQ1OqLz5cfOc0h71KoTPvf3nVsI3Uq19gSOqco3WpgBl+0qTRR14
hIq6jjsEU7JGBsXo+rcw/l1HUKL54oU34Y68MkUSPE5Cl9r7JNDhnkGVIVgRp/3Jt5vNMHlFz2uw
qn06btNLWw3ANtLF3STIOeRX1RFZc+9CQS6WtUw/XNqjMaztWw9JDDI7Cq9rf0amWSP7yLq861eB
T7p0D9JbVMEq/EcXCHUWHSxT7zbB9DtJYvrMqgSQylQGE4FQ2pdebKJSAezNZBwytLirRqMCUdb1
R8Wqo+eTy8zBooQm69IlD+pXNL1BPtng0FuEkilFbnfDQAzZ9d1L4+EiBkEz8Hg0H3rnZ2qY9hY1
V0mkU6oo7fMA037YHCzYwAUbT/jwS/Vjm9He0HNrBldUtYsOLZAWKAZou8w4DBdclzRLJ9AkELW/
BcHGBKP6sk49AaNkk7s4cAMmPUHoyVNwJiokInbD2HzBEz+rvn1YYqR5lVO/7Mq98+Rie1JqPjYN
7w6IEiOdWAGYz5pOF/Astmx2g/8v9fS4nwP3oH8eO2nwloRDf8JK3rFEVrXEyhg8S/uH+ZUEW1bB
YW3p/DCnOOR1lZxg09hdk0ZTAewZ9Ig/fDmdDC+yiv+JlhYTSCgHBXkWLdlNTuBG4gwRSYktO1k7
en6xgD/806f0U3XY26HYFL506fyCY3CHgVwXXcj/ofsJHjo2nsI5pueFkjOfZJN7HBIwW+e6bEMs
d4H9W3paeYUvEdR12ITCuxCZuw0DpGnCi5LLPUj8W8z5O3ErJIcIK2w2Lve9DE6A+xBu79EL6EY8
BHI+RQ3wBxLACk/R2mZQOpHqltgJomnZNPKkhhnpZXkR7pQ0h0S9tEgzdPaGMRVsQrKr1iTG3R/r
XdKPqItYjpAQhAytCYCAGUD27S7t7CXyxG2K/EdHoGcKq8rRbgTNDbuBpl6QQV+WHdP/SJqBFZ8z
4wHFMAv2VZh6OITeeF9G+UzHhh+pm2++7U92NmseBevVKdhGvfe3imtU+rqm+x4B41zif7glDmko
QBJNvlGg5TpcC5389qz3jVb7kJC0LVbidmRNn1kvH8DI3cbK/W2jOnxIhwjut2m6MuB0vq3Y8GNX
THAd+LCRU4Bi4Bib9toQ/cj4iPgXytbGTiRcD+0YyWJjwz5e2GlmAyvw+OscFCzY0/VxSr1bhztv
9l77BC9mK3LZzPtGIXFGNS8bOzzja83QKDV5NaFJGip2X8E0Zh1DZQZQwhurbpHZzu4HrcC3yTkE
sXbDrZFU4m8gwPO1mHoDoGLdqs2RU/ae4NrMRniQifUKrHGIf/R5n7w7oLGlt8rbZORWpCFefoc1
47faxys1h6YqlEvoEZrKL9abRzPhsywLO7YOZhTf99jWgp8VcCJlHyF+S4czPSNeQPCXcU0C93Pv
YUXSTsdXxrClIRY7lgQXbIHJ417sNKbGzuG99z+AWyx5E/+ZRfWb426Lu7nc2hLI9stqL3GLrPPi
TvCDAauSg5uSW11XZ1OlPa5iKdEC1nnjeX5pobU9xwYvfmSCFJRoD/ktxqisve2Zwdh96YeFPnfJ
KrHAhPsvIaAD0IeUV1MGwcqcMSyfojZVGNWqBoteMN+tEZ2LEKdYYv6AQh0NRdCPWAywkSOgX37o
/fQfa1EafZi3iGRvutBG4OJG7CGTgHhi9YNKRms2dYj+tT9DUOdafewbWbDJ3VRt0VEBukcfiGUs
FRhN5eyJaFAl2EwA5PQmiFYnK5o9Udiogj1E5yBIxQnrWrBeKuXvqhO31aqjz60usHcpKSHfJRmH
kJTLAXsGGm85N9AQX6XpvxFfmrM1wdwpN/wBZGbPCCQuRW1GiFytjvYkjLoz0hcHGSH4Mm1PTRBk
KSaVx2mI5KMYBQw0RvCZOvyNbteAkYdOgEgF27j1AQgXiR5n24/r11j1N48+taY6uGbKaYNQGBrp
a6rNLhiCfbS2T6kFuDcyzHN/h1EA8EwPY6pQWVC6jrWU2C4y7ZGK39WQ23rew+WOd0yG6DJs1nZe
MdMH6U95Ys5j2xUieonVcAtRzrnor3VAimXEBBbO3c+3Fn2wsB1KN6goH50K3kCV8jyMOWaZea6q
JN8cPh2y+Ls6fhF8zZV9i/S6q6i6iojvuD3KqdDLA03EPuJfDGO4W2neoxsg6wCrJsio/g66n9t2
wadiJVX1r3hcduH4JaKdBy5cS/tZreTuzT9sQVhw5DA2AQVINaUdHwBA5l792Qqddxg3JcpwP/6A
qeWIjVQNRBkdfzT4K/6AGyMpIbELSdWnBJhpl3i66GldvXS9cXDxodwpJCDy2GnvuKUYtUFFxt6T
1FgfZfnQ39sGgmAHAP84WILAScSCPAht/cdjVbRvHU40QSoC6MOAxVJw6hGx6SEtwH+svfSs0ir6
YQnwUVexXrrODacqRHpinGhXmqaN3to6wPC2ACcF4ww9kdlIlYvAAh3Z+h8UudecIj4F4Vbz7wG7
aY6eQolG3NC8O3+cVvSrApyyBOW36ArxdS1voAjTTNWywbsWpetpSQC+ymC4K7QDLwuaeqCougj9
AUYe/dUzrClozLO05DUZKzTaTH9Ua1cChYLrpVFETeAeBy9KcVm9wTA3e7NGBtR9i81RGBOQwMiR
M+MZtOnqFLC0L1SlvwIZ32HWvQVTdAyE+J6pwojRiWy02PijMcm7GKve0hNYKrfvFnpjCbRccPU3
r8bbAoyOlx2cr676hSpfFwCDoQmHBSATMLawAZNqxt4oD2/LLA4dXIwoMHNGwvFxnZc4S01zt/N4
2Fh45Tq69TT5TQL6hBVSJxmOD5u2e0kRTAoAGuOr3MiBK3nXJk7QF/LnxZOnJhx/AS5cs/+w9iO4
70OnyQ76KFDQSDz3S3hvPFGkBKq0QaxgXuA3Otg0vrpUlQHwm7g/VH1b35HcQ3OfY0oFSQKJN1QL
9q645HsU0LOqGVcbx7KwxO8KZL51vi5oTvUEMo6IaxS6x3TEKqBqq/bhon47pmTW8e6fq8Sf0DNo
r+P6ZJeg3YctOSBaMWazWA4t8fdh1O+SjZ9YDNunogaONj/Lir2hMbyGPpHoEOr74jH0m+s18rBS
pQIrXzfNgwxxnZowxdtnOTSCn5rsN0VciaKa1zVrBygkpscHVZX61W3JPhXTCatJfgxFbEJrWeGZ
Tu87ipGlGn+vXXOT1YC7PxXPnohJ3mODSzxVTy7EyiAd/AZdfIxGdxtbuePQKirRfQcR8XY8YC+1
ATsx9LuRJKVFhPi/EXde25UbWbb9ImggYAOvxxt6T75gkEkS3kfA/db9hPtjPSFVlZSqLmn0S/dT
ZWpUkscgInbstdbcG0c3e1lK++CDm9mpYrS3c2oF69hxOK5z52qkUlSFfdMX3dFLi3bNZfJdxIgz
pme8CU1mqe/EdyqmYI1vcFG9aSJLfROP4joMxivLjK6NASpUp14so7suexCB/nTnBx/kD5PcvEIu
rHFSZlvXgz6SY//MBwgQ3H0ysz/k+PJd5FBRrRrBmjT7aG3BYQPSlyNQO5ilZWEdU5pro8jvMJpL
/zgl1kGWxe1Y3AO12oDFWqwAboRM5rZrLqlc28LsGAXjuSHcuo0Hy12N8UIRKpOzPxO1b6ClpcQX
F7jQvJrnChmJmy0dZYpbU3Xjrm78PXmbdt1k3NyDPF6baY4dp/A+jbm4wPpx7+pka8yiWFW6t1cY
sG9VZyPIpBhsR/rmPWcaTDr1ktfTKfedz6hVJyKnd0hrGz+Vl/Q4TlxXJ/QwdE3ul6vKa4n+9IW/
t4Hh+WW1nwi26KCTaEGt2KRKW3sgPjTYjb7mkUOBpAxb4kj9hZbmp5PqFXDzx6YuPkK/OE9B/6Xz
5tMwwr2pw2jjYSOANdX+UDK9NcBdbjhb7ySst7j3jkmN+duKLoK0Q4bK1yD3UPS+TUP1W8f/6jL5
2I7ZVSempeNVWFdt3lwopa7jYQYT0vY4GIJiHVTso1jsz1VMC7IasbjUaf5CkXs0m5bhpvHL0IU2
OoR/HgfxNPXNd4mQu7Jo4NH+Nh5MlragAbWfp6+ZGNQqq9glI5IZBE3eaR83uJEcvU3i5oaz+GTJ
6UaSWqPA2C+uDD8XO0T9YeMU8cRbzOaV5Bt1J+siLYtrWnb+Os7wkgZDfWEsSMU4M6p1LKbvRKNb
tVSqapAwiUyU2byrN5ERXbQQqzYlHbNVZ6kJaSMp1r6mg1dNxlE2vbnycMjwKI+nJCqqde/QucWb
Ina1F1wLNzAvwiwmtRgUxWPnESKwjI9ZKQxR8YM2/L1Ien5iT9TFzmR8TuKJj69GFYssu+J5FOcS
4WHdNqT0VFvT72atcjzAkcPbs2+93gHZlHy7aXA/OZrmdGrRtytIz/VvytNw3y7KGgmGuLFBUy/Z
+H37VrbjhcM9Id7VzhSunBpLhuc+BSrZIJK6dDmg1U097vqpjN+NNn10yZyfS/zIm8zK3Q/bML+9
EnRWLN6HgXtWUdevVpJeJBP5nNGKFkHqQ3XWa2U2axflNFUubuVA4CaCddW/YBmnJsspomyruAjH
BiNDcnSkdcPXdTbwzS+S0g1u7A3xg1VtoUnkeB7ysF5N8bXuLoP4alRPiZ86GyI/x9SqT9FMgKHp
72Se10ezZmkRD3lwlYc5QmOCmQSmRsLWnj2+uGnjXZkjsTwU3Pu5xg0cFGcQi1cq8R8ai4/QtnZ+
3O4cOmKrofCMvTKociL7NaxuWwOvWx3MO8MOTZRI9KwivmvoTdOSW5FOvBX4GlU0Pkde/tbMsb1X
Q3rfGdmPHsNh6H/ZlA0dIu/g2ugf7gmKq0EgMDtOLtmMBNU1yy+XZZFWuxyCXJQ+anS9QN8l9AOG
beZsppZ7rYnIUQOkoyNiT1gNJ3pGqkisE7xW8ySH7CLGY25Ic/sYB2txTdqCWr+k5XzbxF78kJCD
vGtN3iiWVPNk4ej+8rNyPhTaNr4yP8+2eUyaaMb++G3HkhPGUjuRcRIVQxJfJYU7TBuL4QtIrZN6
zjBpXeGiLfalNAF8zjo9TwZxwWlu7J2My+6CNG18UbhZ/BGWMUghg3srHDGPq9Nokig0Wzgm0iVw
kIUvgxe9hwFeFjd99xu0JEtVQBtahdBj+NYWO2BN/mVuL/M0zq58uzCPouufupKP0Qzpgm5to3zy
68xFHLe0fRK5jBA0s882atfsuVswC7tZOJtRezBoxXXVxc+T7DGxeU9dgsNUJGWzXKJu/NKyNka5
hBgQ1x+a1DNudUDj036vKCxAxPmrTJuXaZ3dENdbRTo8GDQgDvSRDAJjbbFtnNk+JEvmPPHv2lgm
d4NXb0hl45eyyvHUYpTejHkXr/xcX1WeeEkSda6sH6k210nPDQRlRqE2K/T4NNtnE3wmNKrQTF6k
eTlALO6HC6LLOx/NJfJuKr8/LMmIhsLOF1/GgLYYG4dUG5vJbt7s9GMOAnrIT6zbNf3gALPQ/GYk
/bTTBt2+qIPpZHVYaOQ0v9uw+pSJ5dT1Km8dIrBTLfqnzI+2dEquorQ+uhYi7hRhGLSS5zYI1XJ7
adhViOekIHJHyqa0xI5l3FSSGwMbn5VsHOKXRXHTQDCDa6i3sE/Dlwx/486uKKwhnYKajDfjXD3H
5b6vE+JQ0226NJPGlIzhAFPnOHXAO8Ro0nHu73MdXIS9DFaRCkoyyMl4tOY02kaEvzZtnNGTwjd7
E5qGfKIzGO/sOaDur+NsHQzmri8XHQDfWlYD/OyJamyIi29FttQsBMPWjeRozUfPX+XQTFo3vowg
a/SjeJ4VGQ+FN7d098kUYVZOg8/AYoukvWK8+mIU6yl2oyUzR2vemM9GNez7fNpnhjdzL84k+Yqx
p86yhlU5wwz0g/AzJr2pFT5XI+jB8sVwM78SuM2ARymRHHea13rM3zlyWToD7rdqfCnnagu2AS2b
Ix2pHGpLUNWrvqEwK8QPP/3RQpdY0eq7HHzqf81fXCyjpFL0bU4IbF2b5JLCHGZJjBFum9h1fIWT
brUkZVAiIFWGutpGQfQwqajaSobofBVtXW5M+m2bSNQn5P/LNjGfULjjtXbyAce1W0zbLO8KXgUy
7f88gXFdfwEYbr++1OV7/Zewof+IJFoSHz8AQvwT5fWPBMj/LXILRsF/Dln8a77F7xB5a4Gz/Jay
cH4BzghuS0pADgyAswlM/JayMIT8hSkQTPFYEg4B9SRwgd+BWwtLS0Aa8oUIICH8CzRk+b8QyzCB
A4HJImkhvP9JzEL8jMjAI+OBf8c9CHCIUAdMo59DFlRfLc0YOtEuXhG6NpExUNgZpbdkDAsPwSDr
TJbmREvH7w0M0jhzZr2JMmKTW0Vd1q7SseC/WKEbtAh+Bdos1FnZYkKOaQ5WUxvWm8oERrIJsJ7K
uz982v8NY4j5kz9TwxacvWNDWXQgOVnQiRd8/x8xMvVkdkmW999o/Qjn/FLK9i4YMFOM8MEXwO3M
XuxN07wVhk2ANHHnvRws52uhmUav5P61vYcJbut1Jecpe8bGMBPLo1SON9k0g3TpoU+8ayhpmqa9
wNDX2hObsVvjy133uau9nUhmq70HFc/ODvm0ugEMJoDIFInXb/XouN1+7sMcX8TcYBK3vAZhiPyj
RzGfG767TT0U66SY0XRQABvI83Eg17FlEG00m7TtV7GZjhhm01A7cIHBDcUk6kEXF0mIx0a65Tc9
tBhHkGeltNhE0rxKC2n8rDhj9mHcjt3aG8qgWPkqr3DBhCkNEa0TLLZJ51v0qSoDMxY/5CJsI8fa
5uUw3Q3mksm0x3p6NazKjDZj12vjfqZEznYpZBvvRApjmLZ5liYPifDqLSVYMuzjEosqxv+Wz7E1
spI+phqb8Y1/TaWr67EfHuKg4kQnElnrXRu6bK1mXNEHI0noXvbU+CT11NIhAUdgLP6qsHlFyCFk
a/QdLaB46tvPpohD/x7dDWyw6brcTqQ2+3GdDuPw6pYMIt6BIhUo6mMUzzfaFk22k42Bwcb91dw3
Jyiga0eJ+OQOC6dKl75/FZl2Y9/59OCSTZgmvAtF0fsKvicOjtkQWreDkMQxKsCEp1rNc7R1+j4m
yxJMrbPG0jc2V1ihSD+EQ0dsWUZBU2xttzebY07OucIHU8wn32oSm3hCLl90B7160/cLmc4m98HJ
S4yTAE2N6cOl6dUdDSJJw6qnam9eh6RIv6s6Rrms6P2Jz8ptxxtfkTpYQwQ2wFZbJZn/RvIlSQtn
8C7sVIH+KaeEIGOn02ZDJ8MmlFC5UfxYu9nwYVWphitvmYqVlAP52CRZuBjiwlBjJWkFPywaBT/M
SapuEqt2YqLEtoGFUpCo4I3x6fazhx4wNmwgjTNIsSuDYCQ226DCNf4Ahz93lHSO0hAsNgX0rMdf
XfBDIcxQdoh2HG9g9GQkj35bikq1PVozWW9+RO1yxr2NVeg6B3DKM6yQKrZJ1ND5IGb96WTYHYeV
CohItiQDEgKayAlxEDyNceWNzibxyIcjDY31K44CPDI5lpFw99vjOuPvcl+00HzphYEWt/7toWuH
uAjQ0Xqz31gd3umLOBvoNNleTm887eQ7sPre3TgJtBNQgxGsjlZW3rF0hhScFm2pdQ03/5bPhG4N
10/n1VBhduHmvrr2xIBDn6ra+RiNgQkUZVh9plluHizbSs9xxK7bk4A+6q5iKZc1EA9aHP0hKsrv
iKj4ZoagGO08o6Auzy0/XTsMGADJjbkaqSNUdreihzNsS/IFz2OPO8Slq43mnE6vYy39q8o3Szxz
MluOg6h6G3IzOOcYYojKo74jpmaEunQZwkiqqvzJDOuAiQYDHUA9oa2g/6Y39qAWN3pKYywSplxg
Mn78iOnjXsaMsuCbSpJo7Zi9UrfSGrTeBPwEb9VGfmrx+XQw9HUJ0Z9LssEHXeFU2HRcu+maBxFi
8ARrf1MTTLnLKtwOG2vq3RtPFBVxOhw3vm3oB43VeN1hoTlNPq4zQHQUrrUaiEW4bXI3UXWOfIZy
up5L3VxQvpEncMXEdqweM1+lV5gKvjEbts9SVJW7nRduOL1mtzSOfVGFz6RG7vXcRkfV6PaCd58v
yBH9OgZDTlgoCY8ZCFzSdLrimsmj26vaht+XpIyKcFjQSR8rWsajFGty5rW9ZrgUKxfZpEFty+g6
mW6OCa+aint27AKaSUiEAndz16C9RHieaxTH6yFogmw7NE27c6OuoJHqeHNDw0tiL0yRtC5meF7x
Wsad/iHjPFlur0ltbIKmD98rWtQHIALWmy7aCi+94TcfSWJ45jYMzem+geCzN5OogZzmWgF3mkkt
YX4H5GYVed7VnOcA/LpC7tlJ9EUxZP66JJV8sjAoHHDiz289yRcaVpYu8GnVnr2KzLT64GhEKMav
kBxgB6lDUREvi+aY7BQ5Qsc6JZQv/iEvcFvQsOcbW40q6z8NuIFfXtx/hya30CjHM6uoph4nJwhf
pZnRaZcjqG2nqz9UOZT1Kp0SklJmKAv0NzL3Cc8FvyoL/DMOiDQ4m3nf3Dk0ZzZSyBFvNm2rr4lG
5Tfp8+aGHZ42imTtXbm2R56K6N29jnu9aQcBPAG2m3+hSwfoTYsDdm2Hlrylh+K/F+3U3KaGl9yx
YRbbDvLLM3w69wwMXrDb1OElHrf5R2fO4llTcaHAdeqWSGywRn1hGo45oW57ddS/KmJy7B80Tbur
wornh7moF1QpYg/lWNfW/SEDWRW8gipnSoaVG/S50gz5eSWSVuK+Qv+8jKvQe82ymcVuzdw7Ztst
B7B7EF3WQaTzb4kXE+7NUHdPsgV8s2I7kDk0uhmXohWC/YkTHKf0E8mOWcrhME4HHiKQraXtM1km
xUPAaZA9I/j33k6h/Zwdt+x9WktBvu8U7fd14/cuVommUubtVMnuoFThfhVpVJ3Q3DpglrY9kukX
Xj7vY+ELtDiaUsU2oBhzMEfwHchH7Kmoe5JRB0SBSbCxzUWpK1/gC6DRgEBM3SXE5TkHwAAR3aQO
GXxLEYR90mFxbYQoa9hYYWl8WT7x390gI4BMUU5jd+0aVrPpg1HthjGM5nVMfAxFGCtgQgvdZ5KE
qa3CpCwJ9EXtVhqdKGwx3XSN5Rl3g59gc636gLu65NzsyLqJfHGYO+JN2/403mis9GQxHYfZG8gL
BmeASZezHPom3rZzX+sbj0qJnHA40r+vw8lSJ4KLAe5BtvOMRnLQvSRY5G85kWV/cpgU0TNPwKZF
ZTAdgn24retPjZCX701oGCAfRkdXO3+0OT5ymKYHOx2KaJ/2ylwaaeQtiWE6kB0GlzEuzCGganXC
1BO3eQMvZ8Gd9TcuWYhmlcWi3ms7C85FrQNJq4gTfwOIF7becu9gM0m88xQi5K+TbEwPxJPTO4tp
EPHGqR33m+LoyitS0fAZWo1/Ena33L0ZZIGWXQekaNjwjWKHFJ6eIfLY5wK2jbO02uFSIGFkzrkq
Rp5/w5QYjgJjaBl6QZ3xSo4ONd2Zh+Yq4wx1sexUt1jOUPhNbQY4DGuTomOEJKk2oUEpRkyYSQ+o
thOLPefqtuU+Q7EOwSd+b8tI3efpzLE8M4DhEk3N+4qE3+0mZjbhWqba2o70p66yvKjfAhEF3I5w
/fNtNNoTKHb1UIDc72kJkDCjq9BxF7bQ1BL6pXFHrp6UE1IHNugE7p9bDGW2K8y5AVno059e6dk1
Lkx0ooaGu2uIExcf5a1rpnY8wVbpXGZtlPJlKAibJq5DJHqAgvnU2Cb+1BneHNWRF9Qo5bF9smop
axy8Psu3hYPJ/cKurCdZp+VFUIJ1XE22QjUlX+NfeP1yv4tM7TzaKqteHdIu+0wF6RsGHYp5kVfj
p6VEcyshyNC9oMcJ5cXw7GNp2d1wNHOTZI+rtfkWdhGOiuHXS0Cci9G6mLLsKY1sGW7bYG7o6MxD
tdgNhpoZXYYTo1iE4UB7UoTfOAiSs5mY45HzXx6FLdVF0JFLWjdGrusNUwZme6MDg44Z1V8Hu8Sy
5+cYr+CTFhNZfEEO8J6uvN8BhC7sc44R4NOyQ1I5YHLlzSB5wsjzOGJtLpuFK1rbAkHUdwdcZ+09
5TftXZY/7TmM6XW4XAjRNFN61jwXYForchVGu619H2d1HX8SBGJS10w7jEU3AG2RyPRZayItgOT1
DnESZjtD1vEtqlf61TqF861717grgqR9Cxjwcx9NYbT1OV9xJhooC245yxQjb+nfeCzfL8RoXJ81
VxbSoVFZr8E3Eq0qkyFvGEw2+a8Yhe2lv4Wbz1juX3IQHn+vZDNhaQzQrOJK7WRGUnIV5FW7ygky
ZWu7tPtDbzHdij71uOewxKbCnVLmvq+YdBGh43jmeGNSeezToH1OfD96FIblna3WYbMwbQs623ig
epuuHaOxXtx6QFgpcP2eRdXN9pbipN17k1XeWLhXkcR9Spv9iMPoOE55tyPq3T+O5Mf2fkQB35j2
jihmf90RHcc40dkBcrr/WS3ZBpTgGDvOHMzFmThaelD9zBoJI52l6yCx5CmpRoZw+f1XPETRp2c0
/WGChbKVbKqMTqoM78JM/dam+eglqEBIPWKtchXfsUvml4XUxXYgzcAWUfN0ctYHJUZGOwh2w5R6
L1USRGvdRbDiakFpa9oSCkJTILj07U2RJOU2tof+cpjzL1fxr/pJGceW4TFnJzWsAwl9wI66IIch
jOJLphjPE79rroMc4xQVXoWDK20LEOhxRqDYqToYMmGY7f1aGCcAkFG+7YKQylL7sU9jNgKy1aqm
xnQVgGLOkePWOuyQXFNZpSdThf0t84Pe56geT5QX6sB0k/Yi1z7eOmYVXjNBL38iC8fkn1G2CWcz
B/3zkI7TPnZDUIjCYgpbK4Nk2Nl5wrPE83kM6zaxD2M5BB9kKKu7sjMVX769GLvaOFdnMeShwQhC
zMRbZaX9N7FwLi6CqoZ9MgBC19YJ1mPDmz580DPXXY2R5eR6LlAB32ARxdbMdm8g3X6aY7ykNAgX
UMwq+5nZTvAjWy3Kfeb740eYlVKsUqoOVi8zFYGMGlxQeIzxvvitE5mrYUz0vSMLAya23aUEOBlj
h9mzAsDBtWmLEzB2th2hmF0TWq9O0yAXphVOt1KonduAONuRhHozR9PfWz3hUDh14zkOjeg4cv9Y
ZcrAfKPRHIc2hbwgMwGVF5wcc7tUOTE2xxaPo2Ls1pp9wc22nuI1j/g1nmuJgWGtxmCkHRVkN0A5
mjc3Kr2c23lXPUxj+NB2kbpe+uPgplqDheNnjk4fSLNi90XJNtVae+lwkzi9EV5PLvmKvoVIUprw
fqRnDvupWzrqYzQw6oZygKl10DDvqAdnEAXEQla+cNuPzC3bd51FLR2zpv8xDiprNzgotlNi5Pu+
WMxqaYyvSAaDcxqxTRLY6I0rDsDmQwsju6EVDx8s7CuuYPNgkY0simpv0C08olEOx4pL0m0BbMP3
c6LgfjTlHwyMqvHRtllwxEFxzmwApQKy6UE4BRuFnuMDQ/84/ijWF4gAY+paHPXd2l14NhvlT5oa
wDNatR9Nb771516/QOWYDkCQOnWDV2/aAd564zgu7lNZwlPJivymmOIj4lW014ZmoUsv01/O4A3u
aU5huRAdlN2wbYrReJtbt3mRhQLtZsEsoH+7Hm0/eUmwUN61LS5id84Qm5AQXoOsqw9GpOkX+sZ9
FZL+TWmVTQdq5mBaDBxU29yT8a8NXnHR6zk7cp3EYAOm+80oCHFnkR1fpnxLquq9FFU2hMbE+Lry
SK9HbYbOmo64oI07QuO8B5Pwaebbd8LX+kTTL1rHHFO7FrzqJXn96aJKfABm1qxKJM7O9jOM9IKM
Iym95MpsA/EKnss8DF3VkgBBzj8H8OTozdXlG4MvqeHy6VsU47Br4AY+WbmN/dwIE4ZxuukJBkd7
mUWzd2X5+eNsUP2XffnpV9J8cLuOFdQtFIg8IBQ2jN0TY81i5vbIUj11jktEtpTqVZYmbE3XziqE
a+qI8a10yfusSflhscMynOoN9yGPdhfTtAQUuMLhPdLqK5ubZC5opvo5J88mNpvuwS88KkC75fqy
mpZOUOgg7+5ju6dx2dgRVWqgKiZOJblhPk6No0ndxmAPorh3zkZJRG3Dxd67mZyheODEbfudVybU
UtVQRS4crYj2QM9lhMh8zRDKs1IV5qUqpqgidQZVb+uOgqgBlQnMoka1bDOj43Pp4juVNJ/iAi3s
r5vm/13HHLKSS0FpolZ4C4X5D/MFmsoJmRMQfBFlnE4k/k33MM1kG9dTFSlI5prMhRW205WfGfXL
X//uf5McbE8GwJ1cwO+mLxEwfvrd0us7vEjzuwSaf5kEtt5Hk8ChTdN1k4hGHwjz6DsjzJxijWBq
/s1Mgn+XPBg4bfMKHAbzSsdz/vTeY9+NDYZTQho2RRxvC7P0aSAGSTL9CAvH7YkDOMJk5yfaBuzF
ND/SFHvxDoAFFd3Qavoz1PxNyiDGZMyOoSbkcWbWR2jtwRaR6HeyrhmZjcaAqhUYBdv4O0T4Mrbg
d0Q4ggd1B2lCVKXA5X+cPwkeRuwJmtkO7A0RZt4+ZtBiuCLAz+Cxvqc7t1UZuV1KpQxNJy4lYkwE
jobLiDEOT06XFcV+bg3ETvGramM0hpff/PXXvAym+fOLhLpuulQ9PGO8zp+/ZxvDleuHDciUuk17
qA1M62TEZMTr4uAGQzckX0Gm0GrSbOZD/lVFCqqAi5zVRJbHAIsIu+Dot2Djxgl+8d8sgkWV++kV
SmED+LKYUCUsZ4GN/fwKaWyT52kASSidB/3db4uus7p03IuaHtUV+wYDFLyEfv2GOZCTd4zGbs6v
gjJmmgacCuDxq27MKB/ypuRx6UabJyUkHzidi6SxsfJBTvDk5V9/tvbPbDSXuT0W37rLKrJc02Gw
xc+vvCYHmgcx2RHLwfR2sLMpl2951NT9luyqHbxDTxb5ZgD3m11GlhWRG6qsGK/A5FXx2YW14h5w
7IToWFac5DskMEieg9sxidBtMS9B5EQNohMQA2YAGfnE/E9GQ0Ch9Jgh1qWZs2uom+HjFFw1qKUb
uTdwvOItYAl8c2NK72zTpteaMGrDWo9QNd+JrcvhFt6H9wA1GT+crVRd/c3qsJYN5I+rQwrHZwE4
ZuAH/Mn90wKfESbQt+l+keUY4ysjkVxttAKNAXR5rCqgnZVjX3YtbuNtmyTWdJ4BFmQn1yz5s8Ol
7ZruPwjfoESiXZfChULGJpoxfNCbpLMrPNNlLCDfDAyGTCPdyCLin1qjrBIqpNIkVgqdOZXvtVcs
qdzKT19o8JvTw18/CT9vpr5lesuQNXB7PAwm29KfHuF4IDTlZGG6KiR8ZiroaJ0lY34szKImvtjS
DzArj1oCDPWW0QtF9zeLyPp5mfMK+JA9l8eQYTquF/wqzv7hKJnj0Z0YMk0/OU46MNkwZCkiZ0lP
4TdJh4/Zd45Y1uMXIPaK4dNxu+ysIgIvFLs1HNeaFCXeFBLSa4vJarQ87EG/lSmHILfPMDwaPXNv
ti5TqvauzgCPNlx2GbTnzkxJXBUWGWPXoVG5/+tP1/rzx4vCbjPuSgics8sMG+vndYalOTJDT31y
M2ku6bSUTFLUOa+eDkFwyS1Sh6tE+PYp9LP4HQQy7UTfbzOCYVKGNiTOktGQlYkzcaIzuumnNGWW
yagmNCXh3gd6Ss+eLtlTsE2V6Rr1pmw3gH7FZTJKH2KtoG0uJ5v5HXVZ6ppenst8y6Bu75yQy9D6
r9/xYjr4w+LxLd4xVgXP8h3+7GJb+PkdM3bWz90q/1T2oquRKmcD9Ktu6Z3hSijXktZTv+MZqy7z
HtjQ3q3ou1KTc61RjU0a4K9f0J/E/eUFSStwBYPHfOEt8zx+fkEFQ7ApIjBcqYHj/Fjp2rhP06Ak
RqNFSGzR9qbHvukFSq5irOd2cCcZXgRBmZBe0Apf64BQjf8pcgMcsDIlYFmYHq61zBY7TbLju01c
pEq3bopL3ZdNfm8OcuR+tQicbDT4LOvOfWDqdSzgRAHTW/36XxlBVtOsN3vDB7yExw8Dq8zA+oQG
j0il8BmZfcf1DZ4kJEKQTxSLE5nFej0gY0frcLaTZF9UI97Xpi/p1oE/1zE/coDdWLCLqJeAIB8g
vV8VSABBdnQofQZw2p4j8GzBrmbWZqjDbSW50SJzhtW4tdO8qTalDzTxWE7pIrUbVkbctxaPBMnp
CDNRnbI3SxmZs+qL4DI3a49AsiXyYGurgvLVzXOma0MRnAxMnBq56dcv9n8N2fp/5xR6/yySckOA
qk1+KHaE340/DMpgICTV2H+2C63///9rP6uPn6Cs//pnv3mGDOcXk/GljHSy2HaWE4xn/h+mIfcX
Bmqy6bLvW3BYlzlj/zQN2fIX35KUhGzHNsOu7N9NQ7b/Cw+kjf9I2IzhXlxI/5xCePPbyfnb1MTo
q/rH3/841UuIfx+/afGbTfZDaeNeYmLfz4sS3NjC4Wi/RcVEprTy9SsXXQaDRExungMYAVFyFSXp
j94uz62j8cCKDJ/4iMO2Fba45RxZRlAwpdvoI4yGUV3ddh1lh2Hl3mNmMuDWo3+29RI332ZqaBak
eX6ddtlDk4TIcKHdk0BPt/PckTSMg+jgjc2DVTd6E9v+rYCQuhbT6J6zUN21BBoyo0TptsYtJf+Y
Z4BtqkiuE6fmmtWND7JPm20T1dPGBS4F0Zo53Uk72TsN5m+jEgMGEhBpDTBlk+cl+kHG/dBunL3g
VftSx5cY4EeUuWyjc0XHasZrTOSanIuMPHKg/ZoZHskqcnK1ilXa3htRecznFDx1h9M+shQDEcjh
MtrFYiTyezqT1LKSmz4uL3HF4KK36i2NyFVgA+mR4QaOJIVITjzHBD9IKGgws5sSR2rdu4/lUNwA
YOjQ+zBfWcYpbw26Rs1l5xrbxpBXnkWY2KzUsQzdH0aIQR+cEbEmciPReAo999qOydMzB6PXxQ30
oksZu0fXUDdFm14GLYNKF7+sToMX18+ui1k9OynshX6ZEG+1NFrr4cdc0q+1Kv/gVvGpMonQmGO+
0VXl416pgKcle9gRh8Ss6Q23t0zc2BgtFlgzPOETjqluMZDkySuX83XY9vyfCFzVASExjicatZBZ
N+XkmMc6iof3FJfoQ4XZ6wPN/xMs+jPx5W41JfX9CPjl0sNmQRcPlq6fxhhDwqDZiLJV70kzE8k4
+c91zwSvWCeY/+UlE0pOogqfvCxlRgpHis8grFVLfb1to+J59Oarrhk84o2q/iARdeylZWz7rLgN
JepLawhMTLWKSLW1TxJAhWMNxTaMZYOK4z9MAm01yQ/pyDFR2e14UDlIIprpyQOJr4S4WDifyzC/
kkbbnuSoQIw7tDMSYRLfLfgaMdHu9aJndBiU0HfHN0w+7aqqIF0qA/M//qyVPygEdq1snrr+0iAK
pZjGzmzBS124THeYsIjoxoIuaO/apnvBt9IhljtfRdFuWpgKlR5/oKXftllxSGYe1Z62ZRQ2L50v
zwDi0YLLYjfV7TGWYs+AJux/7ilr7UvyWWLH/ISbMLWZ84JKa1jDAVL9d58xlsbGbZYNn8w5ejWX
qCEUHPiepGPo39+prHzPx6sh9A7J9F/EndeO3bqarZ9IGxKVb2eunFx22TeCy0E5UqJEPn1/qmkc
2LVOe6GBBhob2F52halAUeT/j/GN6m6u68seiuouJaNmk7jApNxS3Ifl/EmEQDzYv9+MmsYGtQM0
Yvqzb15VGT2ilZFI9aoHkXeUeVyBC7u1L3yXBUGSys/dQD3ez74vNiaaYURkXpTjyRYNylxK3yyd
3COOlImLR54ejBQYS0+jApmWRuM+G8xdamlWcLQEXQdxQgvBdOeW6p61L0DkkGAKLOqpTA5LK6/B
P4JAxi0LO/pCUc2r0xkYrbhRlnsxu92JdTZGreBDFOXf5logW4KZOBfqi91kV5GUH/s8psRaP5k8
gzaFtdcHiWQt90CrHps5vyVa6mOM046e9pcucU8YtS5sL9sjwiGXoCWsqLXmq5BOFKhpeJ6WbeG5
9q7HDBkGfAk66I33VPEgO3N4XeoWUkD+UkZ8SjlKZ4tMD0u5G6ZUKqlcEe20ityLfK+hrrk5Blh3
AY9byafSdk+2M1pHdH+f69bWe5Rll1QvCYRiLBxHBwRRVVjf59y5MwYFhQsIBx9thm5uKOlLJ83I
0l5gWff4QpM0T/NsO9CWSI2ahPOAmQtVZ5zeg2y4Frn4Tn9n5yuQahUb3m2paOeue2Q36e6dOXiA
RDvvJlSspxhFJcmu1T42HjzUanqewNVsU7N4pyrwv6sRRWLGrLDTACtvfAYGVhV9MCEMlWTAjias
5GtZAEBJrTVqa817ihWCJEpBmxA35FYy1C9cxHHXFjXtfeBXeM0k++3CnZ5b7J6qpA9AufYmtNzX
FpPKnm61ZsVqdyusDovjPJBvEA79DiPjw+DO3yJXMcsIjHxJ2PlAxQzsKMv6AM+SRLYUxRfvLur8
il5Z349M/MqYY1MysQcpmvSwKF61DIYDgovnkWXnZqr8xykm47KvRnQxHMbVMo5A0lGlg4gYD2nc
nfIStTijW1/LuK+2YEPtA92SbSeGn369HGr4w4cuQwkfZcMta9Jw5zutQ+mzRC+BA4ltt2SdrvE5
r8Z+bFe41/uOvalvPS20draUg/cmUafJJWLPHiy4cuICfXy+08t05beEL8iCraNtxqdlxMzQKfO5
wOpmJVAvcWwyAYhHp2fHkrBGD6LuqW6Gy2rETtg4Mtj4GfAJkAiXXsTQN6L4wfpmDTQkRVEYILRO
MGPlQC0Qu4yiWcq7HIVK1fB2L+foh7I66CYspMOl+U6n99oGJboRdBf2QNhZAUzz05yP+iEYVxFx
Ac3U6DEEEDs9tIVGEq18ytLa++Yt6cmtkYehj9oSbMGcUS1XMmHBtATRvqMNWar6YxNi3Gc7f58N
5KeOZB9vzRLNhzkT16zxeLUGcIQp45XW94p3FgYCeAgpg3/EFRANM3V3qsqcXEdHHBPdpgnltUf0
12Uu5mdXAccVmiLmmGRy1/XBVSqSj8Lqb00f7hPLrmhPt/RUUGpVA0kbuQuS0aojdZL2rE8KLQkk
x+dYcgUh2VibwA2+gdoPtyMRN6zPPhet81JJdaVbD4VS52BO0nvIzitBuFE7m/u9pA32dNv7krlp
AnnErDSU9r70x1cj5cWi8nYzrH65ktdqtUyf4iC7Bwl1m4FOG4opQp/TgtOCokYwaOocSkZ22NJM
q+NowqdqPQVD8J1u2UMVOR8lryAHdqRG4DL41kH0waXx00va8AyDEP8vtSravTGn23OzWbqu2JT8
2u4dLC1dtlN+Bt04ujPkltB2LjDiqBMCF6TtnzovvghLllz6pZuAQJYW0H3cpyi2+8yF21ZARciW
TZgq2iENV77YYyv80oFR8NUXKahzRsF4gz7jpuKBkM5ym/FsovIsWTbnhwlulVyWra+SbUUlgegX
/KPK7YDL8Zx75XNSTPtmsFgCmH6TW/MjDbOn0qGZClK9u8SHNvCU07/p6p+9moCx+R8mRcxiLFGL
4jhTRRXvWLnc+fNMEBIKhzyeWRwZ195xpR/nPsQOYIJdOU3ov3wSPpKlBhWIFudodTXonwzkikNa
32x7jz7vXwA0Fq7m/iGzklPSiAc2Kfu+qO9RweN+pZE7gNmOLf+CEGPG4ypIb63vA2hqrcrP/gwt
2IZ2Td4AXHKnvZ6oH6PTGD4g53qiOnyMFgJ983HcVPO4r5R5xX51WWXy2Sn8ryS3fgXbAvIsrG48
13xsquor2UsXtqxaZKRUL6NBPTTe8mnp5ofExY/X2zcIRi8HtEe0+dkKTkdjR7S+vC0stK1lAOIQ
2rWRAQ1qk87fOq/MaftAc15E0mxtOpTXQQFmG4z/fcImGuwyghfjXNdO8Vj5xc9ugUxrIuzREAKr
jR8On+MFgoXkfFSivA0LquLS8funvsPm3wZPlaM/hqN73S0SVksziQfMUh9kJynxU8o5TY6gCVbO
T5j30cb74kZm+Oj6alnDJ2m2hshJwggYQyzG4CqaFEDUFXmjDXwRepQALADyb8tKfLYWQZFY4uBH
gUexYBh3psthqecT3MPWvlwCLPT+PF3lnUf7MDqZaVGUaMh4EEwiG1DVl6EXXMFBu1skU3hQHNGI
BiiKYPjE3cENGkTgIFAsB1kovH+EbteNMTsdanrv826ehzu7L2G7B8jZofLAyXqqy5q3Bjdx9JMS
QkxCmYWSjw4MLM68Rj7K+9dq2PwxZ9E57sUFFb4TQSIREgHZXWLuELfAjK6XNnI+t2jPiNoD4Wb7
M4nH1tw1T/Eo/CuHVuDlbIv8EsUjfBkBRsMfhubQuMBNm1lcOKV4iTNnop8uX6VE3mJXyCaG0L2P
B92eeNNdtyaBBqYMkzLiEUy6bAypB1NEnPtLCrcviVqVMdp5onxGSnFVfaldVWx0yNpqUsxW4FT0
V96/LRZkj83MqOmF103sXJesY4+B0OIIcuxaBkG/4yTs54RbvRlJutpgOLgpTNDuqI5d0J+n11rF
F1FY/pCpuAL3vnPw/hz9Ov/IzDIx1MftMiBdHSyGJcBWBlHxsSw1VTPqb9ksL6UsWViRT0hr/McQ
ik+s/faibb7Uc3spc8CQnbhAtgyhUOWbZYHCK+uElJN4PnS2Hlld64+aSYrF9ReFku5Y9THG5d65
qIruq79gQyjsrNikrCm27RxfTu26jbRv4oA4FH8wP1KvvU1Sfc9a9tsCpq7Ww3Nmh1dJECFLUoVg
nOlbHz1LuhTjLhMEffvtxI69iB656desFPTdyuAL4A/DagP70Df96wBUiiKch9xQ0kfzIvuQFLyY
gP2uiQiV6I4qU+IiGRGYeuTgeqV/s6x0v3rMHzIquUhgnWibQnv5OirL+ahadnYu4bzIyx6DBOWf
5QMsBEH+w18YDmPB5Eg2qT4M3fhTlAAIWKo+j0kgsOF4wOvX1+oYe3dahcHese0HrdQLbhBM7Y25
4hB5WTvkRyT+BbJ5dhSwqrmG7HLH6BJu5QuivtNohnE/RoS15eH17PhsyVpWUK6LVmagxwlln/9K
5ulxcrFN5ro7EiQBOEQ0e7NWCVB5Hagu0cMX5rOXRy8BsdyEp1evHXDPtWkEhSp/FErsgReZne9l
F67TvGLoZnOQgztORngUYU55xKH1jyHppPS06t+sH1Fe3yDLd2kCxt8rW6xJL0i4YJrsxYC6xIdW
0vkdRNwalc8Sf0WWOh/7nvFKWbpFXgkX8aauakJA4UiaTu0mzwD+UNIhlmr5hjD+AlM/z+Da6N12
PftiisDIz6vtTJTnIa9dumMiw97QDYeUvaNTF4fCKZwtMqNTXRUK8eHCdVqydOc18plsiANhW091
mt6xubqPZfIzE+k3pRWq6uKiy9W9KSO18wwggcoZnluJizxMXxNsmAYOGws6XOsub+oygnFJBMQO
bBlSamYO5AQzQmongc+es1gdaZQhnolxt6Y3cOIoHs+5/pIqBdvIkISZveVSUDm7DjzxM3Uqnq7l
meolfL/529yYLw799n9pFLhrI+D3LlsogkgIersxbQJBq+3PEiAqKq83IcU7j+0Q1Zp14QkeBiEQ
ttgWEAhV/b3vOq8Bu8OQTadXmvTAovjS9+wfsmt5zznYw0d6EBvmdXb2+L1tz3pgb4H5TH4C0BrR
WRO4d3oPQn9UEfAWNk12IP8T8Cdc+tQOf2iWAOeT+9+uTR9/tLdf6x/yvdX1/640/a1tCBClIP17
VZp60Gog/e9r0kTPtN0fFelfP3KuRwfBf4hV9XCIOsJ2kNlzq3+Vo4X3H5RnRF+jpnDQkgSUw395
WEMHe6sfeTH2Vd9fhR7/z8Pqev+JRYgplh+II+EJ8T8qR78pCX4bip4HYNWhA4ovlg6o579rglYQ
QjEIOeFudNpwcG6XwQZMRH4N6EO9c/xpstkZZG1hjVvq7isigVqlQQvXuI4ak80UipIszTAdkAHY
VYOOeCtXceyjraOa1QbWLfOxxd5T/LRTk5uPflsOrKp//TzJf6F6dOTApkyruZqRd0MQKL/muXIQ
ktfBwNdzpOD8lgr97ZWsapsvDMrmF7OwoHkMxr8vv4ZUKmeAadJ1litTNW207JdmGYLbBAEdH3n+
C7KlItUY4816GIWHS+dq6nJN03rqXPTipKq8nQbLp7L4eVYk4OXs+O65tPig2pmMPrno0tVPbWZ6
TJmtJ02oywgMBthRknMaotCrEn4Uul4gZNguTjUU5IFQj83bSdFuqLhaBsyg+TgoGS/qyMkhZHeI
FC2/Uqxqi5+TjDgDQ5WDg7a5leoxmXwUFtWSsEXYVn1OpCeKgqkrfhZ1ul40RNR8G7siLrqgjxdz
83xgU8QopsHCDxWFny1Qr9/UFtSCMUJa3cT/+0HKGZhpDOSh6F0a0BuvqvhlcaK4AwXa5vKrnxHT
+NOLi5IxotOa722AAPMLOwJwKAibLlmv7WzVPb9A5DX4F2o7JszNpinc9bBxai98rRfdHH03LkVp
CoNJwQU/j5IJZNo6Fs4nWSRM8THUZfxG4qJJbau6S+0RqQgoSzv+0I5T1R2rOufoaEkjJMHE1fDf
mVOs4xjfF1cicNYb4peKChIGENlxANKOcWbTQY4bUtJLnuVxi+Q5xY2XWcLmSM+/z+lrJevthKEi
w1Hkhm1w++sbmtldz90P46qIDqVl2dIFWfg2Sj1w0zxWYJZavuV8R4vF7taAB16hCHOGpeHGZW8D
fKyprlN1q10ON1T0V3GNdb0pP/ZV2ae8q0kwUgdkvOujd74xQzpNhQsVjdDvdkciAV68K3wiNEFw
oRJbC5Hh7enzUBXCWA2SNC6cj6nX29P3erI4j67sGChzb69X/Hxq599t24nFhXCVgT7z6/JZkMQ7
wd7IG7Lv6Hd5OsMo5etdaA0Qi6SV5r4ipl5hLgdxTxYPcwdnnnIkHQqHvjuwUS1Qvf828f7/emt/
yinQ5CE1EDw0tuAhQtv1rv9OpyNh54DcnEI4/lOuFD3oszt1MT5iqI3NwSzPjGRFEbPQKB0vXTF3
fMXySqYsZ4gHcTf1yPecX/8UozRGCv33Q32nnno7Um99VvHeM8UH73qALVWJpO4tqBpvx9h3PfI4
J3cpTFDvqJFx9ZXrekhrp/Wq/f3D11/++5TPhQpC0AgsCFEQOmt45e8CxmYxnTENAE88gniRzYxG
iZQChdlo4zQiXZ61n6B9+vunvpNd8WbhhRbyOguh4Uaxs8oqf9O64D1OEt9t7W3CyGTF8+uORD0M
NMIHpdb8498/8k0O+ceZovZCqIgmI2CRxXv0z88syyCqMAFLuJOZSxUgQCwvjg6Mj+JnLBLQMEEc
AyjZK+WFzScKexHYrLZAiFtf586CfDntxoiZ1MmRAwzEgzDYWeZyqAO6+tTeIivoouzfDly8v0X+
qk70sN+AZCCR4t2BY2kqkQprHIXAxvyXsq3RWExZyhFH3SAFQGCUagPwAsg9h6hNYmpMqZ+W4iJq
2Yh/8Emqw80NjDry/0WDygrj3fgJ6I+TcMrIdYUTv2nIfr+TCrtxUEA6r02/usTrkkws8D9gGpwc
V2jD8XmFzaXClpxXHig/lPtPuQ97+sKxUrQxdRAyzAzvOvWIa5k3HhFTtry1poAT7bpFy9s+NOs4
id2Wp3RowFLuSwnQejzmCKf4CtRAnu+/D5l/TCHIalEAEHa/5reybvtzxGApZl9fwA7FhQnLQqZO
kT/YzO/Jv91ilnB/PoWBYwM3iZGgocz5xy2urLGmmsEWZFLIeh+ryil66gOCDMEJjWwk+lfaZFyl
JcQR/ay7OeALkQfN4VNclln+gLlgWL78/fz/MTfANLORQvCMIo0M3j8xufQmu0C+snVHp3Geu7i3
xp9ZzFJj3ZmlHTGiqRvc/f1D38uKPX+djlACChdVph2/nw7J/pnTEII71USe2FthxbY5Qe5kJULN
sCifOhwHqO8J2TEnF22rvE/tpiWKOdE4f/ZViGxpX+SRp3+aPEJIBhVRBiDNF7G+BnO3yK0n2se6
Il0mj+aXlvVm9i+n8afgjfkt9AT2ZXZ2LM0DNnZ/jh1ckny+IR8n011lPpA52BIyM9cWRI1YeaoP
thGxhvYtLIPZ/6zCOTVrhCYauH8Rfr1TovngyhB9QXYJXcSFHNS7YUy5Vid1bihH1RVCmU2OwE89
zksAeYQsclBI5M4mTA2ky/Dm0ZObBS8UxRhPlqiRHGqqstnu77f5/dhaDypw1wGPGO2fk1raaooV
IV2wJcrfYpaUIC6NVKSsoFKCy46RPQggvf86ndrvXz6o5j00rch+HG+V+Ly7HhNVQGStc0GTovVS
/y6I7d4uUcsHJYD2cmrXbNdOqWXsT9ZcEwaPpBLKw+WAEVg2+xymTAls1B9YhNahVJgY4rwYCypY
pY+IfVtaYjKEZVBjoOvQKdf54HhNT8+zREJrP8x5OLsfSLjHNE5DULf62MVZ6X8uaaERXVOzTYyO
vq274DQ3XS2eSb7EvEZHyLbjiyAUS/06kfYY3CFySbEGdnmjka67fhnCrbL6GlHomnAMpWpLx7oo
QMUunsekkZbBAtmxTyQlao0tq99P9oIaYAeY28qYVXIriutLOh+uNRyjseiNC3nSnYebiFJ8cgiD
vqFobBdBkn8YCEXKfoiupUC9o9g0eQQ7j20ZXg18A4Ia+Oa9umKVVoLNlGKiwJ5OrMZ3ZqFG+o3C
fxC/hiiJzE0ZDWRNEoUHFPMb3SprFSjBQV+tzkOBTrgIG1qEZetMIyFtIG1eumRs3DsrnhVw0ZzZ
iB5LAXskgfAsS5V8b0p4mXhDp2n0j6KhQo9yIJHcNHDltbSP3RjXbX4s3FVMDcUJwdPG4CqK8EAK
avubalzftRtqaFb4iXzczLqodT34V8kEd33ZwonPm9d4xuz5eVJlX/hH9loJQk/8EUBewZ1KNj20
fhZjtzsAK8HyoU99nxEIHwr1xpGXZadrgn9mkSNJERTlCyRD2OfISmBGGP7lxea+Lzqx9sJI4KE3
o0YkVubTn9MTFwjw99KzC8Z14b90oOpQEmdFUN7InEzzYxEBRZg3fQcxF041jfmc8qsd9CO6XBIB
r4gkWaASlHST8JgUXXwyZL3Cx9ejXboPtiDbEobhaA3ERDldMpEkRN3fNScxN1H7jIy+mr/VeVyP
sHuiDuqNPxZLI0+pdLW+SBBky9uYdczyXEa0SaIdMShzfUWAhGdjfcCmmh0QW2VLuAHlEUMQmIzL
rnUWJgTcZusFbUpANlSD17bF0v7oi1Etj67mhg2HAl9oI481Onz23a1dUVTY+HGFqWrx9MziW6yP
I4Gvy+g498wKbUj2cj7RfObBAQZ0NZE1MP2EyFvM2AG9olU3zhsfSOp0cS+WMU91ehRVG+rkspcZ
C5+JuBD1mGl8KRdYHad1HwKJUR4bH14gWbcNAWNk23hOsqbOOpjDL/2F28XDb+d5h82QRzz52LlA
BIJNj2XS9XY0r5inu3Sa82sVq4RWgJsEDuui2g/XNYQiSZMr2E4D5vNtsljj8qVW8B5uKxKvaJtP
7MumLUu9hrsOuddTIL0HrlmSZ8iTQXFUGRSfoGC7fsyzgRVwpyMIVPEb8MeCQsBl6cZCV/Wu9eNR
dxsvTZaoOnUYW4LLX0ghbN8VE3zipAtSHoORPiMjIUOqjhpNcbXDXq6coqAe2UuSJR70r7IXwAcP
brqUvKty5kZEWGVrMgvJQtDNXfWBeXEIn3MAGlmyiZXowuJULYXmdYdDPPZfKp31xU9jNesbkAkZ
t1uho4W/TLJTy5ew74c+/0ERpsofRNfAXSKZl0NwTcD2B+XSOtyQOUZquDuvT1GC8JKCVy+tJ6Zh
6QJuJrmh2y2Z8byTAouYHAIFuPaBXGYWtGmuiPPYxgXUvmzTxZCmP4ExTZGnQ8Vh5BorCYNLqg8M
EcsbjLxNFF20O3gbwu83XSWT7kIVI7dNleDZLuYsc/tXnBscgol7zfXrw4C1Kj2QRd76FaN6h/TC
6V/PmzmxEBz9cF5Z90PH6lvkzBGnpW6s6ntmt4v1lNqGLVFKCYdnvp41K24lsATWu8SWfGXVLwVH
/KgNSV/hEtLp3ZFRYfPEhABA/BcfrwP1k+aNJcF+bF3Ljm8jlA4KQWuBM3bRpc6ZGxCrmJJoFmQ9
HVHx2cTMMr89InWVqvJT5EraL7ji5bpIcNyRqcmq8PRAzBasYtqhKpsPWZbX49US2jJCs5aQRgLY
5w2JFYf+uo0+b42wBXP4jUw5I95R7J/k3LPKGYAeB8eJN1lBQD3eeXwTtGStp5IcAdB9OXYcouq0
hyBpxw7R5VBc43FRO9EyUCxut3fSVH37VyKTKNO5NumET1VbSH7QEo5h2mw8l18JepWvL4BU5S0x
nnxu3virt0gJTjePSsaJJhTc2U26ojyRzcJn+FXEWVzhgwH5vdVui3L0zA4bpvxtv5SY/hUBtGI6
aTxp9WiUeqAy3+uV9/VAqkda9VsUT4W+OA8y4BxWJ46mKEVwFEgMWri3Atj9Fn6hQOkSTLI5AZ7l
2Nq3t0PJm2j64toUgx/YY/JoJG7HjDYvplKfc9G75VPl+6O7qjMGZT0SidjE4OTnXKDJFZOf8uCz
o0DvYyH/5dGTATWua4qMrfPYu6p2PuYgFAiaHoZ8yHa5svronq0nVEKqsbpwngBd9eXRJRYgPJad
R4VsQ3+pLg8SHQEPbsLFPLGCXBe1aKe5yGZA4X+a8AQAgUkTwl/DSWT9J68ve//Q6o59aJ4VI96j
JhxbeNqgfFCLoUkiGYqh09jL8ELuSMw0+qsuMuo6fyikQ2lGhXj+nmI3XuCgYVyee5JuvKhzO9QO
Gu9sJ2ceUaSF1vw86CxOKEYHafBytsSKVA7T1xKPWn2fEX+eDhtPtzzyguktYHmTrzt79g5T+QnH
GR/oZ+566abZiPLGxY5OUdpQJ/zUyaqbopuCsG3Uhx38nuTQT4kmksCyerbd9EnF+lyOfsrymAl0
ymJ4EJS8yr2TWWV47w88bxDtmLWzHcix9TLUyCy5mB0MtWYz41IML/6+E3i/HGcZEtmrjZT/he4/
Kgh+yAoiGuEHxjHCmK+/KsiZS8H2XEH/+8f9Y+MRhyw2I2zqeGEw/r2rplCf7oBckTNnrIWnb1kk
vKIt1GSGsu2YtUQREPshb//+se+LfJgQQJRikVydwvhO35Uj06EwFitIXk5zBjABauC83llfOtwm
taCUuvRS2OXkfuNfplrz949f13O/F79wIVElYH7C/EO94G09+FuZhgSt2IpdhH/nbsy5Z0AlKaH2
/fdPen99QzjntKpwPlKv8uL3u6t8ofcVsiBHcYvGiFzizFqfe6om6/n2tVDt5zHoOvGvBd83xupv
Jxms+FIqXVTL8ES7dFP/XNS2syISYSFkAl6hlAixUWWx3+9lx8ItW9xJW4dpaCQZah69cQz/lhl1
j/YtKgNM/hXcolHeyMYx7WcXu3H0CT6A9DOapUqJ6kq6czSNO7uqxlgfIw9BkroMZ5+OjbdooeIt
aGIv7Lcz8+3yENgR/1+y72NNZaE46eXeLEPhAU1D0Er2WgJe76YyvgqTQ9yAxUKzTegfagW3cVov
PqQ5HXfQpZQ1TfocLiYUBPCUOQE4GPrigTYVICF/atk2ZahtWTImNVuam0aEGNx2g+cunHyVFJRb
N3jBJ3Z45LQgOj7kHZNfuC0ds2K2QvSaCf7Gtswnn/i9ijXiHYx1Lua2DrNafw0VNt0ncngmGA3n
R3OgxZKRsGQoaYVfCG8K/U8ImLLc2yMFZOa9ilSwWGSOM8Um8ZY2T4aKnobXpH4WaKUzMON+4njt
lbGXBmxQm2kf7Ai9Uxk8YduYOSWdMrfddW0pOrE3qUNxaKdp5Mc1gsm4n8ONoZKFEQbjcWCIsfdz
tA9bcFU+psFFeEsJQprwHj6tmiEs6gODMYkfJjsN2x7hUdNr/8pwIRmio0d4r78Jeifqi0OX+rhQ
AI4Pxhu2ovR5x8MZIxyOkJGCgJa9QHspP8TCnVMSAhok184mbCmQgcGukzItDonKPJwuSy7Ie9/N
nSCzbwv72mYzm3qTh9QKgT9v4hUeVY73PalV2YelceP2xWp6L+FcgG2Qs1bAecvsfRYMyZpHPa16
rgNvDwVNkleEj6XY6jr8lauNoNb9Pkr0OviyaQopAVDj18z8CKnzMtjGmhcYvjY2O/Am/BnYjL9x
PWthMLkpKMFHfC4FzhCd5AFPMvQ4GcpLvy9sXpZ1xA0dtm1Zx84rU9a8vFDoKHqabWkk8VKwQWvM
nWJd6esHqmXIjU+tnjMUZkOCMoi1qoOB2A5OkRjS+AvVAEWYEEggXmQnRqasnCNcWw1sqM0abemj
pibh9qeMQMViuBKti6T04Nag5lDbWRQPikdecCM/V879KMo9VR5NLm3RhxqTIEu64HKixzf6MDms
mlispXTD5rbP9OyUryzPF4bb+SZrJtRxDYB2GVhZzj7kC1c5G7+j8unyFp8ir0m1XWKPcbMlPwQZ
ILqqJedyS8n8RPCaZwEvP2JGssGwFLFVvSZTQ586yLqWL3hySsBnFLSjrHrvcRA0GFWq6QZcDGwq
+U1B3rB68CeJou7z7A0oUB9JCQ357SUOKKYfP1q6DjoBs9rMeOVF0C7m6MRer+xbcAYR7Iw+7AJ+
IsRwy0KUeI315w2LW56LsA0jDkLxeC3Zjh0PA3xOaLvOmyEyqOguEYSuByZZgDGnlet2yKnckN+0
BBlIKzwSZv2F52OFD7j2SYMpmCf2zn4zzS9jn3AW1WKvD6nhFvHdyaIi/vD9MuVSmN5al7nu1Kpn
YhLT+N6pWdqXJ5+WrvmoBo16IG+y9QE1FQaxh9aHAX0z2ini7D173QnszBI6ai1Wkde2dmwDi/4C
NVV8Xaif2RYtD+frD5M/TsUprmLWg5t8imtQFJEJDGTo82+3Mcatx4rKnT+CurbGC+Yfb/3L2y0p
rGg958TMkf3JAhR1WmOJuYJzm7jlDWyMxZ+31WzX8LiIYQg4cJduPvq4JlonIm2ptja7ZUJmEKNJ
tBVDzyoawUeEpuEbzyvH83qoPk9bgHoog1vK5iZhsyaJfJeCgONeAXRZ78jQUZ1Djp8gaPjIjqLk
S+drmytiqh5UJdZ+OzXr9VaUzF3ACc9tfkr8HbPgFJHRRcIRyBp+lnRAwyD59f2jt+TLgxwMrzWK
cUgAAMmsJxNmAcOadg4B2DuWjT3nUiZKrz9aU06yee9VLoN8OE+uMo6S8SLO0NQ+/JqY+4JscrDQ
HVYp3m1Zsl6P88mXE45yvD7nz4LYQUffL6HtlqeFBWV5cz5DDVKA2wmZgAOrrHy91uenCNKSz++u
x2r9PGtYXyrj+eEEL04YBAXn9ZxwYC+8HHIWU+VNZFkDb3lefetbKqjimsuHwbmobypSHklRQ2U3
W6SlTstMoFFO/la9xxUu+Kjz6zEDwLp28GWEfHmTplPhq1PgpsGY3QRek/YIq2sHLxFLCVXrHcM4
AxFllwuk9L7zaJUdfC176kIspiQa+jYWchI3eDB591/4thyrT9hAJKuC86ioVUFhBezJusddgp4V
PGnXbNamMIlJdSBZZO0F4svh5Xu0656lDkiAZH6mEBBnFtZOVACfBSRdlsVdpdmtgu+Mhu+w35v0
u4I/yfOPnA19nmxH2GhbOTKIv9g2BKRPRCnUjJtzGawrHbYyzM5su/GexmNJrLde62eRQT+0kPCh
7AYrFRUyPo25Iursx9JKIWqAmKRGdloB2mx3RN+vjXcf2ha3WFXjOmmUbcGGiLTmtUH/qzgpNccq
kX93lDWhVNY0dGF/5iy5m97l3869/ZjUEfAob/DMNu2GZfjqDdCI26PzhiWgF75+EOj0tScAjoBD
6WAAr3WZEXlEZwZW7MBO1qMiMtLtXnydB8lTGYiJf+L1T59uLgci0feUIxErbEjiyKiYoBiJ1h2X
m1icMxB3xf0ohUZbsK9YbbXY/9fpco4nnnLLQ6Tz4oXlIAogWZoAAdYwADFBI0+hewoat2wwSlKZ
gbmcNSgWeqM0lb9z2YcdySorInSY+sW2MmPOHw5uYz60YsxSXWOrybdT/FiPDik5kUz0mW37Lo1w
Z+TQmIc1W4zIyvWN1DmlTd/DtsxaXlR9o8Sdk+WCj/dEwO3WWV1xzVwpgo4odG/xLGdDiBTtCUcQ
zAK98+3iTyHMnJeFrJXsG5SsKqWmUVt2fYX4cv3V+AFXFLkp5VqfSjKTKqi1dYzpHzrhHLm4dJAP
QaxNFp1EhOFWusoBh/eU3SbtrvNgFBXMApGF9vd7aacNZq90wmFX41opbLCucmBd9aw1PSridNDz
EJAX67DI788bpRYAVXIAoFel8Md0uzpX49QAAN62PLgMhDey1SJnBsi5OtD6xLG/SsqS5RdW65NN
xlYgU6ZqFrpc72bizoeXom7WgTrUns7nq7pvqwxPuTv6JACLIBsbKka9FYeXeWGAEzwmvljfyRj8
pjg/jvUUxIcKYDqWSh6hKfcveimU7tttZzlgC09W5tquOqicxkS4R4lVBRUiAK3RkXxtLcdd/1Ds
8tMKGZCX4Kzd5yySkQxs3T5+i/NGN5Xlszz0/H2Ov9EsKt0C8bwiJjj6VrV+aEIqsoHJdfLTUyEx
3VSPo4Wwb1DHfdjQaDlM0qmCeriZSrLrs1fjkrHovq6qqgABFqY+zJvQbZfBrLb2eXGYE3DaVgFA
XLntbcdbJPVezJIhxQmWMgVrRNLn8likYJBnJ5vRRzPOIAJ3u0L8F3Nnthw3jq3rJ2IHOJO3OWmW
LMvzDaM8FOcRJAHy6c+HTPUpK723FHW3O6Ltsi2JSBIEFv71D/O8pveQg0WofnptPBbhVdrVUTyj
qcTTvLP/auToBWjIw7xJKesJHl+bDIlpl3clFjuNHMgasimTk/gKIpNtzw82+BGj9Msp5Ld59YuB
CTNoiqkrkbb1QrVP/FLBmpnNwYhhRT/WGZo/mv7BjV0u9NjI/yGYk3zuup50U2/Lchhtd6vn0vPm
q3yN3LxCVsDh2dvWlJmh9SCiYJXjNX2mUmZ0HjNCzPdqwBRmxF/P58fh9DfTiN6ODkcVB3eR2HdF
8ZD2MFHTDtp4txLpLVYnxLBHQZzj9ItOe7S8q17Tm+NMnnrxconooF+Qa/k6TdBv+2VgY+9vW/Hn
FMubwkUN4KcjQ5kDDoN39PHCGS5NwAe6m8S0YJvUOhw+v5YBVH+1jcMqpq3hl4Vl8RrjIVvX7Ovt
HIOwYLwReNWdiufWLh4oQRu+A6vB1qOEqbHIdq9XIHFuaoNPYEn+GDQsW+36BjTue+qF2ZBuUjJ2
l4YEywAUdh9JNhbs66Ht80j6wNZj/L4v0dNPF2MBvrlcFq4IM9xmpj5Oo2s8/KZiPbSw69bitrCK
Wed4DLSgLwSVsbVEh24qqWJx9Y5ma7qFKjUhf9wkODNnCZJXa+U7MrWsU/wwrbISC6YyxUyc0RzO
ZvAlaRQd5QL0NtLBad7MBh1EKMeL7C8WADJ4ehL0hxr3hrA/eDIT1KWJv5o6t1WBXOqdBxDLRCog
P8afvRXDEdJ819IlyLeP/IXepcatgQoEoZ3C/dCPS56jrpFT5jg3qcYiAXBu7Fw81BQxALubFo84
RtKURcayJDtb1MgoRZhO4cXC8/ORzmD6PaEi3aQSn+7ohxLCX+FYeEmwVv11nQANpzWHa5IQYgjy
PtDMsJ/ygmbjZYFqA+/ZanES/V6DopbOppwDaKrJUDvRN3+KytG7UT1wW/1pyBAJve/yic4VIw4G
EtCQwucYJD4oF2YEgQlYzI+r/FQb/tzXnqVXF3/1M305StSIMBz/sZ9QY3k0V5CyI7VwHbMU4WRo
uiut0EhgNjJuewu//G5KA+epc9x6zvcB2ckRwZxo7qz6qmaqhNMNgP7YVejPUrqD4lpaqGgAjarM
tokeCAUbLT3LPp7jy3qZbQwqIzx5kWsFXkw8mNEmxRVZjJEfkzdPtmE+NKQHsjI1BzmrmjBvTNyE
cIgR5OQ1gxxjTxQefDlJuWyDaI0WMiWbzpuItptxarKRx6XdYu85m9VuvLODEDPF3dSFDeGtitM6
356A9njZ+3QgjSQ9SGelv3ivWAddsUnxX06cqyBtasYyJsKcOefc7/i3sSTD+zbBcoeDfehLVVkE
h63RhMwsm6j7drDlRjfcwGGh8tvGNlDDt84pe765z/EW6HlXClMl5FXY8YO7HCQUSzfJKWkPFWbk
C4tQodJED58lVPOCgwYCsGwwfydbx3y5Q0gMv8XklTcfPWxMFc6mLcZdLE9ZUoubkq1tFKjd/Qmb
AVJiaJIcsFDAzJu+z2J+rpxY27+Z3hajIVrPHDJZzVoG4FQOPQ+MbGWK8j1LO2SNW3cazS0gWRw/
96s66hpujzcG5t9WCyH3U08rjq+AEi1qBNW8AcG3pB5jPnSM2p1L69NtbHBN1+2l8BQf+vTRJ58C
o97DCxkl9hIVj7zfFH5qK0I/Mgv/u10AWdfKty2pSQF5RYBndB1oZ1dlsp0yczr67/nTb3m/kdzQ
RifKsbLNrZroYRJxl0XmA8bHsf3/T9tnfOHz7cYr0zx3lgiDTOS4DzCQdAwr/rLXXsHq03fK598K
zlX8qXEm2lXIhM3dgcnNeW1gAbCe6NeH1b0G8OInVDZpXb9alw7tuvWCpCwIzEugfiAOmhFecn8j
iCnYxMo1cGn8uHYZ8+TgT/Ddz+9AQ+YUlhU6E3jL85drFE6cPHtHfKgWN03XS0oFc7ganWEa4i0M
5NausfgazcOtTtOqb6nisIUJpaaBFM6VGd7zE8Fh3OFPS5AxNYquN7cAuq8BpGvtrJYkkIHTi7tt
fZ1bxH7XOdFSkHpUn2RbekKW/3mGh5MB4vkOzwT1pZ+X9V1+gjCLsmsTcZWGVKUFSIMPufXW1sHg
DhtwwwU8Nw7GNviqp9QVVEhBnwIV2KDKfKpShY4ltgLH1aF9LEY2GX2IMIQgBa+3e2qQxa3q+cEb
0E0ZKb0XzwTiLJDQ9MbrGocDPR44oA5k+PDrFPFKzretcsigvXzGM8IW29ZtilwofYd9zuDQ0s+E
nO+Emko6OySXLMjFxlQNY7OdQbHma+OJtyKvo9XIiqwapfSBTubsfnNsVnoUtzPEUM7GsMjWJ4lX
MU73ooAcA/+9Xf3xU07m8nQ1H9HwLJI952mkseYsbulxqH+QHFOFt7h8SQWiJqYBeeRCPoof7ISE
y058smtgiF5JgxlF/dTxYZ3WNm860wuQA1hBccY6QTTVjPI937L4VPwdN6UI/A0x8tr7AX6YpdND
sbJOKFDGxPaJE7aCBY9Ct4vGz73bZgEUiL5rev2wYi8xkZBKFP3wnqDioO73owzUQmwHh7URYt8J
jRozWvz2F0lcFDKQzpk5o5JT6IiVksYpdToT31h4BlvFyNSAShT08XjVz7HByZooNBKM7HijkMnT
M9gi9IA0cKB8rDJ0kEOv/V9z6rnWRzzbHMLpHYpZLBfXpQFHvJv9uA/wj/eGWat9QrZNOexDKQL5
ReW03qhKLGrwz12epWTm2KP2XeuAnfU0PoYo+uuVlDMbwPWKqHkb496FPubjRANkhN0Uef6S/ffD
0ijos2m3ONUQBYchm+iY7TsUSgIfKOEZoETUwryVEbnQU3RwccLnjZ1HX2HJTySDXjI8MomQ+4aU
TznfOHj4Y/w4YDnUPcadZeDTtG65t8+LDnpAj/dUEmTJP2W0JfjpZq3kTg7ZaPCrqY1t4MW0Nu2Q
ecZISm1UYIeVuwMvIZKYjglcHyA+x2lTfYFlnFmUrZye8R2pREfkrXFdg1Ypx2CGz6Aa1oIUOFtF
Z59szTEP8HkG+/bzO5XhH13cDnywGEFk4bmSAw/dEiSnZGa5cAFPaN/Y4Wr6KamDgEmfLngL3IEi
13aylUTMdp8q+ikI88dyShyiTtd+4SzjHMkFJ4SNFi+zaA+9zEg1V3ZKoucYlsSg6IQTTmVHXUSO
Z7q6j4DSEyheolsSbjaLLCM8AapiMmsd4hJzawpQOqAzmzqG99FfJgjY+9Wre7zu/aybFrG3McU1
+C7LuWVxtBIaz/2sxliMmkr2ps9EtW/gR0g7BgfFItzMcH26ma6HEDd8kJ49Sus+miyDOfZpb/N9
hSVYo2KCEXmAEA4N2ods1ew8A2EF/JAJcuxKAALfUGNeq6HrYrkTkoiDT04okvXRKhzHviaIV9f3
ceJ37XpRFkvBmQAWzUhyhZRKLd+8cbKXdyViNgyFOtRk6zfVQdeDQ6NJDg6vAhy3ycUJIY6g1j4t
IWlZUjhvE+mVabnJxi7ocWsNdFaWOzoM5sOeXlasEEOA+qnpFV/P3tLox2doXhfCrO8EeLvV0+jS
h/6AKRhMpuwEBGM4bmDeJMtWbgznpSinAhlqTs5YNKiIHJt8WSsVPDV2lnTlzQl1X6YmAp5cPXdJ
1p+o+SqzidR66dYnqMR51HzxFSVnyPvcT8uv0Cpnj5ORj/iEEn0s0Vc8BHltKF7Q9uHWgam25tm4
85I7xnU3iAi7b0YXnSrGokTC4dTv922P7MeL67zYJQ4BEuRqYfsvWSSp96+skTbHA0VEm6cfRxfC
Qb93ob4kDjFpscU8cn0ZMv3bYgi5phjJrXLfVxq7iu6rnRWTmR2nuVkeIalnVLmpQ4M4NWHrmM7G
EWN+BrOPy6WD+/Z41WFZCQfqCNHnrjz2X44vXXW6y60N5QvXN5mMXCdR2Gfx22mliSvH5uE5dNyI
Ymonl61q4w4l2ptde0LUA+m20wVmk3kYP+Cvf1wecnwvTQLaovkt40jM+ATUT4NI4xe/ege2Y4mu
Fs0Yr7+nRBfjh0KySJ7fYn46D9kho0xym91UJLWbXKPCCeZuJ7q1LhHNe0E1EC6S6olgIReCYP0V
STNwLbrqTvfNXeuGEJD/Gr2+JSSaymBCrCI9j0rtrvbyqQkoe+sgH79JmH10CVVc+jNpeu5gtl/0
aN4ot0qXYT0epjHNnelyaEfNn9IK6ibwQlVH9ddK9j3YJe4dLSYxK0FPySMnHd8F4cDlKX6vyBgz
1hYVpOGvJLw7zveh6qdoeojGIMMPLXPwxfhUuq4K3xFuXGDGRFVlegwndL+Ne7NhgCvRQoCBBgWV
OtasNN2p4dKnRPmx0rApTBjYmt6HNeHbhT9TyqmLBS0MzW7w3AQGSaf4uByxhJ8/A/l7K+1VzMkT
0thjb5HDTq7SVIDENwCagL2nbviTOjZVZDxzAiIrucxR3SVXLZk2xk6HaNcifaTpbgXlPaeqzooO
yka1olFQy6zXezrOjna3tI3ysgSmnvyiubHSrJLUC1lHkCF2znlRfa08lje9D5JpdExyiI+19KY9
coSQbNO4iAnp4dfKN3eIln5p+5yuLYcGph0wMz9ocvryb7oeuA95OvfY+yFDdXHapNNuMxGxujNl
JQEk0ut2a5aO/Ag6StLR313fb1iEQVNAInXjm9W3zv0jqJ42U/JJR9Juh22hQdopTU9dLhQK5myn
gGL0o+fhYtTiZSQYp8Yoll9tjIA+zEPgyeU29YaqGe402ZPloxWECyPXFbFCtM5sSzYYx6VDIu57
DzMacYtPbGGjfevj1SdPy2KdbmhPVBU4lRgdB6gP6Bu55b5nNyP0LsVtu6kukRZhe3AolqaPOVRC
68ERqOggymJ6UGplf7YsDMjnp7j15Jpu0LLU9hc26Dl6D5ZC62aDRzpmcnt/ISkAzy3WUahpSwHV
4mfeVfQ4TEa7L8s9ziWV/cV205Ef1ODZ6edmcTc/FiYYNq+HJqB5HV7MiqGif82nlaRSgYIZD0Qi
rwQS6XjopuzrGNGxLHcOvYSsukT5hWJ52y6z0N4+Oc7tGq8x7i/muKbrWrZdCGTIhYmSY/sb7OZX
G9M/Cy49tupV7PXapJm6ngliMws6ucHsCsNcm2dqG30dK6jDmRd2QUfu3Kcg0ubv6sYfzLNYSbQN
YOfNuvro97HAEeTUvHp+nVKFcxVTbKC3LS4oE9kFNm3JuX4kxghWE7MksQzYrnWTQ0BI4wo8YN92
mASO+3BC9h5dRJFqanUIu8nEctJBSFcCyiSY2wKC5jN2SmaVr+El3GIq/w+y9op8eKpEtkQKa5dC
jFa9oU9gRqvb2e0abPh8y5XXc655sok9KZFsBQqD5HtAuFuaHXxR2P5Idlu3JN81zJLug52lXoet
V6/xnVogf/PZygzJHIfixKHB3YHfcftPvUI9kMNugc6kAxaPrWjd2ttQuJme55wNpqkLL3qiJfjc
Rj+1A+TQm439+daR1meOHM+7faRWUy88F0C8gKZt+7xHNWBvPBrUkWY8fhGZjq2gtc2ZB6affhzQ
S3FNyBbBmO+6oQtktp1NBxnk5cReeO4AE2fj+OktOukUT2NasXXrHKyi7uhjGDaBd1WMTehMbB3U
9P1eYKoaS4zahWW9wcwyHgm/kc+C2BdUknQcycdATufbZ9y3EKfkuF1zfxdTcoZ0piwWexwoG4L8
4BQ2HjzgcR1L38Mhm+as2AMaz/CN1TG9A2TEcHiBjwnV2CasoAh5/8trobVLdxB5k/ntqFf1M47y
FRuSbbpgUe7TILZKbRaw1J8VDdGT7PDUDlxqvGTec9RDZuDl9bF315LZSMfJCIbhTUz93kN4QMY1
MFlwjTwWciSkefNMx1BR0A8aPwPy/rqWTKxNvkBhv+wKFxvhXTUgNcg3tZplju2KcMa1e4Nw95La
x92FN8lpB//6AGJheK6lDUsvHDETi/a9VE57wJEStANh/Sw5eL3O7fufLoUZjjDaEeh952knNewe
WG5OtHf7kHRTaBjGWLKsPr1+mZfaudMn+v0yZzy+fy5D4ygNQhhKnlnT6G2WxHhPWRcLsaNJMwb1
9YC7gAVzz0t0SlCsHO2b1wdju+ezlzNbFMUQOF2jBT1X8tkTrRD6FQT9cphRHxfC1phDVH4cYxTZ
fkzNJMIg66G3E6YarRVagae50s7twNeuBeAifnGnhqaaOsMKen2UL1mXCJoBlh0j04wpTyDUnskN
vXAghzBEoeAntbE1IK8BQU3k4mNQbTu3xNUCZTfWEa9f9vjq/kO5NNfFsiTCRxsLEts92pb8LuSG
L74Giz91BwemLQuZJHWEpmgpKU4qMuFYzWSa0XZfB9DzHduueeU9VleYMscG9+sDMlPjxXjwuXdi
2468yHdsCKEvKaBe50+G3ZvsO0j3SM3AtLDomDu/Lv+qQKtJqHBFY9wojlYgZUiL9P3rQ/hjwkQo
qkLeEZ//E2x5/kL2CAsCeDaG1uuZDvZUh9r/hg5+bfpdPyr6+RErVF8fTstH2K0+woHTiQTWhXon
pTbeJZIjBN36U1v99UG+JF3z0Iy41twpLsuk9s+WZNw/oNxZRA8LFx0aRmknyT2RsQOe0kNfMH/e
WKfOpyiX9GwMZpgoPB/+4+WjQWw2ZL2M4q0VKWCeD3gwNPVl1du46d6kIlBmtSbX7y0V99kc5b0F
vXLJzzEaZg+46uzCcCOWnKQIsRuI2EoOwF9QN+o8zfXHk9fCaQ9Iu2Yyb6kWTFeQ0wI9Tua6nfPG
q3pmRGDGQ3EELB6FxtHHO5dVg8uUmYepwI6+oWHYn7gyBiMET5ms0uxyJwJPBMaM9YdQhjWxpFPp
iR3FOiq2A99qxTn8OlkofaEB0QB+kSTw8vkLgVnbIpNIcV6fNY6ZFv+8Xgw9hEEe+DhVoJ0Vwfkz
JIXQGoEMuJXSn5wHvUzm/CWmBb5UTi+v/qzWFQ76lpRxowfqfCQ1HrJVfSSLFA48o7DzK3R3jQ4N
bSf0MphKiHkMCyYkGZTvyo/kHbuFIcd+7yCJv04xteWrT5vy6x/qj+dh80A8zw4CKvpQ+OeC86VZ
Mb6qcDNFt3Qi6EC3uZuGHn0Rrvf49m0zI6RQG9K8YJCiFaixkmVljUgwDr0CfoqiTVXenawynPTI
nkThZlpQkUPLbCChvURS9/rIz9KLWGPQvtiRwHbBY70DM3r5SjlkgS6QHzQJF6VpcMjSgtXUexyF
PkaadtJ3BC8RlhFJzHo7BBOffjMQNM7HC6EJ/ZIF1gPf6dv4HnTisl/am7xW/nwvaEPq2wpLIJNe
v0wpACMoq4OEuacESNDu0KcQj89PjOAYNsDCpv3Febd1POJLolhCx4Zw0qz217KD4/43Obs1MZBl
X/VWs1ua3CyPGUTW8g48M8p+SNvN3Hzv0uYLviwhmrDPr9+yMzG8uWXQDSNWBD8m/IGt/eUtg9dc
jwSRqC3aWgFG8lwSlkCPvFynghOOR9H6kADKqvhOW5ZqMHbBu/KLdJgLvow0sLV4o0o+2zYYGTUa
OAVVocNeHkRnS7JNOqzHIoh37lEFSIKsOabldolYtokQ2FFGJu6SL3g6hqhFERB6dvGuV3RKPsIw
0BMGiYS9Ntd2ktr9tM2gD7Cmvn4DX+pYzCghSbDZu5hC+Eg9zu4fR6wE2IN45MhDB/gFqGEsSftE
mohX6tzOdvdXTKcYH+WgUV7/lm3An8+PPZ3DreMg8QgJ6Tib8jQfHZ5Anu7oAY4snk6YGN+AVTbV
mD8trGAY5RyFh4HhYXEqTdyE9bKYMsOFNPagzkPt1GZZev3O/DE0FyBRREysEFQghpb0cmoN+MUQ
9UAA04pNZ3AN1gs1Di1ZxQISC4IxH1xYGYxl8UUiviw+tKb6kKnKMPPQP8sSAnlSFT/fGNf5oo1z
CR4LLHEu9Zrt/7FKjG2LvGoijCIl5QNlRmChaYXGYggzw7b0sCNY8QbXXnUPshLJ9A7HCNNhi07t
bRvMkU7B68N6WQ5QMZq4K+IDkUWh2OG/Xt4t3nZCG/DeoSsL9+JrFXt462yeyZy5zRy4bgPk4G9V
ys7ZDHaQYZkVgKRSl1LkjxJRRbCAK7qeoFECUvlqa9O2QmhQQW/pAUwkLcNRjUQpoqBMRjgQDV1W
uSmRSxcP2EXRgN1Ap7TxKnA5m8cJNlnS9ETQ9gBIV5PU0y9i5+EyEkOFvrKssRqAGDWwCvOhZfvF
QcHo/2haw9ocoUHPt+MiTFKmN2CIQB8hpvu+B3lhafx3951cKtqD7HWUH4J36WyWYlYSc9X550kr
P2K16WCedqy+nt8RGOSsvq9f9Xx1cwB5HFZeAhdxK4z/uOu0rNXagi5hqJRrVv0+nai/JLPA7JFp
b1YqdidTgUk6U9Cvc9sURyQwy3R9GEiC5DWPhkbwhZlVs8MhaM/ACl4f6JkzAscHFmA8U2KO1KZe
DM+W4TIYtS3jGcHYqdVISncrv6Jba5geqlwMn8hxZBwvmyKpkNEvsRybvz2k79IopIlNIY4k0kkN
3h/Qw8EBvQ/yH51N7jrAgRg6flDAHmA8OUeOIdGNtaDrMEwa3ykAq6vQ73G81rAKHsCqDaceJwJT
abUtSZt0UKLFqW/QcSJgxCDACsPtQLjj9KvDaCIqdxjH6iZ5Y307f29sWIQgDL4Tcmz4U6fZL2ua
AdtDIYWz5H3OFHFYOCKjXqp3KLfMQ52QjU0/5JIDwb+x77w8sPBYfGLx2K9jHgkb5fm+g55lpE2g
0u2aI9KL0H8dPcIm0qXMQeqI37w+E84XKPSDLA8eBAZzcqA8fLlAAeLgX7CU9L6r1OBrrVea4pRc
QjNJnwnkjuag+/p1XbOF/lZk4xjkmFoOhw7PBPGdazXxbJkStl/6H6lr1zcNRF7oeaf2l1dSYz1C
/GQ9sdaV1WayhWLuWJUr+Y2ShZbDxUDLmiUI9owhFw4p6Ua7rLMJ1wH8InXBuRwanRGq3dYj5KW9
VhTl+9NxFD+JNXkXwnLXIGZLDQsoWnQq3kPebjL8xOHlAJDC5R37p7YUOIxtppwnL+4dInjIs4Am
FdnynRK4LfdkZCyFU12/fpPMKvXyHh29sgRH/dCsKGcPp/crl1IsGjfxUsQYZllUK19OJJjXL3Q+
61m4ODvGdE2JEMM47azeSTCyXkRCOXNS2q8OlKL3UO957KdiMbNcs3ZxlmFxf/3a5xWFw/+ALzkm
0hgPPYyCX07BSZFhhUs1zIKkNC+8O5uWAE0gnv5pZ+Esgm7ZbmJe/uQ4H05NtcQXfI3bDKaL9Pqo
/rj14I1YggUUYEawfQ6x1FMz4kkAqRQjljSBmeFkNJr2AQIr+IyvX+v87I4bLsFoGDYJ39TGsEhf
3oFx7IrOt3OSG48LK16jffvQSYlYp5kpQe+CY1fYcSVUjjTEpltumnhlzx3BW+q3sMDzNYHVwAHA
jlAgUL78sQq1UQotzXZx5QnpWtxHvMXqQ19EpnQoI2EY4iZS3KG4yGuiAG9dWEJsGBjeMGEWQe4M
ijucVJABsMzO1q7raMwVF7D3DPVBOakPx7A8frR/eysBhyOwOgrB0Hfx+X15K7t8yEdbLQ0iCubb
Bb1ohZH4iYwUZzEJAQLDeT4BSTD8u7Si3v+b9lNX46mtjePuvx4QdSmbrMESMMA+xywhqaLD0lhD
DFbMOlfb8I+v+kEbisUakEQAxS+FGwmYXlJwD/Q/04bxcbxYWRBrrEy47a8P6iV+GCLgo0ABGQPr
xbuNzsXLm1TmxFd1Ium3C0Arr05miDDfJ49zMD0bHFbMSrxo5lea1bx56EwNB/b1QfwxywyIyUmQ
l95sPOclCLKNqMH1sd6e6HNhMHClWgPDkkVyYm5ORhL69Pplj8vJ74sqUFQEOINAgOszCc5KctmG
OlS2l0IUwhpoQDSQanRrAnJw+tnNsIK7htFNl949Ei+mjF5ds3OLgunS5D78lwwHadhHuGHyEfdR
YAlE354yeqduFuv0K04z+BAoiQ0fZMJbsX14lsrlAaS402ycCog9xBdhQMNvQ4FUL0TmhW5e353e
9Nc/+Mt+Aw/d2C6yuovQximL+u/lQ8dHyc+LGP//KjNmK5z1zX7/zEKzKrSlv2LFgphvgrYaJXr4
FJAPmeZRAnkcy79yTL/LfwxY7v89/l/yQ2dZH5b3v9K8bV54osf0S/53R/R3JJpM6V/VH9/ynNAZ
kKcJ1hHTv8I4AmyRZ/Nsie7a/3F4IB52DiazVrAzPzuie85/DM/fDSmTOEfyxP5xRBf/AZpA4OsH
VG1xEP2rgM6XE4MrGKDaFJvg5RyZxNnEUG1TrZ4oQnizZXifFWv+OMukP+DcmF/XTd5WCHc9fKub
Mr8TU5C99UaaC/zzRjIAj9BkTsgBLVSGcTxV/WbboboUzbNrBxhz2dZHS47EWExEO3Reo6/mocYT
qoWPtYHLk9+zc2D1oFGt7tdoJjgLP7/1RmMK8Klegq9J3kn0QNpVH5y0mFdShrDyPgxNuG+wV7v4
7TG/O43xRbbpn0MnPhw9FfctxDb/iLr+NvQ+WNrQdxCzBcGi60tYvXZwkHnnodhYnPALjllkRsRQ
VvhMyerkV62r7fKGxVW+dXR5uapzG3GAdh0MTEFoQGfOS3mrjGXVkxZNSJIPiwCiix1c8i4HERk8
JfmiZQPev7VTMpp2ZSa69o2zk/2yjDQP0hx/2VlMm44Swvz773cDL7s6zVyFX4JW6z6epwgtzTKV
4qBhwH2nlPUPoe0V2DBCyG0PjZzn5JJYkVGg76lzYj/9dl4OjuXj0lFZoqj2NNj6+MLLZS5vSDpW
/VvVlykJXky/AKIfr6VLFoC5e7zqv496xh0qsMdCbXsf+QVsJKgmMOZjvSldOEZ4bbVxkV2LBLLQ
O4SMsUcI8tTiJgknN0jel06l5H70KivYuzZU141V9Pn4ViHxPwyTGwym6/iMkVboy2FGcR7k0EKJ
KRMxVuqNjKYnMWDMhWJDwNh1+tGGfjW1ziV8FSe771AaFhc67QithagNH0vCcXfxquw5UuTSVc4b
leMZrGCmIOW7H2J7TWA59/Jsb2WaOws9gnYbt346PNCL7GBZZWOLJdaiAsJeuqU91HPsEfKx1BHJ
VFE1HzwrcsJL4srnaZOqIrpe22T6LjOFWAySo7rhJPS96AsLchVQ/fvW55i8DcgFsIx81PJ2AwaO
Yr8MceqBJ0GkehjIufYvBoCp5COgMR2ZxCf9VkyhlLtgqqP0rXlkDkkv5lFoTmm8ejSBgQ/E2QPC
CQS/r4m0nTkFTtnyrqT4qeEnD1Fe1Lg0tklfOVulvGKvFkd8zqLZvR1G/Lp2cxsAZfQO3lVvDCt0
z99KaCkBOz6Tx/fpnHtnDwVBupoibylB3doqvEIW3V8pSJ3FLlZt33wvnHpAS5LkzXRT1UT85ugC
94VyE1wuo3eQZeBY27Dur8KuIjNstg6yGIZP6CHVB4oIMsd99wqKnMo3fj3ZGZ2wLtzLYdC38diA
7pPaR1nXPOQ2Mj+sDcfmeojq8cIVQ7GP2kh8aOfmZ0Nm59YNq49QvAnGGIx9oFiWYm8lLUwXoept
AkFhEUjdbG986kJXHYZq+RsmNSG5XfNNC2wVdk5Nq1VZg0z2NY4Tlw59r50TDvUNgmZGYhFI2fQj
5gNMl+wn/DpIeHPPeJmqYbSXQmdQwSBC3sVLJQ/LCrfPCafpetH6/Spi/yKlgXi5drp7olp/kmtn
I8lxhDFjXO88XcFNiBJjsAemfNHBN/7L6it7W6S4MeFSbGO1mwTfWEqvpTt4uxC48nJpRXrpN05z
rfFShfUZgpRrrJLtLZrUuabt4fif+yDVRN9ihFj0aP2gN11BAUov7FHUhzoPh12/EDIVjkq971rn
Y5z05YPTEclp5wPtVeSv26EeLqy8uV1SK/wCPdn6NsAIJgRRFL2h+Y+ruPZVoPzrGFP2Xxrm1M96
rLdA+ZAtZElih67eWdGo932U1E9dNn7LnRia6NT8csGK5D7udRrBrJfYRS44WT8ilSy+C5xd1q1e
R7KIyCso/pajDH/2hAa8ixGFfB50Ev3qBiRPSG7VvMFBwrr3iiC/6CRn4CfHqyd8gdfmMmvJlPJF
cyN8iXrZhji2DXkOe/jiLvBjiHiQ7n5IlkqaP6pxVFfo2ZMrt0Vvd6GKdrjH1CDaQOYayFiK54tg
Vu2VK6MA79quuXCQOXyCgX6RNqt7U6SJ2iMO967TMrPISkMFdDGRtX01zojQ16VDDQPFqv0IT/vH
XKZEUVV+MxDM4Q/fHWVUWpPy1kNETNYTUhCCC52KNqWisikhHLfZX3FDzO2UQZTNR8iHkezGz2Ce
DpmVNcR5zlDsO8QbkRY7Q+p9F8UTfEvbdqMN3lvYawSIXQreJNzoDxD+QxKWpSbgpfA82Bn5lxQ+
81M0Dgkp6gvGKxoet/Kc/hsSrOpdPyvahSZK3V6KecdN72nF5QF9TDJj+wKnZb2EQYnck5hAlNYk
AFuIhD76+YxiZSAxMEBtjnFAaSdXdT+Vt0vZr3fpgJiUJmq5dbL8rvKtaRNnXnzZ+IG4QfeKR5QW
3kWvpu8dZ6ePNk3WEmmKo69VTvjsHMliW9dedY1zyjsoZl/HyZsPWkTDVbxEGUlhVMlEj9nqa4ss
6hHRULJFt2I/RsrIROVsXTnwRnc4pzQXQx3Gl1JlwwfdYyyyq2GWXVLUvONP+adCNMVlCed83jQA
zldp7qYfqjDU32crKL6MS4XlciNreHph1xLeY6+XdomTl60zk4+GN/tPuy2hQ4dF0Xwdy2WGnEPa
KDdpuUww4MCfEOKoh/PZUH0sV/1IQGD9YFJtvxPEPG77Zfxee/6vuEdwselcK7txB1E91UNf3k9O
Mf+NqENQ+7pFe2t5aXyRFFZ2KXHwuXRWHKTJy1VkuyYaIVzCPvexluvPIc+nL541tu9ru1ZIfN3o
Okfuu81WcxM09/FHTZjIVVjX2bYUHFd2YWPXe8xlyVv0E2l2D2+5SGGW7klKcC8RC+V6s86oB/do
ZZpPDnr2h9LHNRTcVt+6rQwuMeUur52kw+OQhL0G+Pzal52+oCEUHmhdlveDprnRqQGWeDPIT0nT
JbeVGpyrJSqWTzAhxnd9JcsHOXI1xVen+xmZR1nPKGng1ZIhV1UXKRy6LRWY+pyXzXhfDvXsXwRp
O/iHpJLBeoAB3j9EeOZs8gGGGIbBafpL5B3Z5J1g3S/r/D6QHCRUMMZ7ixqK32Ose6tfdLHnuzpq
sEQnmOkdx3lEQnMUbWUAUE5P51PXjA1SQOJpWrQlXzycgA9ewvu8KbFphU+RoPuTAqu9Tbn4Ngcr
0gah+d35c5a9t5VDkGeblC387ipot3SR8ivIVIIEnJVsM9gYt23PrpclmYN0PIoILYTEuR+I6CM3
SVs/hnD+lRNre5XAzbym4id/Mpj5JcRrMcCHWA27uMmLS7lwDhj6riVYYkSMisfCh07baCKbyftp
STe+jTKsxjhrTfNDTmjrknebAlXwR4mR84U/i+BD1/oOBKNuIruxdb6FcX1AAd1xW8aVsMIOpXyI
v+y7xEuHC4pQjSK0W+87yMv3uZ8umyrN5VXQIVPaEIAutk3V6Rs3X5cHTuf95Tz23q6B2LVhBXDh
aszpx1l3n+c1jq8tN7W6jQqX9rZLPEHUelWG/4+681iOHMu/87vMHhVwF0ahmQVcWnpX5AbBIlnw
wIU3b6Nn0Yvpy56e0VSHNKNeaPGP6OjoDhaLyUwA92fO+Q4C2OIE1BJyCNfJroPxfzSBdu2rZVIK
1LRNR9mhf0kmmQ8KS9DIvDxbsO9hl2sX51HgWWQiNJXWbl50LSK3o3ngzi5PW9thIem6IoEZz3DE
RJ3gtcBwwxVh9vMgVvUaPqD9uhiVvU8AOKDsiBkIrTHhIHjyaIRabXIe1bjpnttENb4r88JT3jby
+QvBkH1LcAkJg301JiEBUaiBuJvf9cl8qJysR1oS7xZ7cB/iYunexqlMHiZdN3+yaSy+CNxO78Ax
FxH7ZRhzfVw6BA2nkEWkM+k+qM/lYFmD9DKZfg7Wlh6KQnS8QhUFUuYS+t2lxdVw+czIx1VWWAqc
VUUms33OqNXDGwe8f1VZggBzpLMwqS4W0zF2+bJpvjEtGhRuIPV3oNAhG1YAaj+JgNNPrA9rOvda
ER9SzbYHMp4HMxzmeH2eJ0lguqTAD5QN76nH4h3x5IyRGuh88TAZon1pmww6QF85n8yrVCdghM4T
wEz7kVAzdb0VjexptSuIyjiHnRslI40C7XxKFCg3VhmwvCRmd0Q8dK6morlHdKZqgauun2MjalCS
ZIHqkcha+1VPUAd4qtbwb8o/5wkwuU2mpeHmccDFOnqGYEIXuUq1LEeWgrlDpltdRxrKeU5Mtmvc
7TN7aJeHNrSbOaIdd1sK1pUvdEvTundkaK/svlHOynTfJhPHOXoiae1ZoK63XB1FcnazNZmjvCXd
J5jVdRKRnlk8cBLizfZjP7hPWjpWn7oxyP1Es/czaS2K1XGuBrwoW3ILv6rAljqOpMXl2wrMFwBI
7Ke21bC5rOur1B6b2gdG8VmrFy0C0WSUPHA5Xjl507O0NXWvMihEW7dk5rQbVTNeAxBcnBsItBip
K/BjGE/L9Mw4sVV8grVNvxiobwJOnuYVi6W9hJpdx09W5xBlqTrbRrA6hPgZQYtmc+1jpdBJi5/K
z2E2nKeyxUG5zB1/8digSOPvbJT3mGOr9CkxMQPnjp08FosZv5NVC1MLsHO162JCyPzSaZ2nOcP5
vRv70n7FMVP0/qIYwwAhcHW7gF381l0Skex3+FNdUJWPVITWm4UNntxUe1BTX236gjAeksUpkkUt
SAPFAx8hGWjuF4ptahLHsCpPVYiXZj3ocH3ITE/PZTMp11OD0QUJssK/1zmb52MR186T1hqLIHTd
FdpJGfE1E7xRuPlbbYwpnqCyVo6qqozk+5Bwuu0guTd6SJddjf5Aknt5AiRJxHg7zySOj/iJnsn2
cjRvXHRH5zGqcL3qtc2OneQ1AWpSFcRfmrVE82VQt2QnQ63sZ2Ez38CMzicaOnIUWFRah+K4BikE
J78ZXKpytbTvTKll1+s8l6Hl5nxaSEhysH2FWD2h48dTxsV5BWahLEE8Ogbx7LV132zLMWFDdduq
sX6Ueq6866lWAVAyN96wvMx74r2lRc44puDdhL3qAS4ZRwMoowRHqOm+wNXAANZYbRVinu5OhIAZ
7wsP7+uG1f9Pl1mkyW2kNHs9NQceeWln9l5eVfScY6fPcoekYSRzLd2I0IDpsYqIl25YERYvOKRK
D4YskKmo+v8kpfjV98HECBg0TYXN1AMxNlqTX+cybZFO/QS3zrPRDyn+ltL9ZEk38Oh05Q4yygJD
b4NLzBGbW+/EGBuqP8wX56M16UTv2XDehpsm3hQz1ByRVACcNjGEMxAGDrRsGF9HfSktXykIhlDh
xNpcHSxJIcotDSBnpLIQNdW2PM5laSo7Hi3uSqc2ltgXU2z4HtyUNr7UC4XwWdn1/ync7VfdwmVq
hhocjTxiWdbUNCW/vgdV0ih5wxadrtlNcfW66rGtoLUO7mQe/sPI9TJG+dcxywXqx5rYRuyFpZUE
vl9/VltnMGFo1z2oh8kHjO8KkgNA+q91tpM7fusZubfU7pJ0pLegdiBREV7u4A+i0K5Ka81vtBJW
pWdk5vLnnAK8Eczi2dkzuHc0lIN/fHFq68yDbCkw+6rNn5JYo8fs1M3NudhJUzzPxDnuSqzmGV6g
XDQ7u2wBTKHhow3892/Ur/u1v38mOlCCCwubAftlg/GvY81E6jqxXlNFP7fKoJ26U+WOS5hYxhCR
RiD+w33wf7wEWF1b+mW5ZKh/+FjM2u1n+CIV+VTm+6As8pk8TTDzg+W+//aL/anl0WNT8c8fN0cf
y3/7aCS5Ekk6/O2/1H7J5NP5v++XQOY003s7ZrxTX0T2Duvh869/YfHA/773w1//ouvfaHI5mi/e
KMKNdb7y9wWTZn1zsCCqWDQuF4J7WYj/Y8HkfiMKkeuU/RKRJ6bgm/pmHNK//sW0v9ksWy6bdOSU
FxH8n4rcRVD0y00Li56/5mJKYCWPvoHX+OvFiM66IFtFTn4MGit9jVOSd5EwqBP8Eprowpc6+BVc
lVDp/c4Q5Sfg5cTbRi2wmbXvOd7XjnU1z1mfZAxnt8VG/rZOWX2IZ719beaBvNlKc78nVbw8V3lv
+Nx3j0IKXI7QH4Ke/cLjhsFzN0/uQrwEwfYlwovTROzX99metvu8QwzJSXOunE3Zqy1ACrub6g8d
eGGAlWZ6JiacYwqH9F0sB+Usc9tNGG32bSTsudrrKhCRtbW6IzECPzr1GX4JBOO3MrWjLDc/5ry+
dYvb1HyWcVzdAShrQwGf67AlPSzh2fxEDFU9mH223MzqmI0Bw/Th2paa+JEgYQRv2mx3dp5a3+tV
LfBCO3q10xPAdnTv1l2OkezgAuY75irjCCGc4SgNaILCxR67KLavjrmzjxF50XiVsE3QRIZg4Nr9
zLj8O5Ey5nWM9sOfoEsQ87Cb2JtEGBNVT9Wd7bre8qcR9BUmPzgaU2ipKZ1+K0E76jOUuanA28Eo
8TyKPt5R1/qA5T/gaI3BMGvLbW2L5WoyqvqM1EcD5qKUXmNmtw4P7AB6FiNEGed3c+E+6xlQIqKZ
ndNYXYCIJaJ8C/nwkXiIJZBafwSGAEqgo211+LWzjqGNY9WPilAY3Kayo5Qclh3Tofq86FL6wsgT
nBt16aHIAAhIXN5TnolXMmDFrTIwNVJa2zg3JOLs4uwybnBWF+d83Zs7/NcfxD/h41wrY1+ITQHM
UcWh0RnN+1g9W71kSAwu8c5SINfOxjDDKBx+SldfL3m2o3ZTrXFBV9tQqPO6QqVFyU7np562RUwb
b8NQ3jss7SAlTtWe4W+9m7YRD96a8HkMy/Cszfb8vEy8cROkxRej356EWhI7ZlfJaar79oi5Z4qQ
Lc1BUoLIlDkjPIRsPpwl1qnQ5aBuLvp8ZCChR5iCzTdpzO0OA5YbpEg2r7aLzd8Ysm03Na0emqsV
3+SN015J1wF6NbR5BV4rX15rfVn3gvbnpqnty0JsXbRgGtYXlW/xtyVLkkNlDJWHXg+j4DrYe0gV
iT+1wr7pXIgS0GDc5rk2N5LkunmFYlWtob7pAGQW3T7iSKbikYx06QLiJyy9XNF5v56wZrZRobjd
x2DWjTdIbQvaLtGeIBx0hzjOVPw2wmHFUErtoKmdESV58TpT5XsMahgmlq0aAmJF4CbYKqtydj+5
emgNlALA+DLS4DVNwCyY7mitwT/OJvMbudW71KTf6KHKMhmy3jYnzcdQXRU3XGfwr6qepyy32vZU
2Yl7mEWhMgtrqwGGm0UUHD7fxw3orEdV39/Us+weqiybjqrdMDtpijxEfDidEBJVJ8KQ8tabNfeR
WW97MpJO8Th3qdkdZdU9K9aVwwinAx+K1Pf1PJrvab2B8TLqDdlmgmVb62VEV9KeHF3qDwrzjzAp
zbO+NVfCsbJXFAv3fVO8KvS34SV34No2FXlOwW8dSN5+2Fh8hNKybtIapqVjo/9jdFl6+ryQqDZP
Y8BgrvIE28SgwxsF52ZOeD0NnyCZUecY0QFsQdP+YRbr+rQwjFa9yrQf4KWSCdCpySkmIDfMR+Ls
kL1a565yTe6JgRIYIP6Cu35SD6ul3pJJ+iPT96ap9OFqY/EezbdE2VtWBVmu0S2GnnYEIPIH43+T
BWM6n0H6Ffu0rQqCepRMudeHYrsB08bsSBqHQplDaA+SHXU3eioFODSMSYZpp+FoZB556Epo09Q0
L0oh8lBV0SkJSH6kZhOvQFgFzPxbVm6e0GwlMPRiOiVsIQ6jJWjHhxru+tY/mE52s2oW3Dsx6WFv
FNX1WCjT7TxmyYsaDzIcdeWtx01LHqBwbokjNyLiEcJsir/XcHdafR723aq7R4YLe4x/R1Xow4O9
5ZGWFuNOme0DxuhoSBT1ZLv8F0iAVYZqYpFLCyc3AityXAz3JwKmW0ziRdi15LMgdX1X3USGijZr
13nWyqPJxD+wK4EIFCT+x0AqQuD03Ke5BVuKMCE41qI4M0QZYDfFFv4Bo+fTX+VPZpmvqZwYXymV
/qjUXRKppcFMYJm/MlzNHo6NdD+ZMasSVvuvzNGccy9TGz6kvXpma54mmThhE09t6Y08q5ZsEkeC
W5YDjT84mK1oz3SuV/SG69GuXGoE7Y6bLNIs2OO+jtkQTtS1Br35ZiQECGzhoIWNPhmHdSPCC7mf
1jPvc8rdMgHJiJjBaF5WNulP9gXTE/M/uWd+OJNjYKjXzVy+kWdo7DC5AVDqZ+Ngpd1Ppkpl5KQw
LrzFbRySs2IT1aNQ/b7NkpPi9MquH+ze9KCMFkGsxOIeaqN5nbijvEXfawMjrEl4YMZ6j5dR3c0V
HhoyuWImzLDGWtBvh20tm1OqxesBjiFUkblnrEYy5JM6pWyDmnmO2Ipy2g1bNg6empnbExHteeM5
juy/TGfdMhTDrR507Ux2GefEjwI0NlOXwTy6deNC11OG53wbx9t8wnFFwTl/4hdmzkITmpxytUyu
qrxwQosc8wTMnq2XRmRW1l4gNogYC7QHlfC7CLZCABDtAToV7OnZ5I3lyD6UqlGdJ2OYwrE3lzBW
a41pvVPa8LssC3y8Et+wWhD7liIrIFPe2U8k2L0xgafUcw54O06Lvp4sJj2FqURWq0ag1H1Dipb1
RHwknuXQ5jXSkRyWvw5ZaePhPUNNi9K8vBJY30glNI7NJE1Yi0sfkMwTZMVYnhunMqO2r3cFZqHN
jeXdOln23RhbVbRU0AhBNn8oqnKIJfuNnoXost6uwykDd8yAcEc8amDnyetluRmKpblSs/raSZbN
75UVuwKZvg0X8g4o5gvG8StWXJ7ZYBWw1K73VjBoWwfHrhreQdjCNCwmZaf3tGlktNhqua8U81Cu
Wx0wYQpa1/1gVmcHac5FzD0SZRV1HyFL7i51knAs5h+t8jbIOmWAmyIddDjKAmPrAMq46/26insn
7iJr4Z1cMB5GCAzP+Vg8TQkmPKtsHjGnGPwsqq6kOREXLMlqu4HHiRdgI+QzWTEvNRU7ElYwHv4d
fBDJ9Nlp+hwYNLsY+WomwCXgScMJEpsanOVWdVD0+AMM8rOwkFNCa6L09mpDY5uvVvdsv/kdphPM
J28aeJ/xmBjcNDxoUpvzsWQuJI1UZzAck99qZjsz0R4LhXVHLqD90E/cxKSUpPNyImtnCooViNps
p8+DaYSFOr4ZdfPQDOXn1CU/46INZzXfk7/IQHrqdl1GxbIWK3B1kd2xngE5J6vqrKiWjIyJ4nec
RojwAwRatSKySo/SkaUdVMAsRM87HEs+fBauwnlwLxnOrZh8CSohSqaX1JCKJzWtfUY3EE1pdk26
JwemfkkhcSxO6PKpblqCUGX7jGqAAINgWnimrqIa7kjzDIiNPLDkbI5wjpYbZUvmF/3y6FQm35U/
lMF4RKKEwivVsrPC3exQ7EhmOusC3aprH6XI9FAbHHIxM+EvDOCuSSjpjopWwwoADZP7XHnud9lC
IO8rRf9ZMot4I/HaW2Dap2t1pOLnQ22GsE16gkst3S8XeV1wKdJfQKkQJbawOmXsxwlgd1+T4W5R
MpJ03LRc6QyKI+gZG2KNfKKAq5XructkMFjaD367Y6koV9U0WIFt9dONOhXO0+BYEy9mUa/tTsQU
RhusD8XCucdfG6DcECz9xv5Fy/vZt93pptJGLYL33uzYFyknRXSqbwO9v4J7bT0RMVh5FC9ypzc2
YQPyfjUWXrbLw84JhIaiP9fZCcWgYIf3aSi90nWCmY9wU6317MzS61l9WqZ+3cTZUWZt4yCpy469
k+3WKX9du6G5yQehgwmajkV9eTqtUxEVc8KSw7nG3KeeenNqo7RrtSvqEssTM7uO2lgi7rurlZzB
AqhaZC7bFUQJDj0IdgRflsO+ZxdyGIkF5BjQPWWLT8M8NGHZtMuLyTaPMnr+YpyImsVKYLIM8YWM
RLGPDsqbk2mi7O+WHWmkV2nW3w9tmUd0kujdE2lyn2TfYdFyflR9gkKii28mdbC+92uPE51HamAr
Zh9CVPtRZigAgOfzexGGE7kWwOWleTQBWtcqezfo5z8nzX3Qm+KeEzGos8z0uE8PEN1ZNOqW+lRy
naM/MLmPy3UFTVdx8JrYCbeZ1yndDkzFsN1VM/tuuy7f9aSQPMpW4My5RRHhDBncnk3/ELT9CKwC
1BEllC6xg3Z2rIumDBRtggRGum6YCFm94I4O8eZpx16IAJa95CRGaoaQ+VlH/YhtXxyLxvHb0j2n
Oojl0TUWRCTykknDg5XI1fsJ1GG4CXFVOnbIAywOeiXFJFkKJnex/couU+O8scqrrrHWEJzSx6CP
zxRHN2Ol4izatjtdZCdBXrKes88sayqgSuikNcQxlUmu7VJNfTELm/GwWVObO3octh1r+6Jrnht3
Y8+VpuqVYWWsJDiAd5Sd8svJqhXVEKzCzBxXmrqyor8X4yexmQ5X8SJBxPRu6RzWWsm/N44zXAm7
H3fEkCcJTH/CJHO52u91tem7zjKnmo6oKI96XsXflW0yXjZsZ55gOXLKcmSRWDbmIE8uuSxGsu1I
vnAPHUSaJ328jPsqPNFchgtqJRXVwy2iiJTjas38xa3ES6WUswnIIftO/CSDgY2ntMfAiM2Ajbrr
2mqNNSKXmLVyNX6MS18dkrypjm0D5p8lph5MkPWo4aeLg1JHiZXaKB8yk0yvcbAD0iztO53lqqcW
jXrgqZc9oi3JI7o85drdVk5ee0D/JGKzv4b5WKOtUZX3OS6Gu3FwwbCZg/jJYm88Fpisr9zcXR5b
4Nl7uOjC04XYao9wGjRiIm9fsmlR9wMmkgM343TDDaWbvo6W0bPkRVvRkzH9oIkYBDvY2ia0AO3e
s0TK38beUum+OrEXqc5AOO2Ve7CA28mhHfDhGyPflLUIoW+xvS8g8yc4qHcO65OAhJIS5aydx56U
W3rn6iXFY2cVvgvA8lQq/eL3Rm/96KRhn2BpuUfeRWJ4UxuFjdlP/NCt50acDAIwxnbjGF9qs8pC
6QAU9xRHLnzG+hJBzu6idpydU1EsjupXLBqobOxsA7djs5diin7jpLINJ9sBm1rH/XQqM4D1FvzB
qy4Z2MJMogxsokePBfwVsg60/qCDwuA8KqBamXr+ZJnJe8v87m6x13ehMAFsTFvZtW7aHUScGEHp
GomPTcUMi7YmSwFAQYgfneqvCaxkDFqjuqqoUIJMZUwXb4eGteY0bD6ud79C8oFEhBebPqJlGTyn
SAO5jNqnGG0EEubsBoottj1xEM5eSCl3BBypBxeV/isR9n4OXpBAHJZYSmJQWTJPU25rbGgYPQiB
Pipqn+07xXQ/wKXJvTt2yg9AdVmEc3/cWV0q05A4Fv3JWQfxUNvbV664PK3sCeVunRjICBkmTUxo
oFN2ya0SM2LgtFcgnTrdvrWX6Zb4l/bORLv3wtOlfHEnkT0maWxfqwgUd43eG/fkjfMMKNFv3Odo
nA9QscrnurWuL7t8XsFSz1tQzfH8QKY0FR1idixtc6kvtY8bpLomVsx4MUSqXS0OGxsvS0w6sCbO
1YNZt9rNYpizHZrJWpxJUu1sPzeVfGejvrhNiBu4N5naMBYQ5fg6NyZSiwyBx/eZYwsWIY+EB4xr
oiB6UlE1xkxGoocILYZTSbD33/1Ef2otcCO/6oeh+/oart7lf7XtwPtnBb4SK2+XcVb866QfT7CL
U+nfrQiu/uf/KN+TX/YD//yu310oxjfIdLhQcKY7An+fYGP0uwtFXDYBKj5cIEmsMd0Lp+D3LYFh
f2PRBhkM7YIOzYe9z+9LAsP6hosIStpl9XmhX/+pJYH9mzvgl8WewRr1sigQeJV4KX/woaTkCSiJ
HH5alNazu+I4mXnwZ5lxIcmj6UrQ9VRe1nQ3jKLRrNEUqfHBKbT+RG5iQ6Wg3U8kqh1XdzuvysCq
s2+6EAWbCF0zfW8KQ3qQej2RUWyxHTwqa7FjQuvPxEbzXPQVe9vrxGWQy1GrLLtjGbbqIAMdegNF
X5++znwhJNf++zoP1yap3tGGsfWoLFN5IkR6or8XN6UdF72HQu3KIZqFwXsTSdNgEmrsANJ+4jy+
q9GuFEzzNJ3e3qWkSNJwNYG2mkRnakPQloicyyZolvgiuyUasqHkqX1tAm2Tjpg4+tLr55xmdQgU
Ujx8SZqJXThEEbAqCcysBkhEdIbKrCWQZBkcdKt80bTpSMF1Et18qA1yuguObnP9wZYucsb6kWn2
EflLsC6oxrKqMQ9ukYPVFZaK7a0kydfGDGQkV50YI9Y3e8PmASYkRXrsGQMZS0R4WfuRUgoXinJI
0272i60vAuzRcSBW7XPVTBJHXMbrQA6w3enzjrbhgret+iDppvUpMfpLAONXYajPyabuurH3N4r+
lb7F0MmJBks00nii8UWgXvlWofnONAdjEu8J4AU6SdU3dfN10pSP/cA8AwvfugfNGDW2/jg0rWca
BgGDXbP4A4uB3mFZ0ArD17GgeCjz02OVZ2/ESPpDZxMckaFGlD5p6YSJVXuQk1cuwS/2YoWkK4/e
wD7EnLKY+t4+pGywbuJJ4axrh0f8i4jLSd17h1yt3lFo7UouLcR35p0yV8+9tEhsK3aKYRzxwjBH
jRFObT9bu4+4ZmEnNEBo4FZ72VzBcB3v0xEArILhfG080ds3xZa+g1T9mpuFfnxDQay9CYRiIOHf
t1oct8K5XZeUAD9+ldHdWH9hrq6tWxf4fxj39bEn5gUqSgQFmEMhduGbF1HJ76XqeqBteJo8U1tj
f6m1UGNU5WMlgZqSmdHMtcZ6Rn+DBLsGGGoxMuZuWz6bSZt+QDWNr7NyIxJNL3tc+3a8vFoqEyV9
mFHQFl9yUqNscZ8zF6j5Vj2NJvmjLskCPlje+Y6p6gblO9nK3AMqUzONSbq7rjeyAPPys1GWgZaI
g1pV5Emv+RcWR2qbpD1rY832mVH10i6/adSiS47ijpl6Ec4G9bGiutApFj1cFpDWNeQay7kyi/ZW
k6/Es372MTOUiyJzqfQoX/QfYyeZ0JjVV6eSmJGO8kgQxNU4qQ/QEMcwYRCsd0yaWWEoeS9uVuq/
kNyxGkCQll6Pgjyi1BSaN8wtL83MzizuHzWo2+wflJomejMiwFT3rDl2s8uKyqFNZfJ8NNI0QvAc
7xWZ/zCn5lA4To/QSrlt9e4LT8yzgvoVXj2sF6NY013ibliJL0Zee3qL0VKE5uwYkV4NadBr4qmK
52m39fjtgSiOgbtQlCaTGlAvsuwymKij+r7SSM0MQLjKAxkS9B8oES9wYXUP/5FbF64u61vnluZK
vLcMLq7XBAZtX7o8jkxRHzSnk5+mgWqHFL8ILaZnEP7uMrL09EXbrz2SRYQ52nHK25vCtPKTk5q0
ZAoqu9QYnVCZlfmqxjDCA6tr2AzP7b6NpXvAx3PUNUUWQTtPvO1as/mzqb1ZENT9qmZMiW4Zxc5P
G+H1OUNj5l0SptDs4jrADb6+xb0qfRIJroaKMeOsEAiQ8bo2YvC8XhCtanRrE5AgyVjIyQwYJepz
anQE0AyQR4exJt6cwX8Tv0vUbcDzn+aZolMtnCkY8uE2JzQSteDrkMLjXe2foIhu6iS5yVTqIZMs
37p/0vO+DihZN1jzMWaB0dyTiKNBlcgj05peF4k8FWCcT8yC5gFdLaNU5fGaKlBlWp4JM20HyH+G
PGZr75tl+RgsYL8TWAuvaYspwLACtrc6qtahzmltofWOzH2saUf27vtCdrMHof1cjuOV0eFXGNGk
1C5K4Ap0l1cU7mdfDIbvZtVVsTpf8zpONEMOM1vNunYw1SMDLgJGQ8fCHBl+uspDPDURu/ujgGlM
2PiBcQ9otKQC36IeFIB5mVqcDCv/qPGEcfAYI3Tj/j1xLPR6GxPNutdPJON8alUbH8RkdDcoyMuD
1ckXwZVO0MJIZNd0C/8yGBnoF+O2BwZ3l13WbN6YE3OyJETeoZOook3nv/rNGBgyZHDYSQ70fssX
X61z0hKtA5k3CV00WUY7nNEvo82MFRJAJ4x9gqFmxV2t0E5mq2ShmjdfmlNdbToewYqdT10iQOtl
IKv6uOJxGJyoW1wE/DaAK97BXPaX4doIVDo5ssRF/1W4H4Jmi2A3lj9MlltdP4KBsV6kg3RVLXs3
Ape/eMrsPKnOOHrast65NXov11Q+zAaVOZsl5nK8BNVQKdTzLmrayydpjM+sEqNqNhEniuy2VMcx
Ki/ZeDrQ9BNyKjoeEod4w+cbkvnkPl6Y7KI8blm21EdRlFcL+eybi8sdbQEfm/MU82MPGULK6yFO
dqvVZaEw1duYxaFdIyWrVbpWpiDzA7/5R5JuX/PgNid9G/g5YjxlGwjEvmsiAPAoDImoCDOluqrd
7JV0MCuophEVcqre87j60Or4TDaEuqtbHYNsyqgOv0kwkc4etHlOHsxmECkv0yd0cKRUruFWyKdu
K24VYFJR5mpRW14yDDI+2S49DiXnNRcgygvsjtAY7cNckDm0jA5k/enLcbUAowHBGEoV+5Ry35uW
ISrWmIdan68ppRZquL7F27Hum3oy2A8VydMwz/LaMZwpFJvODgzJl6+uXUsyp7kj6TU/MFHSTvTZ
geMqScRjpCKaJncDQ1vC3MjrByrJPKjc9H2q5p915ibPrG7XSHGpTIhfSn4YYOcDtahIC5qhr2di
CjZXJ22wrdg3NZjtZHyf5CrKgsrsfpBleF8MXAXYc+R5VCpkV6bTBduap3uqSDwDtjKG7Kl3SlHu
OVQJp4+NH6tTv2AhyKOhT11crvV3gymsb9aKRsunyLBa5R7m+1MpLnl6sHeTuwWkKyEnY3KyG5c/
a3RHLLLPWt6SQ8YfZST2zpSbnZb5CNnwukb5AigxGNQu4NG0XveZWzO5sajuM63F2MD8vHWcJrI3
fQq5WE0foF/ilXkOX8RstFvnsjzJU/SeHJxxCMlnheux5UExqi9WZd6As/w0nOGrKSRFMd5jT9Qz
hEhFFwcHiep+ysYsUCrV9rW+JumlsZ8Ht5sj1sEiqBZG2aLKqGtmJvEmAr3a0b93EOdh+LOArtr6
PIleCQfGv+AaIGOBbiArWTGjzmCqUTK+8tkt3Uq5bJyxbYT9QY9wDd90WBcs5iweS4VTr5ST36ZO
uysSdXyq847lNBzNwWe9X/qbmxqMyRuG3VQnHAR1kKMz9MiqfFFHWdBg2EukWTwD49INCT2pItlC
UNpmQ2U5BP/eI5dB8ysOdm80NubcUNBCgdUV8fzL/xcV3u6ruX6vvvo/NuOXtv6fWr3+b799Oflq
gvfh/Zf/CX+Tu92NXxcsQz+Ww9/+O9/5+5/8f/3i76K5x1V+/fUv/6bNpgGm7Pp3bfbDe/levdcf
vzba//i+3xtt8U2lGwbYRLdtMx90/nejbX0DEAwNBgeVALhAS/3PRtuEBAHLEtADds8Ldpwv/UOO
p37DU0yXDTtTE8AajD8jx3P+wN6C4QEcwNQsRgBgn+i5mSz8qzT0kqSKRL3kTMw5GFuS9hCjm599
q+bEpeZMcYjl85JswzVTrHbUFXLYcebNOwTXkknqSKgY8p0fKyNcj4UzbucK3bU5ue4hZ15Msjmd
KFidmXlWemOXZYH7jdt4EPNF0Rczy2MavcuclPlVxlJZerGUUxCbzhy1xIz4eekw6m9IeEzy7IHo
Xs4YsZyFynqiLbuHwR1vrWU1PGJjQlbQTDmLrfCqrSYCKtfZkfdAXaey/Gqt+Ex1Mu+KLbcCcmIJ
Kb8sDFaOIZTGgZEqD7j1TC/RCcU0CEH2Bb6tiNjrNZjj7EMBGUPHaeQ3Kf1RgAG1w3ds5yFz8iFE
KAKEIhGbp41WcdZmrLpVVeC5bJhxT/omDgQjXs7qWb+ezOX0v9g7jx7JkTMN/yIOGGTQXfaQSaYv
b7suRFl6z6D79ftwVtrRCCsBc9NhAakFdKu6ujKZEd/3Wp3KZDHXsz/l0eDryF38KGu+eKtoyU3C
Cht75ZMG/2ZnHfhqJn+SXr8KgdgMkbx2buFr1vxVzTQM1kXzbRkwYG1yac2o2RhMzsLG1LDYbKw4
6m+JbcoYD+j7Gzr7LUuyx3QRNtxdzb7Q0LRpWRoUP3wx2u7iFQqr9TkvZ7+pnToA6I22jcOeBnL5
7NIesp1d+ZKGOIWsqtOOUzb3fk1V2qazQ3D/Ijmh3Rb33kQZejtYQUP7ERD6AgSrs6FS/vRe6hK2
uE+bg8S+xNCFPBDjaeunSfzgiuh5SdIa51SG5Rj5/MdsaN+msrkT6p7ld8LCPIYees8y6tfAymRf
dmo+tknDQuhO5bGIexpZRxFutCyddl03EEbRomSM5KrSM4foIxeuDVBjYJaJ+IdQJTTvPZ2pVKVl
RaFBPhyWPgawQdsPjIypRsvgGCxT82di0Y5hT+coGNdWTcQjAw/r5zIRqNPCZfT7UnLdwoacKF5s
H4FPqTOvcIXSqMdtp5bbUthonnLvKRxcFqElwZhh29nZKKTwbTHGOzincSfT8NMR6L04LuxNbjh0
qDm4Ty1dloHS5xN6rH0UpvHWtOl17QcIdM9TB0OL8XYmxCfk1DNYFbTdsvChNTFJncD1UUd47ksF
ZkC+GX89bkjrGCNK5aGtybKwqm987p/zYqmTwny+YZFTyDETSimwefHgRfJZMkJTssegTuf4hg5D
YyemMg9aK73iHw1/nGl7siPLALaCRr6OCiZlJpeRGYO6Mm2vWxFCFTM7YiVZX8wTAPp6uoBsxJb9
SaXPLmmMn8pyl63Zo7kyZh1/sYa0ERdMDHlMk41MvA9zjPXtMstjPFmIEM0fzpMqsIiT3Gp6lu7Q
d7yR5fFKf1S40btwlzUKXiHM75Ce2OdEADPodBRSBxpSpzmSMOFwwy8yeZZkCnKS/NSiia7Cchjf
5ZjGgVULtpnUeulk8tEn0uH4wl2gqhD9kqGospEFESwzc1UCkHBVVSo9WKkThGmlB4WsDwKxPMYE
w9cIBQ+0FrAMmYKepxcAlAuAHBEEXui3i+Pn2Ai2potXr1cfWlfcGJlgB13GDyB8qFC4YjeNTjoa
xqianmu7usGdLPlL2b4S48GTzcno5YdATUr5TLxruu6Q2DBGNQBZwUegGGZqYNfTvniNZrWLYh2l
oSiIXOeVteoMWpq+2M7bptZyipED1/qQb9NkuJh2fa7K9NLrQP4Jvk6CHHtca82LnI1bs+twT+Wo
oqX3UHQd5bqJOEq3O9h1d9I6R15nifVKcct5qvPAcOJqj6PurtcG35QfS5QGSdr7ac36G7fXNKVt
9TxpQHmQ4g5mYNTdZSn6Bw7tQzPLB5VqN2naXseFLb9nV1w3DRQLBdBX45Bd2+3wntnRtWzKXZZ4
7zoZExuE8eUW7hRRBqLvKDnrEyggKhoDn6N1rCZ1g0VywjhYhQ/OTreouteVpvkEV6xl5xNC4Uq5
vhP1h3oFDtpa7kk73rq5fW22HZo61HEic3zqAh4Lsbza9FMTCG6fFRkE27meaOoc1pXLAVWsNU9u
Y0sdSpneEEuJFTdZmn0M8NoP/YdGiW5rmc92NNwydgJmk8SKJfmmtBNWNU6h1s53Ro+MT4zLJQZr
0WxrrxAhORK7yegF2EjVBjkLcHpJ5SIBcMfBxcpMU2cXgPmB5EaJdgLzW3aEnZBOUL4zy9wz1jCW
Cmc5jqHl+mkeLw8i1j68cKLtd1kFII3Kt2vk5ia3GXUryRzPvDr5NuFpAWoR94Q6JiZijmPfQT7C
FAD9b7HDEQ/yQHSOtld2G9E42+F7Llr+OQVQm9XeaiWXe5q17bFTaCQjXXAJuLDgCwT4BkFpTVtl
Ye0GBAklEsh7N9Wig4nBLTBA59g79bPS9AbQCVB+ffVJHnUgRGcOnb2TdS7UXVY8kP1jb4uMdi5y
5B3uGeb2BFYt6Ep0OsTkgzjlbPaiMQ2gLfOXgDc7e12bEpbxQ3UvQgGA4wPd1m5QRnW47eQyHunf
tYmYkG9UmtfIY9FFaeGCTrmcfJlZTwMuBwxjJt7zETNeEgOYeQAH3KrZJ0ltyMVDMgnm/mlO0qvS
Eoj9KM4GW0DSJEO28D7Drx1ZEg7ZwTdgLs+JNn1RjgvJQKDugaNrOWNsQDYI/Vg4FHAD4xKoUwDi
NGqfo0s6gS26x7Ba0i3892msxa4bO7Ensnd4asQU+qp0+KZ8wjH05RNamrLe8/BYW34+D0V3r270
xGME4Ywc09E51FO8nOg4z3ZrdPtuzOWZ2vcxcJL82UVIfqq9XMOUVL3o1nBpHazZde+YD4RzPGEp
M4HhErVbOpvEy0x1QVabtp9Cm/AmjUdB9DpOXdtvhfUt5RwUDu+clOWybdeOgDVIkXZjPFhF+qWi
HJlUfms1pnONzvVxspnoXPkewuBK0lwPyHLeaFcy0b33+ERSSkVr9PpGnz6kxDX7VVR8ktYdHbsB
O1nmGg8oLvUtPR/3jtMKYB/1XC/G1RwhkSGwJgiRJgaTvjqq45SoZGN+xOrqbtMWPodkF7DkKCOV
xRJI4KbugGbqrWcM8xdnOMi59LbCy6cgccEvTXN6lvU0+zY9iKy5FWqX3KGt0OYuc9bzJaaNIshr
QGen6O8jJZ/zjGTdNv2y5+aTzkTq3Jf6e8mjnC4u90qIJTw4bpzxg+XahRCKPkBPgkcAwiuwaCeE
Ko7jSz92t04JHxeOafJE9U18q6NuPBDQr+96vKbQAlFgT+GBN+be4k59VknavdBVS5V0lYavlRef
29rjXHAgV2g/vKUId62ax/Ar7Pm7a2gsTyrx3lfTpwOdgiP3UCvTQNrSDGcZlbZPJrB29EwkGdVk
a/tK1WBYBS80Ang0+WZBeFHsXIg4W/B2jDycrXcCaISzFjmknefdZev3c4z4vhj1l3p0fvHpumGM
usV6TU5NpB+NRDuohIE+jMF7BrJ3wtH0Uwcnf7fEJ88ML4LHfa8053vKvihQiXdO2V946fZjQqrL
gl92XvgJlG28pyThZJGTgF5AW9nOIyNwsa296VjJ8hUu/nbI0289qhhtlY6qdN1McmY/zv4ttaNM
NzoMQWyE1yDufs6rXM85Ulg1t37LDbU3u2bwvTb7TjBYbWcB2InXVLxH4+wcEUDQfLFadXvgHc97
0qzqo2lT7lQaIvfjxDSPUbY+5o53UY1zlKQ+BMlEsZaWz9nOzSaUd8TLn7CtfJS5gwsKNmJqRrpU
82TcxXMz7ShwSM8teSb3etJ411Sp27thJLBGk4CXYXQcjNCEFADjjWf63EpcNhthwkDOZf3qrMRK
AwXik8MJlh13qDgst9pHBT4OJdMrsOPhRDHKQ6YJ74oh55mIjxA21PuZHCC+kKbTZwIX7uYwIjs8
8U4EoHj8uXYV4SxuZPM6tXxLopjeiZAhYSwZnH3hdtXX/yMi9prMDBH/r72J+/a9fP/6Mx7y96/6
Gx5i/IbTQ5i/FyB4iAn+cCdq8jfTWNu1qKUxLElyyT8ID1xgFNMlS+53MYBhAsz8oTwgun5tdDLQ
PhuoGv4SHmKs7sM/KQ+wOQKEkIMpbUQ5zj/lFrZ8SsbWab6UwJRtqdpm1EgNLaDBCMvgKh/Kxx0V
2HezmyeUqay4a3tEKg9NZi1+AhkWZubFzGlmpBbNnvqNPUd3M86fhBASt+0CzDYsMTHwK2xWuaM5
9UI+CZPtUrw3LQLvfGA/A93Icb0Y5SZU9kYumN+8ND+mEhXtXC3Mbn1zM9qyv9IdzQqExDdVKTCc
MAcbZxnTqE1JrlOJvlrFjOtW1zJ32M1eLK1zynNX+CKLz1EJc0bUxC5n8r5XBsLApEx/kUH3JZCG
nYuJGpvCQRWBbGiFA/rbNhEJ632HLnVp52PY2s9WP7sXmOtsR7MjC9hgS98jonOuJrGp6gZh42x/
8e4hbR2t+ymCA6n4ATgEo02EwpNVq/OwJkePcziwl0eXuW3fHJJ0/doaiz1+umNckP+ZMttfTQyh
6OIaqCziOZga08elnO/CHPIl1Ne1VS3lliSMN8nAsp0m6B+B1G+TlulZ7y3H163ZPPBn6S5FjrmV
kfMLoUl5RCxzmeie2VCF02FyGlo/HqLPoepfGCOJwScb/xgRibAdDS/fI3Yu9nTl0sEyQ0pRtb2z
k/S7t9znkb1rm6rhtqj0GeWVlp9iSmsOle191hDuUFwkEFBPeV3AXvgVw7A5rd9YYBuqIlKZ7Ew7
i3a512r4HVtm7kGYhMdkcR1ko33JIrcPJuEGeqHj45hRw7kxhxrkAQOtDE99R8aUNrvRJkQsHlq0
zjZp82wr4w3NOkGcpbYndOyGlIqIIH0cgkqTy8Z2kRYw7xABE+8lrDf8M26yph0ODtK4ndEt9zqf
oK1M0XJjb7IYF0W6Mo72tOfz8e5F7tFCgLcJyxJOHgtQjxWrHwwTHgdAmlCX4zg0h9jBDU8u1F3b
8r8znhiTcHWfWeFBVvNeGHkWuHpj4jGKTr3HDm/ygMJ89kd3cH7cmBUQhgk3C9nLxXKV0RJOceqb
l/U7regep2mBfHOSGRFBHlGobKTsaxPrl+YRhQQqtLfd8D72uG3Dyt43Ng++3pp+F+vjh+cJLegG
t7iV/fhGyiWgx3A7Zs2LmfDTZBj8lKzPs6Y9AbSIre1p9V0tMw9RnGgCrY7nG57W7KSbMU8slgk7
A9+3iNeTKrkh2ac4ipjUCtJ/bhyyGJHBUD9uFCPZL+2dwZHg4cVjtGOv5HKk0TwZxl1uhe6h6Zsf
syvFbgqRNFHJS1CVG91iBULHQjvnNh4xlMxR+6akddeYoGadV/nG1DGkCOtkOSRNQg/BU+HICUp8
L6d5WACErFvZ1O6uCqXhT/zg53ByqTdf2i/iBYwt3QoZaOUQ0/PFigay7G0nIfJ9K3t+HOquN+M4
vJFb9lql3lVJgSbugHxwNyWRZ+8rDn12Bo6VpbY3MXuPNejltuvRca92ulaFdyOpVxy9hXM125wO
DargfSZyjcC2eSDVLwXBi8f6pm14UubndJwOZLKQeBFjVyBrzxz27RQdMlQVeA+vhUl5F1q3z8LE
xueI8rRo+QuwoNr9XlO8kGLgz0v1qJHQ4heIy35pQDQIk+x7hzZseCDdZfrN5IsBcIAvpNiOVdPg
dllu9Uarrx1qyy+xZYKgjksHsVfUDEzO8q6N1b7KIjw4RorZLsPX4iW3IbpchDPOfDHMqD66s4Kn
rb0d8Bi+Pq16XNPVZIEvMhHqvETglKxO13ZkraFO+yTC6prBHee5eSnGwq9M+4P6PWoSot1clIFJ
+glLFR3dDVKzOU7u6gqIlGaEe6fVed4a0n+hgsQmtN5n0aEEntmos1K/97wFYKXH+6rH2PsoKxoG
3KrKvG7I8DkrUTwbIKaIrXssQdWOLMA3MmTQ82OKnFSILTFD1enuqEu4GkOG9By5weJ1vDzpPvQ4
x1bHXT6Tz2JY+IxMgx1M1zcOzicpmPoyDD7WlD3Zum1huWehSLTxxSlLcfCE9yseprdGWOUpE30Z
gGbiljTKkaC06ZKYJFVBZb8N2bBm9qQ8bYponKHpyBgmFzQfmx8LNTreCHXJHU1HimY8e25032VJ
SUV53AYcH2pHahYfgNDZFh6xcu5k3A3lVO/GjM9g25v5mosYH+EwR57cAd2VvuxImkUt0qEoAouA
AjYi3t+2uNbMlpRJJ+a3KL66QKTEp5BTELKcPLY7c/IuRc7jNsWZCzC+NPgT5zFQ5XDpC3I9pVF+
13L6pRNZvY0yq8dN+uM5yQ6K5s2LtW3Tmviz+mg/mbjy+ax4UYMgKH7Awsimok5Lkl81orx0wnvy
FJ9ZnAejvtwmuXGsZ5c0v/QVQ8U5LPKTTMWTyNIHK80fNWwUgSt6MqjUeOgGTxxdia23qxVKAY1O
eJ8Yh8anUUU+xlTpbPKMXT9ObH3bMF7tlyQ8LJU4G7MUmI7pFMHu3u8tIzlkWomxN+5XL1mG+rmo
b8msyp9qY1bBwgG2I62GCETMKnmLlnKKiKQMh5SfaGp+ueQsw+eol6RxPws0li+UbZovhOwEpPOh
tzPk2aVWgfAv8PAu0gCXs9W9CmiPvV1F8bDDkuQbKa6n0J5/LJm9wyqPQRpmL47de3dCuncOMc7t
GgV2yBrEmYlREejMkjsGNNHZvk4oO5+N5gRPNG8jt2uD2bZW/MsoqJ/3mstgY/DJENDvcjtLAsXj
8ZpVA0hYInSSayuPv52Zck0wnND/k/QqIVWy0xzJX1YNMd6Qmg/8b29pOd4Usf7EPPWCoxVrj9Ma
xyJseQRpWS0W9AqVbn4vAo8LNfBf4USCYdHepSXrqIyfu2HudmkMzZyq/hOBac/22eacfE51B5Ax
XyEuDQQBBJe4SvpA05ryUJBotGXFBoDOh0dMgw+Ec7prezev+HimxMrckTtk+HavW5tGpLPvLrwL
qpsebStH7ccgs82LUAX4M6RB7vSMzrRxnWPntPc1uqGzFaGv74V1Z8S58p2pecTHEB20CemUUyeB
R1ocNj3Q+KzLHkuZ5TdkGDS4KZY8wCgX4QpAxZDa0nrK7LWlSmc85xd0hKk54xSguYAOE3FHXjee
iW7Fk70a3zCICJ+bz7CIrhducr+Jwn2fjHu0IWcGPvWLQEzg7VVaRho9KjNqI0/1Kjyj0RVcbxWj
FQJZWrgK1KJVqlavojXKLFxa5tKMsNjuhjRicZpWkZvK9YP7u+wN/RvthxsdPZy5CuP0VSIXrmK5
dpXNYQBHqbRK6dJVVJd64W2rYaZrMthHUyG9m1YRXr/K8ShYqY+0YU5+nthXzira0xLke6pfO6N7
cfFWad+8ivxYeXklhfVkIA5EIYoUkNY5J7C6+a1aZYJVLQ7rn+3tVUIYrmLCOtWeZ6W+B1SG6So3
NNEdtl7+0a9CRAMMwK2S07BKFAkmBl/s9uR63wv8WsiIWUf0VdiY5c5jt0odOzSP0e/ix1UGaa2C
yKrl2J9WkWS4yiUNWQfkgbP+y423CipVMz+QVXJFBN54MrGSWVH23a9YgeYuH30kdsYqz2zRabZD
+EnFnotNDpAIKRvfPTrFGhOXnfT51iWeE6eFNR1pynywS3SgkolswRDNoU3TbP+EMf95ipazHQ/U
D+ULGiH12mnyXSHRwFtvIqdiCqG98NFp3Szoaq0j56j1md8+mgrrqtvGRxsH9XUeEurspq6xS3i5
J3zh13qd2p9d0zFJqxW1tmKOQ4pY674gmS6bTmXIOK27X7D2zIZwqov0w8bcrSZ99Da8MuxwjXUX
dtDIPWm+ogaj85LyVpWj5dda8bfawr/kpSBfif/8s27jH2Ub//WfJ+74rNT/3eCxtsr+axBjQxTa
e/vneKX1K/4HwDDc32zdlPDv+B0sScTX340T5C7RciConjSoGrJ4k/6Qc8jfDGEb6DnkapKwjT+M
E6vSw2Tr9QT7A5814f0V+IJb+U/wBc0upgV8YZooBHQi2Jx/knPQbAmsFQ7jlipyqhvNzPAtzcJw
6baVju8vnnAnZ6HjknYs0dXnbkU9rakK5HR6l77YbmOLgI8IcbwyCTvIOlhwP1kKEW5To19WqDLh
Ym1XDltkg9GxCPSLs80m1AfA2lNLCDc9uveLWXqeT/6d7P3QJQtwQ5uee6c0y9FQMxqQ+GFbzWpD
GmQ0b00vEl+N4M1JC2t6TuM5vFCTwbcdogkJSlvXjn50rJyUiCz8NkTGuppFdYTVoYl3mCVfhqLY
6Q5HiFkgz+hxMOJiHt0rzYovkP8bD1sB3N8uHKg+bjTYIPIIjCKI6+lARPvG6MSB/1+C29Qcgnyy
9GPjRhDH5P71txPtkh+W8dxSaEBUTGxcpQjrEDBua/gF17EPaInfG8QAIaE7pZue68Z70mmvm11u
IC6GYBF8pXJGnGQ1LBJz5IRiECEyGH4zr79gsl6Zv9jVyTw3kZQsElkwU17dUsGpzNfIqcCEi2Pb
0IiyK5p+Y9J80LvLgYhO/F+x9WY0k/cLt+6wS/oUeQVJxHDhVSWJ5SYf6UUzx+hVNBWYSGzm2vfI
fBYykoCrDG3RZdjaEPBAVQgSpM2W/VrECXNtXZPlv/GgJ5+Stm2vU1dDT5hAqZGwkjt7CCDnnEOu
b4wsVacxG1pkwnac3Pektz8h14xm3PnjaHMJN3hP7XSod60Y23hbonVMMESZyT05tqtgoBPJecVo
iY6ygc6dvrjTbTXv9BnkYpw5dfV2egBFyOFb9XD8gWzCAmlzK0GJR9hfaRUOUN+WP2tl9Jknfzr0
kZ5sMyv0fNcqh2PvkGPbdPCTHYa+zxmxhiC7He3lYBTZTUQMdhCF9SeKB0bDKVQ/ZYtEwmuks+vC
gkBnTxSze3KmijAgMqVJ7kvGJoF16YkWI04zrL76ye5f47GvX4zWUSXN2dTSwsia3hr4jQu8p9NO
418u2q8Wx+Uz8uf8Ra/7HCHUYFm309AgeFxQhb1VoG4vLT7WDwghgaudDBRgdATkFyKtUEQ0WW/g
49Yb6yYMSdXY1lTlfZrFyNbTxYb3NHvFgCwQcgzII4+7D8pGlQscT+wt029rVEHcRF7CxJoy+yW1
N14oPk5H/BF69k3DNR5Qo55arnIZ6tu8U/zoA/bdAk2OMcSXKscb4ZAJ8emYrR5fiwKf1keWZvRN
xSNhG40+ssJTXFArgitkjkayrcA0nCYShD3PWS99/hu256mbzVceHn5GTidjszQh8/U8SYIhQMcg
TB0kVtUlL1SaHDO9tLtj1WN9uhJlgSYZNlnc5apVnEAZDrCtwQcAvxcOCWJj+2zWDvjMInFZUgKd
YUH6Ajo3pFmU/GpPD6+Xrq/QJrc6eZzEMcShH0ZJ2LM4GHg2ZURE1UYJXO/kVo+U68R0OBiEe64n
TRGTOcoaOkbxdST4WPu8VJAPY9eZh9TksYNXr/VfiDf1fCXbE9LPpbcycyBw7T7BDt7upalN406N
kPwbLVSkmGLUF6QTSb2ug1Fa4fQSx914k5DEJ4J8LmawY0ezK4xurW7CPtPh4Yuxn5rzVLreJ76d
duDfgrx4IzH8om3oy673SdpYJnYkHfvpyjc2l8br3P5Yq5A2GS+HP9tVk+e8ehUwwSGmvDfx29FF
HtfQ5yuOhk6EGVBdDKmu4bxCv+NaWnEy58X0sMmG5XgpIoUsCJVXuY8UtTW3Ez3aoMRzp6N+aPso
yInPqQ72OOrjZoIX1XZt06e0q4uwNgJSfEKxN/nckhyQ6LkRLHGEjhAZo1Vfpr5PvpfGJlxFy4hh
uyHquLAvzmAIHPxunR71gccY61zhWKg0alcGJjIBawf57gEVttnYH8fJKt9ZjYYLHSPEsYHzqlMR
5TY8vG6mGJCjehA7pNs5PqSpH87sMbB0IVcn+gO9xxDRU1VlHTVPRwWhobKWZCtMc4Q/LJNvbZnK
KEijQc99HcG4RyLAVCCIG9CBTDXVNqOW2ZeRGS9FDReHasOlLnkAhMqAY4YJV3hktEvOMqA1PVat
Ou62HvcOv1OYJavM5PQToubRQLiAS65Gcc3kvuk8s3ublcMO6tUh8UEiScFySFiENIZqFDII5bys
UG4Se/5kxhVqwNCeaAGsWLMAI5fqq4Bq/FDmZCUo2JTNE4tLCn+NqqFvI5N9Hp5n3iblEJIJFDUI
oY2HhnDJAAmoHfl6GusPmWUi+CRGqTgoYhhMhAr5fCHhZHyRsojcjdEjLRVdWrHPjsYHuUI6OqqQ
SGW/HgVLRxZ153ygGzOArSjzfVGRobYne1K7oy54SXYDdOovy3mOrLXVtpDqq5jaOb920V4+cT0h
zDeiPAZYtSPvU4YOiRX20oOI4xnFJkSq2nPKuczqlDoWC0eOsRAvSGk/ONg4P0lFqbDrj1av/FIf
60+3XFGAsGkr5IKUDK11PyFMjAP5cIybiRTUYir611nXakRj9CB5G68XNvJo1/yxIJi/pBM5GKeo
LXujLIS8sZ4WQ+VXuHXkhnzKkaOP/g86YGxX/ERjPdIgUQ/GvPMsnBubZqnsCZsLEN3GtRpgFpL5
nfuqkzAx3pJ1n1OH5n7jjIq3r29sLC4I0XiT8O9wGyGq7QPTmBMQXqQlPYLde7NtmmJLaiedElXj
kU4UOwsSyM7xcLo1c5opvPZUh/hdORHH2y5CnobaBFyyygoVTeNmqHBrx022XNDw0KNZNXdxmGj9
JqL98I3PrPe1dMuIUH2xER9aswu0gYB4YAixxyHd1dSu3ueoHe/6xBTvjmdVfCCXkntrIUZJMLG4
IU4QrstTlbfMHlMZC21bFTX4eYg/hmcYdRs5N8RgyWDRK9LFvG4xPtzEzT56fiXhKnTIxoTTW+tL
PAsLwu/LxF9ap/5lHO2fNqp/a2D/D9XMQx38W4b44XtI8vzPDDEtWb9/1d8YYvkbYnTDIUHaNvVV
HP+/G5Zm/2ZBAkMeu3RiS4zwkLd/t6a7vwmMmYLCYrr3+OI/FPN409f6WrQJNOHx1X/Nmy6Ete5Q
f6KIBVue5eiUujvQ25Jt7h8l80bc54qu1njD7btrgdgxFF3JTsaQI1pTkR+lftSi4h2ldd6ZceSY
orcJNNI3COdGTu4TXv6QutW4GyCb/ZnbiXkQHjNWOY08OoOfgTL4rlwIf5/CiBQN/FjocWONU5tl
zu7NZjvElbpIUtlWi1t8n84QBpzrXEk9iUuW1X7gm8yOreGxbtFPgIQVPRd3ybQOrjnJM3GiztNU
swsUH9RCP4wrdVIudGogrMtvJ7SmvufgIqNBJt1kKuI80EbG6InhFEOJckDziQ4bJ4JnuBiIpnLo
6yNFJpswYJqOOGo6wClj5qXRhofBa6BIUYDWoGYBJuSvesEhV8ctgYhiAguekb+k0UjGq7s0T6mJ
WDRZtH0xFGpv2spFMBZl15Yn0NFQf4XaknSPMWJFyQGwkONpWFb1snvPBBS+Xld7WVnzzsJJkJHE
AUgYUWJEv68RGX7T1VQz2tMhysJHK6tv1NSHfkYCqj901pnANszsKuGwTsq1EFC/nSqOu3qhA7qv
JKmLRX4rPWgEh8TMXZxI/RhO5AUlPSCV0WXn0g5/eboltrVUzgmFHKly7Yy5znB9WxYkGpZUeGEp
+W5GPIOlIqSXsnKLqSA+9kXEacxKay7crojRXcgcSzm72onQFWgkUZJ45fdWqqOMK/cch7FfWbUZ
xLGbHeMoJYRWNy5muOa7EMmzNBqq8m5NG9K0S4rPrsmMe8QGKSZ4iwCuNv9l0qVw8FZGJxuhsk3V
7Vvce8a8qECC0p+1aPkeyuhrwunnDG2PPijEl26E4X0ujdsGph0lZwJIlahr1cfRCQT4CeAi2874
CUUS7b3wmKcEAy7ViRWSQKhJ4H2yRX3o8vkm8nAmsk1jklvdisXqW8RurnZMG7fkB1HeVPJuYnKM
VghiVOT6c72ANOOEFCnjt4k50sUk6a5uSRL77vQBlWuIkXJw8UVkRPTFi7erVqPlkDfOC82Ap4ye
GBJa4xdRo0zAnUkbjbmh4uuU6YivSjveIti/n7P8GX3o0jfXsOx+1CfbRTe3usXSvvomgV6/5yqj
dAmzaAiE2f/uHtXmfoMP/Avu0GR8HC4uVlNnbXnRSAoi29ZF75g8cXeiJCVsgWoJmC3OR7Y2/Cy7
eXWyKl6am7lmtNxEWsteQ0KF3e9sDLCNmm6NHjeYDVzbROULwQX50SuS7sZY/bMI+78Y0Y3ziLVW
I2kNcYp6z9g2ILxwOhgYcZOSqFmMuQUG3bwq993q2HVW627ZP0isvIbOto61l4xSonUw+070iWxJ
lGePEOUH5YVHNySOQ6FRrYfkXsrmrlGhxm9UH04Bvx1N4WtnLL8cyepQQsIQ+bCq4qugy0Da86JB
UAEFoo3qXq4NTZ1XhP6CxZcRZYKM5LBmzHEvykWlxqUfMAodykK9Opp3siczJAwUYIEX7kg661Fb
yKPASnVdl0QrhfQxJkn/iiXrbhkcO1CeJD+kp4yikvUmHoXhU1D1pCry3cyh+QHDmXcq5T1BxsMR
PYjvRbQ8yIARJIln90jnMD/R6qIGTTzHgFPv2SjcLeqTeYubDR0aFTlRaF9hmSCbg3l3jAfjGKtq
TwHjlrozCAT7TRoLnCO6mSTypq02kFDUls1HHpsLltQ0CtpofOtJPL6JFvNCkcB9jzDXpz0RUG1C
FG9TqVU34/UypMZes10SwXTnrGw0wtLcgkJ8atHMWVWge1++gawxaZA9EXrzZz0SKNv0nIsrd89r
GPNI1O9DI464DckdpudnTxvUGzteMCiaqHQeZmRI044PGT2IGV5/jccTXcq1Tmpdn2hXYQQrVpVv
9ghC7hgvXaR/05Zy1Xd4EpOxOy2ujtAxm38iO30OiUrvtIrwoImYcC6X7YBFZdt72lPtWYRQGg3H
sn72yGmX3GdHKCvcByPBklrly9y+iieq7wzELeR5efoTgQ/k11aSrNKZgiwD6LMEL7momcezkdRl
5M4a4leD2LyT10sARIahOTQh0co8fyvjrA/+m70zWZLbyrLtr5S9cUEGXDQXGNTE+zbCPfqICSwa
En170f9RfUf92FtQql5RVCbTclhmTzOJpOjhDgfO3WfvtTlJG/fEUXbDaL2QqxfuU5mwJQ5Bm4wg
hLckFGFfTDi0eCSgD8Thycf0v1PSvLitAawXhuGucdSHGxp0tSbiJQ4NUNgEfxyCdpswAwHFYk+C
GshJiHtoBORd75KxUBu/EfYRBF127xYaX3me2uYywB5w9ijWfLVkcgKcBLAXRh53L37+yTR3Wh9x
eaXGJo7YqmUZxAMRUUacQa0rfYiVVqQtWpseUq6tpzxBJbFMSRUgHiiKRy9JFa8p37n1ietNctwT
6lvpHSTokV2UR/mVRCybTJDYHo8Hq1qDMXEWTZRuR9UeMZ3dEgY/ljYpEy36/ZaokTUnm6PwVMel
RYkOzaKzeGKIcUa39su8rONj2vcNEqU7LI28bzBAi2Ocilfc4txqZJQg+rBDafkRFjxPgw0YTefI
s4rDqQ06LQrgs3ASJonb37Am1VnCWmeK71s88OM9d75hSf2PvWtKxapQxA8yb8WVAxm+tsTG76w/
OY17j9JwL+zqfuI1HTD8Az9Qdbj1h5quyfrVd9DsaMQJ0BBcUzugm58NjQsys+PvrZneFZV5opyY
5TjSj6uMC4D+acU9wztRJJ8vZW4DtrDoosrrBkoDqGKk9hIXm79MQdcCswborr3GQPr6GdIByy2P
0oNZ6WfI3QfoA9fCGp5dhaocqZIQM9HNXBn72MzfbT5SQ6ZzPlCgWtCaI+R7FqpHwhiHMhYfqBvr
suX99YaEvH+0FW5ElrJ+6OSsyftGcSr8EjQDtZG8U9j4klcTsFxXaF82rjQjxsXta/a+gys02h32
F+LOoJgutkXGKBdXb/B2Xlpd2XgcnI47Z2DhOhkow0ng7tRgrne+3wK5wfd3oSipxO1Msxxz4Apt
TF8GZXI3Y5dZWKL/YJFMYVoiBhHzEPptH6cot2mX3xtmS2tnR1JOPtQdMlKZfWeBRnYUWtslUoPY
VGWDS0Fz7Vu9QI6rWzKgpCwRTXAVijWknh0x0RdnGh7ywta2Edx02Lm3nTEEq4Ym1duszrYcZ+Qa
HZOTIrMuGarEX4Ex3IejU285r/Z0K1trNyFjRulOLkhtJMjOkZoWmqm2usneug0r8AOdwwyODEkr
BBN557QbiVclMuXBi/VTx/ZlaYza0vcqajEtOdtBy5VTUnVFsMno8cX0wn6wp+qBfiY4lwT2oEzv
jLKGzKT2qkL41VKPb32TTdA4s3uhCfAv2CkRF2L2QNVzbES3HRavzlNHVKkbyns/gqhY4/Ha0cV9
CkIFh1DtPWUX+xbbCXjV4Lmq1ZZBrVqi04hdENWfbonyT+hp78nZnUe5HwtWCCW87vLO4Hy2TiB8
r+vOJKSZhowcBm6mxMRMkLHoRbnXlnpZvwp9vhRgQsFU/D4kEEdM0bP+UHieGM/slRvVF6cLj06i
97vWVWSNaOCgAmIomPgMzvLcKFxS+zKCX4qis1CJ8zy68rMSmBE4S8CH6FhnsDq/RlRmY0phdVA5
Wg3EqfoSVeXw5GrZp/TVOXfMJ43KIogarCAcEweJFbMkogKv3SaVZSwJM1wL3XiOc+Ob70V3fsaN
t1HTyF0u5ZaV7wi+4H/oScSgnh6MloshofnaDSMD80Z1ynIJVslK9qUlYEtziOl8cbJrKi4An9O+
wc+3oFjcXphS3ZgCEkIk+Ll5TlOLXQDL9+RT25vZyh4GJl49Psik/IpHOlrhDT0VtsI2M4+rmXqa
XDTyvmDDbGpkQbopnBn0X9QlPRkEUq6B6NCTsJLE+1K3ViWRhDpkA4Tz81IGI1ZZTzz0OvUPPFet
VVik3K91liED0rQqiJiqrtsaibpzS3OnchKCFRMcAULvEihrqfPymPvh90cRaSGqNj9YCpFhdbOr
1dKSGZZNe5WZQYNvAQ6brxgeQPJd+46lHYELwE0JevV7lgxAR+cg7Dkss2FdVdG3Sq+OaZyvXS84
lnECg2r2AlN9uSqjbK5cINFkGBeGSXITuf3clrSNBsOn00UEaAlzOUVyw9IA2JdlbSGk4hBrCKaz
zDGwjmiPAlm95UZWTs4tJcOMyUZ+bozmMWzC5yE1dmhKZPs0fzdMJQPk6OzSkABnKLA2Gh22vag6
ZNVwaGt9WwoCrQywd2y3Nj2NryrGfKNoZR+r7TjAWAMjWcrxe9iUW2uUJ5bNq84L1znR6k4ONICY
OzOrmfOHlVamO6fB1Kn1PJS6nQC/o9nOjkjMOq6py+3jlSgOQ07fMzCyIrPOtetvLaStnBaLgqoF
HTKe52Sfbqi/B7Lbg7V6nu3Zjj1rcFW3ays4n7LrH0TmPk51cRuY9ofsOc+bBv4jEaizERTXpB1m
LDLMPTs6V1q2of/rzIPjApz1E/wv2aZVZpwcS9vJ4EUNzBdkqSNnOgpicWmaM2f0J1Fa+25o112v
rfsEFFiiVkg/G5Ooe9FmHzJop5dITg+RiO+jzPRXYR4R6rO8K9IkQDcdsHPLKFLmHhn6CUKH1LQl
dTHRKtVydo0QNRcNanxW1/hleu2+QOfHH5ffhigPTe3cpLW/MZvMXFdNjmxI3XfQUnIelFzmRc2D
gbo+Gga1h5YRfsLKSBWdc01nWX2YmLbwsWBEZQWQj2GzSsd5OdGlpxQ48jLU8eTH+FrNItKIgnJT
djRANjE76l0OsnwjpuSj8GrCKp31Pe5L90bqdnP0a3+Lx5yFNfs4ZuuYsHKg05xuhDQ+a4QUslLp
z7ZCh4nC6TpV0X0lqnPZQQqKC0YV2ASNHNdSxadaSzDoT/5wwJJffU6xv0OJBlquxw9lqGXX3m++
Syf/DDQMzHmoXjW/2yirzm8zHKc7b0iBDHVFxz2/VPlbI6pkxQy5amo73TQWdkfI8TEMA23YaHx+
69IxQVaZ5WtWF7SvdS5eRc0y+30UxiczbHGw9AMZi5Ft1mksCDfHckohm+TpJoblAr1leDOwjI7g
1nO9g9BcI6EQuyWxes+SKt8or/W/TEzeC9HFjcTifiga98Fi9bOKuqBFFWpeawCzTJpevuOoBx7x
32PZWRXqE8wByf6ZkPO3GaxosPclXx1ga/IqhzE9YvUl8P2H8If5qc322amtU69b2jUY643I0bxd
F6KdYVP/lHfhthnMb/DiD2YyBZuZbG/H0dqIpw/hsG1i5ll0TSJ2ysMQXgU0qZA1XfzrIvP/Ss/O
L4AsDgV28tfOHbJHcTH9mZb6x5/6H3HZ8jxL1wlKUFDn/Y+2LH8zTdslR2QRNBK24/6gLXu/4UgD
uOIBZbH4bdQ6/nf6SP7G/42WNSkE4RWMPf/NpLn8TTEGZ/M3Rs0f//5veZtdiihv1H/8H/qy/qIs
6/YsYNu24O7uzZjXH5XlaEw1Mnkc6uHqV6eIbxpO7DxzX1KR++QXEvY2seHByixIvn+ZvsL1LY6W
BVeL7Q2rKHyYpLfnySnxWoGTkZGK2aI4klCgGkbK+BbcQ79r4jq/l3FrEb6uQwj8MpI3btkhKxe1
i8+c+S/2xpcgxcmhF9K8Dco0vA2ExTdw8HN1xq0fHVoH9+pYhQE6m+HeWKlIj0De6ZecJ2NCtfmb
P4/NHjiVs8N27s6PzfFgBXp97+jTIS51TiR1wM20Iza4KH3EHrQXMcFvmKd5F6/KcsxEeSjhhCL3
FPrOUUayKvnWM3PGjJwgIA1nWCc1nSJ4hybAiuZyanHc2/CftFHnPfoaS2ilwjyMaLl5/M7Nd5VW
/jGS9zEilqvdqLHZ4Ormppk/8J4fclM/BnRxjHrL8VxbmCSbW1s6EEAoeQ/HiMVqL/JrW3RL2c5+
VSuiAACZ6nZqbRyzgVMZwFoBsXcDbJEeIt0nWYNqXbjjOsaU/mrptkNtDh8ZDaE1+DHuePaxMCeO
B16gnWMc3csePZrYsVFdE91o4aQRvLHztKW0QvvyCiILmuGa+5YVOvkUx8DYFapNOWCzjYweNLnv
wkQtoNOheZFrTrr2diAAh3206cv7oLHlppvjDE4p40XNsJEl+okcUTohneE6ThoAq4WhONBCxFpW
fTHd4KhmGcncvzFkb9+4MP/3NvF5oudS7fqwRVZIXMB8XcsAFrHBp/CiLm+0VBJuD+zQvBiJRd18
Yve1NZub2teqBBwENBetwyhnK3A4STJRSeJGPMidiuNwG03mCgbbRVSsMxedbaDVWp2+rWbf6dgy
gJKFR4Ajrp4vani3p15EyRJfi041c1HIs4U/Ap8kLe/k0TuDSUXUm2BoxkNgV165kOFkPLWtHLet
iqNLr7fVJauH9pN3jz4M0qm8I/AxkGjDUv+o8CvbDAOqeapIu77jWoO4EmTzH7S/kaqub/ywy15D
Dx4GJ7M8LvDOOc4OtliICEPa/T2lUOQT0jxHjpZFK6ZUIucPJvE5Po/Swr3LG7aCuEozxRggcsRe
Xn8xNRHYSqiTJt2ctLuklerYKKvnTKyjGPRhsFK8vZvQjweCDOlrJ6EJ14G0P2Hrmle/k/1rb7bV
Td4VMD+bSnsZUyLBywwvkNw5I1aQhd5zvDXdmuQsG/AthE3Ob25R9wdAPlSbR3o1fiVWReVQo/x+
13dO8saWPPnEKEj9umOMz8TKEYxmzT3rscx2bGGAXtQd6YaaU/VT4uqQhlJHC1b4ENwHNVWQ/MhC
v7E9rinU6MwzkitoCd2csl1nFhaJj3RKtSXUDA7YprDHnaambANyuDv3QV6bkJx1FuF6Qdmvq3HK
NiRTncTFtak0zWTH4iPlUMdWSh/rdDM1JKtKYR8QZYYHO6f5BAqj+uiG2vdw+OZaS5+hKO88zYpe
kZdmxgm4i7VwinRr1tg7FlBeJRUcTtWetJyGmaVVBBpx/UFrbsqonxuOrdbjhmz6OzXMrOckQp+1
yiYm4eRnG9yXUUXzRODZ68mJEhybo04CVEuKD5eTMX4rXzPSVRCm0KGpD4vuG6VCSpyktR+zfsBX
VRpU+5VwQLifxJT4YYMy+2OQ+sn3qs3rF0qPdEBLw6zzTPGl8jhGSUdM2wKFzQ+GszGLCFEeem9Z
m1gUb7Yh7XfKj29Hs68fbKOLNgI8y21id8kb37RqGQwG9Qihad8rFoJY2kTTPFcm7ryF4SGVitBJ
jxPCDQqmGXpbu2+171PTa6DhkwaKykRD+m6cVMHlOvVA/SY07MCrohLCYCo3dqGhFWmFwbLDUWVw
hNkiam4IJs+eUI/642j3zlNZ8jCZu5HWPJkCcYrCrnzyBpdGUD1B7yJGG38vABhoS2MogzsZ6CSa
EqN+LF3f0hc8cMNdHetmsy4wJy5F50b7VkUuFaKZM3dl98W+sjUWVnon0y+z5ypAyqPQJdU5ew1m
L25tTBF8U0PlQGk0J46yc39HLWyOerW5bRy4nQ1BnZdaaPLA5m16jO0WYXMKxU0VRtGRibWgvVNv
XX82tFqzKwj6MZHcmlP7Swr9JVh5FTN3Zfv6xeplvBqLMLgWDsru2ISwjRs6bcAsJ2d2xTHL36n6
oEP7g3tT92GVo79BSh54Awq5SGz4YVZdu/sYxtUab2+KvahwdjF+mCKq1y3tXbGdXaOAYFU4ldhY
Bu7e3K0DkTxYelVytgPUhb4J5tJ1O563dDEtjSYlH91l+lLX+62LL2btunF6NYLuo4yb8mR0hcUm
wkle64kCAy6h7Em28BdLvjkHl5RSu+5tq31rJe1iXPvNo2GYZQprp7vHSGnfZOlYcauqkIpivz/x
DcieIHVn2xL2D0VKZYVa0sKmnubrEJ9sEVMCRnuUlnuUwOFwTkJPfEuKqbZZijXTucZX9sSV3W2m
OU5st1N2+v/juUOo32Re/cfG+sP7f/1n/ufh/I8/88dwLn5jzYzzg2gYs6+lO3g4/iglwEAPRpF/
sN4jeXHJ/+j8IFlpOvx2RwgdZuKP07kppTRdagQc818117t/NX4IObcczP87yzLcnxu9M6mlCQ6L
7zwr1g2G7bMT5OWVQzvX45ynIp72qWkMMXpoIx5EyYyn2BZ5c9UIYylgxpo9gfxpnG8tvVHcBKqV
ACK7hIAr9r4zp7o88xmf46PB4OW0EyfQtP5ukEVcTETCJqJhAEhI+CK4ctZcJHOoLp9zZAOcDXqs
sBiSFhtebFzIazQ5dwNhcdh0VlafeErC1wDKzgA21mtJsGY5El8DZ+SsDErvVjh/hzUt96zTlSCC
ZBB9y71B1ki87jXvbO8KqPs5mpNyRpW/+7rx3VcV4q+tz76LbpPWFkVpDVrInLkLR/fLbzcxJJN1
SiYvncN5Gh1cfUVcD2Xdfw5J8NUDCc9k5gYGzas3h/xS3J90HxH8q0kA6i2QoXEOBTY8P9GMguwx
TmtkfqKDvUK+SSKmRm57O6/Rmy3qE/t+mG/3OulDs9N2URnIbTAHE0OnCFGK/BlK4llo6wQY/TnK
WP+eapRzwLGeo47RHHp0ayyeRgC6rcnSLU7eN8ugqApFaZEHnyH1LJaVvlT43Cqdvi5ClYMFp8gO
drqvPdaELjsnO+tJjxseUx6hTBwIF847W5xor2WNGjLvRmqinC6RTnf6rsV2s5vmrKeR669UFH2z
Y0YGgQ2bFW6/VmguPFNz8tRzatQiPhpwD7+2DUl8Pl2YOp3WZriwMx7LHAwZTbIbfU6j9hnHO2tO
qMo5q6qXcto0xFetmAGxJJe6Nzv01gIhciFNs9x4BF99nwidBatxqZvElkaZ12tFrB+eUXAXetYT
1iljlROo9eigW9iUdoiGS4y/S0GjwS3PiQiz3ggXIzIgsw/Rzias66XUOKQMByjIUw7RIioOAeFe
LF6vXdQZu6ienpH4onUlA2dt2HzkrEAsGxk7d4IdqUB9EZjWxSBGHOKvAA1APXVAm58RMI9N7Wmo
6avDbbhvbO0MdGNTWfEaI+1uIKzczB4XnUTvIowH+jmj+CPTiicnG/wjgwmk9zI+dQlFZLqyo20c
qfdCAPx0Z0STCtbu70lqzXLvPJ5mi4mUtTPHrbWEwx0e4PVEEjsvSNuP7tKqvY+cpDZu91Pqm4z9
c4Tb1LaSTDcj900egjVgSXwsbDp7K4/JuMRu7c/+nhbGoWNPX1HZppu66E6RHB69Aiaz48iDmppP
kO3XtvVuTRzKHSCGtWlJVqo1fQeB/5Q69bMNsbDSSehClTpmrauxlEhuk8EEKyTZp3Sq2qcm+Z0W
FisWYu0iKPBh5wqcY0DSNy6DyuCIuCMzjMcBwWVRXmosBMSwLXGDgzl4KK3oe67HRzI5W3vumy4T
7Vw1NEcoOA6+58NxI3Kd5tcsGAjNtfUx9aKJSIhFIiZJHyKcMUSctb1bdzozD/cRhY96bRnpHVhs
dXVN+k9GYo78OsyOsLoravGQhnHxAiOZZRtfLPzHJJ/JLLlOejvY7R2Ywpts7OOtLUt/YdlUObsd
rapcm9jM3FfROGKLWTVcQh8l2ZQN9ynBsmU8Mchyc7fWnspBIAZxvQ4dgJSgSObTn2j3JrYqoI2U
RJUtmX2gB9kCwGa+rmynWULmVl91b+bPVtoYezlyQ0l06M7KVt6Hl3J8n/SdsHBClKWBVYYsVVLg
/vYS7mihvNq2+ix9b01dwnd02osQ7WtS2Q8kiPY5q1usQsVn1Lof5PdvqBacMw3i3opcbCIBOX4Q
BZJmgyFfhY6EEybiu7JjbWgE1sXDaIDewDME9lOxMBp146d+BgglPfhDe7Bc/zZJurdySK992Y2L
wXNKyJglKzw9fjdcYNMIWNfQlBUyN7v+ESLOwuydbVb7lOuknHR9bQ626GBa+iKWzMCjd/Xr6p61
0pNZcuRAAmfpEsSfbt/fmqQ8N4UFZ3QQqKqT8VylsBZSExBlkZ2H2vlW2ParXyXwF3iLNE09gqRa
Zpq+xU4cWLs0byndEMMIh5EesR1ivbpXEQ8nDTv8jefrMAw675tPX6NrYXcJlClempT+oJ7p+hE/
zRsf37SiWP5Gthr1YLX8ppLZVk/PLsvL5BNLW3pLXDm/qqh5ExoWrSDWVorSdTL8drA0x+Ez6wTb
3d6MF1NJVyx53v5cj+Mrno5N6ZlPyjbfYq27sR2DzXTYcEu6un67o0X8gQYuXpfNPoGEbNtjnczw
eJYhwhuhFKS/0so3VgnJzvQSwESdfdQ1XPoZ/N1lacBmjVXITJHm/YpNCYtUICI7K4WhVWhQEFTU
hgeAhnN7Z0l6O5wroPtujRp+2wz2RaWEq6XJ946KtmmrSPctJLY+Oi/s2FpxtMsfOw8eQ1N24i1t
8EEoSs53ZqzeIpGQBpmwGukRnkzYyeumKudrQ7KgquXDACrwGlFF4TVcFY6G2hd2DPXaiNI19V9m
yyozJ2FPxkV9QzvkEdfb3Y2rMARKUgNc++/97PSAR+B+r+3evzGIUPDMB6xLJMnbGzmlRbE+8OCj
iHzs0mxlxFxZIFRxplDVQAAI488disxDPr8KGdXbMuF7kTTsLylTeEp67zs90zYLZefRiEE2jUrb
ulVxQJ2aD7sRrUvFU9ZHN6pJ74Q2XNqQ706tkNLihyHK7h2cvFKpJ+VExy7u3mLpHLpM1HAIgs/S
cB4M01p1NE3L1t4z/Jxbvd3JNN5DYdrrGl/Xpk441KmTxlqKzdez0UhnoVBZZdpcXG0Qyybwl9D+
Es4oFj76ejhS5HubYAubsTXrTun39Ri/N4O8wesKBRTfNOMo51xMS2eza8HIQMxk1gr5rMIvQ5UX
L1Cvqe1xb6FBMXbYhRtR2S0qM722ihvU0Htf0Rx8USO8b4JiZ0NWcuMkFNMm4uJbjKqachkJdSdd
kcg8hGN6q0BqW1CXBMJV4mrXbqTmKRHVhusciGkdvzZN82WaVAUyu4Su9s0XaElGS8IuNvdOF19o
eTA2yQhYVzcPc+o/cI3tgPnBoA6RsY9bciaPbkCyJaYiHHEw2fEVvObt8MnTaesXmMhG61vPWn1R
Veol7qxNU4kloap42UoE0bj2zizS3oIq3UZNd07bhgdqznwrUy9HL9XIlBWgJXJyEHo0vPE+dAtf
wdclIeZuIXavKfK0N8QIJzw2TXtM6rg+ZH56gzHrZAMG3pms4281v4weQi3vthbq3A64XgD5JN4N
hnrKlP3ghW7Fs6eivcZMuUuWTxH3EWoCKv3O17Jg1SbZNcsssbbSh8a5iCHZO0VTfmBjcJaGAew2
yJ4rbRTrujTvgbgsheuf7IQwDX78p3KkqKx3zp1W0s2pH0gx7rJPIiZkroSr3kPbqiC1hv2iBcax
tLWZsueL9BzlNU9HDHSDbT/XPN9ymU0f1BEGD7gbO/Yzvb4fYlxjyvRptQH6t8hGhRkCepQb2gsL
ETNPo1fD8o9sv7jMqfAO1Lihe3jVxs011MudneegaqPtRDeJiJUkzz+kJGz0jVWEB0cUcjfmcjvo
zWcy5Xx6WrAGsWIBPGyeDS26bWLvxYaoRRif+Cz8E0trLmpAUzGoamJFo3vlQYR4+DyT3s7hUOsO
F4IGZ0mvTyR3PhOz3du/u1Olf1PbGtJOcU5qDUOIf5hi8lQ+LnrwOxc2xo+ZHr2Qi704qbZpZkyz
A5sy7INN4vqrAaS1BQsSUuvas7lQpzI9KxFdoqnfmuJNBr1Y+RLVPyCY7CsuXvD00dIP8n1TmtV9
z5OGnC1ldDnCZ+QGDrf+MDjyjUJ1TdE1Cm6vY5sMS5KDsKYadqGVtZ2otcZDlcOiFDmm9rI+qkib
1kIU3iaH4VHOMI8eqocP3cMzI8pjZuCHP6M/0ozKZ33Ggfx+6P+XAjD/K3eT/5An4P5S9tir9F39
2+ZbXXz7UfyY/9Afuofz27xvpIwR4zHZFgly8A/ZQ/7mOJZjsrGkc3HGH/4/1cOBNjDXR/AfbQFn
WrLJ/GMn6Rj8EuqJh+BBhMZlXfnTEvJXS0kABH9Ku7D5tGydnadwEVIEaMY/7yTjghCV1VIhGGGx
uqqYozEs5wffpYuZVgR/79URD8h2AiFVajaWwhjqoJ+KQxQn+cao+5ULF/Y+0BMLn0Z44/ayOVH9
llyJd15+v7j+4QrV/HuvlveF+lsPPpdw5l//fL8D/8/C1fj33i2hqmtYegivqCdCgbDZSzaaD6VZ
gHlm+Y/hKvb2QpQ9U6nVVnckzDKsITI2sFdEcK89w8w2cWi6O9NOwWyFqLEzSh9jOeVgHMbjUfuW
YLu+0asZ0VKRzSlHonmoJPF0DR2B5Z062ns05QBPk6eZ0yL2sZstNeF/KTquID0N3rfG94e7sLIJ
YBBMTi6GIFAdpRKIbV77KRi7DJvdr98h48+ECHbLc2JJOOAmLGQ0pLY/v0NNn04cU3juzcqv13rq
xHamO3W0Yatd2HOuCstIsldze3MfBYJlARbY/g78Au1F1J7Xy4nfsAaDEhrr3CnFNapyj3CkbWcr
7ObVP3nF83r9x7zV/IohbfBi2Y1Lg8/2z68YqIZi/CNFU5uBdt9g8NzrhU3JNnJSzZbPDg+6KP1H
6mbRrFzTD3bkNL9bPjQWOnZGCt5Ri85su3EJO0GF1bU39fFJr8zmyc9KHoGtn/BMa+B+3XUl3tqh
a9thWU/MlMPYjYQIJNMjf2yI36aYKBH5KVjVDcwPIo5NjxGRCyb8QrFLIO12lp2zOcvdZTs2I2cZ
UlbXqW+atU/onfpx2kbx5ckQG3Lvv7QmvpfOCbO7Bpfce4vvZ8GpNRZUPZXQ34cgHDh7uNorh856
Nxqu+lJpqS2agfDqsoWOzt0d6vYZQol26T1Z3hbZCJ+UbGl0/fUFNN+o/vJxuETXkQvwZPAD/vnj
0CocVL6uGcverKJtLf0ZdxDzlpip6zNNBFRRr3ti4BSmOYDP59I/Cuisu5hGTptTm7NwSHt3Vt1d
aJyiy9k1deMB9Ce92qlrVreBK7CaO2bDvOD2QXz2xlLQkUHwCpQ4xJtz6xe7MszrngVpxIekWxiq
BtUGy97oTiPP0HBJETG6QqUR0angU5CKStL3nDXeU9oVbPsSet8XhQrCc16n07yvh3tGcgBD5wDQ
Z2nqLCM5ZgRFwg81sl63em080WXNftoCjUfaFKklNPW1qeOZTJTIiEdl6izbwnY2Apv7zaQNSB7Y
lg5F35NgiYYmJcGdWtWJ9Jgol60TmZdIOLcMzcMqb/M23FXJVbQVYWdvCjd6CZs1L3357MB9UBsH
B9F97Q6IzpJadr0I2mxp2OVtPEjolVU6nCwiBndi8nDT/5PP/u989Fg1CMS7Ol104qe7a4pHzdEN
QoxtysUVjbV+SkzPuakcT99OPTh2107VRzHRVf/rv9ngUfeXqw5qMOxgU3BM0X/i8mbB5PpZH4P3
FnOfh1YOrwTi5LG2xVG5XbqHV11tbRsGFceZZQqLcyU46Z41aB1rr+RS6ZWeH3/9ssTf+TKwrJgj
rDSMGOa8l/jxeWMMVjG46YhJrIfBGVqy21L2B1Quki0e0n7amEQBlpi0EewNzwVVGqSPQeHDTwwp
N3ZM3AttDRUb1rx+0CIMJmHiBzjMUty9aU7InNXoslJU0P36tUvWKT+/pdA5GSyYFQAXzEXPP772
sWUpwPILrrmG9dvJ4xEcDrGMfOcnxn3uh41ig1x7L3qKAoFYVN8mZfk9zGJfsDNktYqTvsU0kuoe
dJ80y/Rbi+AlTcTsVtdxIeD/6hUW2KyA6tr3PGEgwvbVujYMSnGiCX9zTlIH4kC5tnkfn1NbjnDu
e0iaheHzdSl1KkVQTr4EIT6PsNPUH1VNsYff305OrfXs7GT0gIaHpUBPvBqjYlK89jgvYkpZyuEM
VZAHfdYOR9AN/p2dpsNNlkdcuZxfMa47eDsDg6pJUO2kWz33iAkMmgMTAoxFN552dcKdyjLV+CIA
4d6nfmy8ZJEhwMoLmkSXtFSad1YCXkTWoMXSiVJJIBCPlZM173IksmCMyln5vz83ujGEWvvrT/Lv
PdMlXzFaNygMY/qZfWU/TD1tbOUJhz70XvhPD6I1Ziksp/oB8CobA6mWNnzA5cBj9FjFU7WB00rj
TECZSNS2xSbN9PexMeJNWHGIqjMsVTWCALIkjU6/fq3mTx63+WnOTo7HNbRuW7d/vyp/eK0qgBvS
YoddQm5JnoG7ukd2ZvSMWMaGRZSz4Woyt7pTGOsWVgS7keq1Qog/YFuLt2KiYgkIgEncB7NW7hhi
37RddZwMNiIqiDcG5bGPFXVFK+gE6HIk9u7KMNZofVrYrwn6zE2TOeE2Q2nYkdfW/tmH8Zc7lUWr
mpDC4O92pT0Tzn/8MLQo8t2s6vkBKc69gNRzl0UxIY8MjXeqM9IhRoFUi90eUlLnkZd1nBmP29os
NFrnS+ex9s++6787B3/IrFsMT3zJ5wepqQtX/3mKL93Mz3UnM9gqWfHFknm31kaaXg2c34lrpKxb
cpZc7gveITQM6zC0vbf59Uc/nxR+eg0Sr6Rr6dDOTNP56X4T0d4zVHgpl2XZf0JWcHadB0clE+D2
fv03zYvnv/xV87JW8qTw5oPLnz+DQY2xhiHDgP05pBdoL94TPxjzNwbIrSCT+hZNTNzLJrfLixK5
esPiGDwZjhPUpN3hBANe0o6A6Dl5Sy81PpKiBbzasNSsUovmdbqwG3qq02kbw9/FxAtrLd7SNqZY
NTER1aYiU4rgTdQtKQDnpxLlw6AX4SAJebrzTu321z+1TZfgzz+1azreTM9n3e24P115HOI6ouqV
vuyZelb/l7vzyHIcW6/uXNRHLVx4NNQhCDJoguFddrDCZMLbC+AC6Gko/1g0sX+jqvRUlZJKq5p6
vWcikkESuPjMOftUEzRky3Cqs0q85WmYsWgRAaPukXd4hyWLUR0yML2pR8sttzJu+XFWG9elwSts
K6+aH9pCS+ONMwvtA0mYfACCedKHrn4su0piomSbQFZG6XXvLcqaZ+oGUne0uGZzXOQU2zZiP7gG
nggzSPVws1JwMAL0ZpakzPthQH+pTtO+dJzKb3HtIHRVuYevz3A/VG9RVeP/tM95i8YK8c/gnJiW
IniTSX4AY0TkEW6agRge7600xuK1mQR0Ib9+oksbxR4oDgAAkfFKehTaCTOX3y7pvzXM+GeleaBm
Rkvzh0twDeT8PT5zzfH8138J/v3/faU/661/+6XfRxtr/OU62sDQ7XHrm+KP8Zfgwqk8XEuHk2sJ
nfLkP2Ae7i/6ry3qfxv3gAqEnRhiBSpR17T+znDjp6OaAYn4dXgCOZprmn/xz8eEFEjdoPswJpyn
J/Yf+8VGc/yHj+T2t/PtT6ruP9+UvAZV6/o0MC0DfYq/HlV/eN7BFWsxbcQJ+3YEETVqhnL6ewcr
L+HrwuGZShVKx2n99DaIIu4xwPISPbFlGe3tnODfWXojO/71e1mL7D+c4D+/kL1WlH94L5VdoJmA
nsx2jYA89FpNR914mlmiwE39XyqFnx4Xv72YK3jaC1gvuv/Tu1rHTTWmEaAdAHst1hdO+TR2n3/9
jv7LFWAi5MEl5PJoNExH/NRWeL1vLtUgf9QewRmoTEbrf5lI2euj5k+fGZIlhnCOy9WKcujn6UXM
vKGxhvbHtt7UmxuxubkPm81mt9stm83+9n53fbg/7Pbh/vH65rB5fL3fnL8/tsHN4Xa/rzahsblc
EfWube6ut0O/+frrd/9z4ehw//DHrfBRChVKx58+Y7/3OLzN9sfzszq+LrzQ5tvj989ikwasJX/Y
+8vDX7/gbxaGnz8OqG3UfXBSmXX+dAkpkwTVxB1/DDo6lkESWdlG1whq2KpPV40cANBVocBOzz47
HFR/YMVztHVtV8jYWRe0w7Bp0qrCnhhf0BlXYSnJcugzeMOZnZWXzBQeWXcAUJp2Z0zqUttWdkwI
ZHIWD9+m9w0GeL3XrXHcKDsetnbPsCZ2pzuutjtKH1al9aVm2Iryg2sbOP+82vQBOTAc39joTR3j
087wc1XGnpxmbNFGcQ8s+ZAqp9nC4QHfVaESc0tiV/Po2c7VazsNJq0779PsVdCP9WuUlvs+6u8g
2jx4aUHrPEWPnvKbqwmZkmxZOHWKCEWLtHHHy3I4wXV09JkmRSQzjso6AtE52YO/9iLX0rZuMymR
SvH4zFpo9PVb2gHwKI2cRYdxENimNo1Krtk5hm7p7hF9fpFoCZIowSsiT9qSsKcdvQDtALkT/pVu
qiAWy92QGQwKFZar3j1Aw3ysiJ3qB6JWR9YEIB+va6f9lnnihMLkvGhkKqoOdJ/PRosNP+ELWdcF
cRZt9AwJvNIYHOQBCxcUbNBh2EYmLvhYdCeqISclrg+4pC+2NzyLSnsGyu+gZ8HUWkyRd+sYMnTE
sNf1NHSbfocRa59RLvdgPzU3TeEe9NpxmkY8WqjEj7IumIcxZ2vnVxzf1gMdmnNtk4Q3FeopTZpD
J7xdHAEnaZ36MWm8G2SjMMS15ghFZ9+cvfa8BhZqyRUYbKzcXjAyZgIBsjFh2mSltRVo8MbB35tO
99SxmV46BHNzVN8pUhcy36RoWe3hkzgLEnQcv5bhaJLIXa3Z3Nma0t2ued2mLInubtcUb8Rh5Q7Y
QWg4MF0Ka836XlO/fS99yVGwbPIGxo1cs8EnAoJ1rsILrWwRGD08a1ypUN4xzg9PHXvEfb9mjbPk
PqF7ZkxrpFA1shtvJpdcOt2uXZPKIbitOTVoU8zJZd1JnjkDJMUtgMWoMeOjWlPPK+LPDSbCB1NC
y+kG/XWhvNrPaoJx4MM7nZGAdbK3twR3Kj5W69lYU9bdHjeiWpPX/TWD3ZnZeTtkq6KiRBbHyIxY
CELbCZj+anOyeAlzNxQCd7+NESCsSe+VZGvLANre2GsOfL4mwndrNnwEsxWCt4d+QWbNjuCOnGSK
qD1nTNc3sizqg0qa5SIJnW/5oAgW3ldxdxkX65Ht15Gku/cus5/0NbWePeJzDZ1kTHD3OJERn3p8
krT1aXI35Q56jIwfxeCEfYOEVqvD4tmRNBeQ4/Q6SGSCYkzyXVq3L3NLz+CzJ3ZH7KkamTDEYIZN
wUDfTLvkSkWJ3A4Trk2tHdarbI0EjqN7lrrdB6mq3CUdYIvaPERtiZHaN6Dh2eN2UUvMtwJmrJuV
TsYxcRyotkkP9ABddTTwz128/ICx8D6NEkaMiU/SEFMIMMrfktlRYulHpL0A7SdbmMEHGQmH2WZb
OHdtUOgt+JreYfBqpti8Hae5EJUSP8UZdBEbpRfuoPYq7/01fXm+qJn15GqohCz4WrldFEyrkUn3
DIYP8/cZcdKEn2Ln4FA4ZJlHNyWcXcOIByNucpxluXIFh73hDFvf41yWS35ryu5pnuewI18ja5In
cyHRCmMKg1eQfcHQxfslKSAnyoRlTgoKcWgNZJAAFCKs40rPTOSpuBlQa+wTINJbiS11mzrQFH2l
7eeowvO08rSsX9FaOSyWYaVtMRY5pCt/iz8wOxqxf/ByeiE66+9EpiCES8bp4DPx24oCV1YG0Kvw
CvfITHgJayn3Wvu9KrTl4DvxnuX7PRa6e58R34HBkthZygHVlbj5LZKBHbcCbt+VKDYvxnK7rJSx
AtyYsXLHyCo8FTi/tuMEk8wBTqa6+GkCVja7UqHgMkBcEVREhC0RSAPyfRBnUYoUIs2NU94YODj8
8ViAQatWHpq5ktGSGsuR0gE+xvOy7MbBpLlbWWrmZGSXTBUeOE1Ia9PKXKvihG0yFLZ05bGlK5lN
tsjiCj83Vq0QKtLF+kL7CPkmShDPLfXz7PQPTdeeXebrG3YH7GlMNIVWV/HNuDtUUC9qyOhKCWti
LwY/Tq0kOWIJpnVlI2jyVtJctDLn5pU+168cugV8KXoD2HSGmh8aM/uYgdb1gzxNjg+mhz28tnLt
dAB3DQ6S0cCuF0+w7zBadh9VZe60jgUVqF+ix6MhuSchu0flG/XnmWlYgM1uCYaGcIhl5ewVs4dF
fmXvmSuFrxsw7qcrmS+ZJ35kpfUt8L62ZkXuYeGWD+j8tqZFaOuK+bP77JDonX8qa9Sf+soCbCpu
V+YBmAt7olhQicaztWOHwH2zCFFdydWdbBjt25wiiI0pY7YNFuZswSsTWKu1uV9NzghC1oUqN7T8
1QNd/+qHbgdybdG+cqBO33KOUOgExa7q+2K3rIbqRcdaPU2YrNdqEIN/l5wJR4l3qsGW107QfbK2
EtdE4GjbEcntdyxRyYb4LFOz0HcAjUqyHG+MiBEexClhJNa4/DCLkmtc2d9Hwdln+cE6c0BsHowR
Uo0GoJVef2UrRwjxFKkmhuLf7Al3xKjYHh3LHnlGSn8Mep4DiWXd9EMsz0qJYlMixAhKMYtv9ZJ/
ebqNNGfIPwbWyYU/4ad2To6YAj3zjylLVadj2DGnrxN462EmgK8psZzaS3Q22ETsCymOJoznEboA
kmViMVHtm9u29IOGlVo+uy9qao6DJCcOy2wVrTExbnpTOGofO/pX2+DZ0d13YWgH04WT6q2Roysc
wQQ5tLXGrD4rCDKP+PI/F3YMGwNZZ4d1JsFYPtefBjJk1oWbytM2Rg8zEXmiB1c4JbQ3GmBdF+9D
QcQfWeiAuokQJOCvXO7sNiM9dgyNdUQt2iBym2AqzoJ1JqPacEQXHtQjSurFb0+VniQn5mE7tr8U
BYV2aAz9qizN71FGhqzXTDYhI8S4GejOIUjYl4WlfzDOKEgG4BUsnA19Df69SuV473r6TtPcB4JQ
9G07dpt2yF5txL/gnNE7kTghvdM8Tah7zSffHq/6yN4LoR1aLqEhjlWQ1OqRlQ0GhQ7cb5zDEoqT
Ez4jpN6rA0HzTIDMJPDI/CqB9FETdliC5bAjlEYZGvsMFY1SLADBxWcU1fHBVrPCh4c3wUryy9To
5z7mH0/HadtiF72ax/LeMXnzZnVn+/ndImfIOilDxlwFHR8qrLiVNwJhbHZeXZtxa41/FLrOo3SB
UrYNxgOujGuI28shzQhELmrSW/l7tZs5md+6ERl5oYA5+ANQonJ8jn0vLMlClEK9TB3zvS4uztx9
YeXlQQwovQCsD0cF/u0UrHxw8IHHRQ3PPjbKsMRRCGJol9eEM9Ya1/6wgY8dpFBsqjQ6F9PyJlX9
rEFjL/v2qp2aTW2oO0wah4JUwzgqv1Wm/cHA7pBkyftctteRZ+IM9gAMZYzuPUte7M56ACm8BYTd
w2psTnYUqW1W99ezxyOSFN2gjywm6R4gRozHHMqRXXJSgdIxqy1dI+yM/plP+EaK+oOuDnR0lSF5
b8AkibphFaSHtZ7FG3K7gF94iOyNARsluD3sNNSkUXlELeFuiQbeSofkxNy5VY0WWswQzRpbw7ZH
DMmq9GXEC7j3AZAbste3hZHjP9P04YwGMbJQGNA8KE0CW+b2d00NbbC1wJiwpv1SQFnQUrv6BGhp
BBnIk5c+cfyTqFHvdtikfS36KIBToGje96W4NmrC1Hprsk4wyI0L0IcD6SlHACNh7tX9zUzbTI9S
j8nVgFKsN4BQDSOFmY6FANjdLY6NZqN6v9+zTz4PujY8jvZwm8RUt33ezbteTWhiAMACl6l2mqMT
EGZhYm/1cKHzAvu/iydgkhQMNkr7ZVRPo8tH5LU7hJ8kF8tTrUevowPIyqwXuLErGrPptrkxl6sg
jdWd7fP8LTLOj8TzonctFdMpB1wN3ksbd12OFd/yf1jWQlHid+9OiiguQz0GDVR8Gq5VBl6qZyjU
G3FNiJQDhd3/NLAWwjDr9bBV7NGs3P2WRqX+pBrzyWVuHCxrglpqO3TXeCMfiLEAB1Xi0KuwN1fE
KfC8ENp4DbXjt3nK35q4/nPJx4TFSPB/ts2d0354r/6cR/Prr/w2YjWcXzzWzi4wYsc0vF/1Wb+p
xwz9F8ZNMCuAHDFoJTryHwNW2/nFsnyLOYywIE3wW/9Qj9nmLx7KMSZVq6hs/ef+hnjsp/W4q7Ma
h5jhMP1kgseC/Kc9jAUCvYgbu9m6LrFZW5KwLHS6lWW8E0TSEzYOj/ulaJLxsZumb4UuSc2Fh5jv
lhTzZTgLohpgBPTliV6mbMIFpTnZILWGg4UgQiIAh7Qd/VvMGTPl4ISOfNtJZ3r+wyf+38xwTffP
c0LWVhZvAQ0czC/m4pCJ/jz5BDxmItAkN8FRS+JfLXGbDHtvSazl2Cp0SYTQFOlXalD3uaRvfE8b
krWCuFUyJkMjjTmC3JTiq7EXcupHo4mfehjjt06EWCNY6qE4TYaA0kav1d/rDHRtvOK+kx4mm0fe
rjVLIwk0zysgTbjO1F6hy5+hc+o6HuqMtB+8rm1dvEJM1I84vTpuSKlWFmoHPB9ZtyqfIYvR3PtS
L4ggX9oOI2DdF5+NB4hyXQ2hsU2KOULqSyw7oB000KTZIQg2cR86mR1WyisZDs4ASnFdgIECY0fR
wQGhUcDyqG9uqa9IH/UhZcJmc0ev2UmQ/Sha+ZLPk9t7dw7BydiKXBPPATw6OsGR1ok0qxIzxBW2
bY28C0915wqDone07Spq9gJsLBhWt2i+vNRtj+3i26es88qAUUDVHQp77N4yN+vIMs5ikw8JXl23
AbxZwUEyV4dSN5AFgAjrdkx6c9gVk5GO2xKz8sVbSOPiWK9UsjW0RcNuRjg90+2SED0AIjGTbod2
5KZMR9RBmB+Wr6jvOoL7EmX+aPMOudIIG+1RFMO4PpUS43sMjhQt3coV7Wctu8BryoybmqHhGY22
IhCiqLkDwF9sMGng7Ae/geTHBrjwmJuxqe5dJ8Z6kcpyJmSvteWNXq7tgVAL5XkNJMXcosCyz8Ba
WP0nETPsLYcwcbuis+znqja8z1RFMyZSLUEnlklUAkFdcX0GgoKIv46sHZKFczG1fHtkwISQJaab
pUqgcWp4udrtko2Y1sAo+v6e58zYnSDULD9UM3E1+6z2mE3kjLSYxOlQXIiDoeqzEDy9KwJGQCcy
2X+jL8RYWPAQAlY55nW02jtUvFWZbT0YPY0dWrNq9c5hFkO0TyFkRoUDFkBP5nqnzxFr+hQ8zoHr
b5Yb1eX2XrMGPQ+KVKuhchHF+eLBwVHMY7zh1m8FcgxthEKAWsO7FybCkUcT+PVrVtT4KFJvUt+s
dgTTBwy7wZuJhdHg2QXo+TAj2sJ4UCN2YTgjPgctAYGyJBUi+ab2vD2VbfGjsucebk5ePzrGiPqL
2C1uB99AMcpNfNKJZvwg1cjBrIAsdB+TtEVx5L31mM7k1QIp5HHuW77sROPqU8D0Psm3J1zQH2a5
cH9rozwaBMbpW4KliJhy3Up8zEPGZlOTrffqD8PYXyUJIAmw8E2pEKmOJqP7eHJDSLsjFNQoqSGw
ESwRM9yKXBO7kDDnw4wrQGxa2U4cUkJzf8ihEHhP+LzJkHbqdDfgmBKhtAfP2+oEHc6Ej1h1BWsB
RPKaVIUqf8EsstYXSL4A0MkXu4oJNTSLVdGPbSLfl7q78r1Nq6+3YxHHEruKMB4JQeFmnh01UMkt
8cKFqBK094Zy5488MmrcpVMRZj615l1tCpkzzpEuWEJVwXVJmRHUIfpB8q4yjYtmu3hd/5JztPpB
bqR4YYhMmaoAhCCU5z4dlXnS3bIMZTr5x5j/DngQUsILARzajFqpAGg2TS3TRTyW9Ih+n42BGAi9
CtCeVtXJ1+emxf/Uo0myWh8KLV6PiBLONAdj0znEKm8ch1TP2zgSUHGSEk3sRheirLHGNNmCso81
O6HRpCFBsO7jC/7Wtr/SIL/yCbnK9c6ln6dA5ToCtA2jSx49RgYlwUK582UMPoWjPhbjeHY40Msv
4lmWIOEeB8uzwArmxUwq86Iz/OWoaWmB3y9zmE6TID+fYmV45VZ5+vSee7m4RobYrGBqZX3arC1T
1L6M5ubI58iqUwcW9+BjJfRTpz+ptpifktksCi5yWd2xGvFu3CQ37oxokj86rzY+1FhNHYpK0zZp
2AZiriMGxyu/OzdQbWkmtz/LDqcLCw5uxqjQaW6y0uVRUSsbc5DD1bXJ24g+3Wt6+Y44DKEMQUr0
zp45kzjXgeEjUoZYk6cUeyuOd7kQYCJHF/ZLpGkLgaqMmNudN4/9tzbRmRDPXQbuAZ8H6KgIIORn
Yts2KsvRQ3LdUv9nWw85x2Mazfx0Ufajd8TGgmfO4v64dcxy0omb1JidtIp2Cf12PzC9aWx8kzGX
2NZVSuL0HFbe64gIJyfzt/ZvVdf3j1OpwwGsehXdMloFGZKbSWEEGOc7L/y1QPlbVfE/rw7Bw3P3
h4Ltv+gQ/v3fSBV5/6O7Aun/b7/0uw7B+kXY8BpwVyAHXG0B1MK/eyzsX1wgEb7voOpzybSzKO1+
1yEQzij4n11+hweQy43wjzLZ0lE2GDgjPIe60DewTfyNOplV/U9bYp4LaBDQt4OsWv/zT3voUbW6
3ioexmyCyDJVBd7qGBRl167wIeTE25ZR6qZtlNi4nXqeSnfc+WgWL6rM/dAfnXLjIoSEcgxLLGE7
A8/p1Wi1y1RBcyHl5j6DHhsYk/iWLBDMB98wyOlTgAiY51Rp8lZyYofuMiHRHvqd8EfU/opGUpI0
CHxUs64jDTvEIMSMtb6HzQZHD2LbSAjKKN7cnqFIFlXHdsLiVOXpc2zwXPRKvzp7pEztLNzSvIFf
eVXetKmj8ZSY4rLU8CBGAsG/+gSsPnnxb8Dy96gM7uasskNzsE5tLmklRVhWIBpTG8F+1I1zgC2K
TNcoJzkRDvHGmvBFuxjVN5LYcCTjN02uQyKu7NXoPYGXLFE8WST+YbDnr/fBYHbjh1zZNB1ZQYFT
1hTGmmp3ZLB8xX5uQRF1jmVmz3snjw9EC3nsDZLkKqMkn2usIGWOCKmFonvQkhyABjFpHEmgDQyy
l3ANyJlvA8V7FcGsVBaLzj6GC9XEy0M2FibHISDfITVmRhrx9eBKB6CBf9EjxwoYazwPGp9LBdbM
X/1yToKqELAfAZgeK9ZRQ0DYMixzS1NwZEH3Kupkz4cZB/iSH1UPlILPwgrbGF+v0PLPqXHe6pbR
FtK1G0FWAVqqMVweEim/5i65WOTkhokbfeVz8Q7dCmR5Vx/6edY3lWazc2VYm0aM1/X8pa46ogCJ
TDuNXnJDXANohIQqZFCdCxLfbbZ6ynqizdxnkmvQ068wX0MjU3hyKHjEvONJcc18RmczgI3CdW6U
qHcc+dsE2v/AvMwq2FgUer9NoWEDB4uvmE40mo+PtwlK4tqF1TwUhQbDwr4tcd3tUdhVH+BY8bjm
AIpEzfS0m8hXEJ7m4oBNSWjg41zGPrRH/clLh2etcXauVz8hNv4RY1iNZ+2NwTYIC1hlNouFXoG2
Jm/+G7uYN5a0jxquTpYY4gaCO5dH++BVbchK9jouxPtIrkVdLQ+gS3m4mtfjzP2CG0+OWLpbu4PC
HDVnjoMbW+hEnU2nwUUW13eUvtIZoGtoOg9RQuQyjRYNifkMc7U/l0n5ag7haqOKKz7FJPV4bsbt
94WdZOSYuJVl9ggvLCjt8ki9zqpJfxNczVkkzg2Zgbo97lPVp1u9X/d++Jvz3KUhzFgGuE7yBMex
eMyzQp6qJF5u84a9kq4P2nc3799rEAKnKqsOljTfNYSOtHfeS+3nMAUWLTD0+DbJ1L3hWTfgHZNN
ai+Q/qzICIEAx+cxiq4ry1cPc7GOldDBbiXeB4A3iXeQvsQIO8qtkevTbWfEL01lEQOycJiBkWXX
RYZ7EEM7JKtWpsfJUsW7uRIZXVSX23qwDsY022gpsM3auPQPS46u02nqEwfmKy65+bEzevIierk6
UPeqNPM3R9UvqSgurQG9AEwgSz3tzUAUq9f+y2IvNGugBjR9dZFbTPr7oWkOg6YpWFlpy6UxqRBF
FM91bJbdHGEBGSnH8tRz4SBWIGGcx8L3n6KF4XMLEHBjUp1eS1Ox32M/TKXcTNtoSX5w8tagOTQ7
tOs4CsVIQsQyKDNsdPUxS9vFgCJOTonQwKvrOvBL2AWpsPPrqYDOp2dskfn4MGZ5KogSjegzm7lu
N7T9TeXZJwowevIFFTtlZetb35xagaHkPiBlTb/wwshwZ30MJ93G8yUzUq+NV2tCCzub707i3Fhy
xF4/eigwmaKPyWSFUmvHU0286N5UuncL16M+LnBU2XX4z33vW9DU1KeBQXlIdRuM23SLk6sJPPhk
jFXbtxxUMPoIVmFFlb+ivJ2CQc3XrDShdrqmgWo/yclqzJyrSDfSUztpMvQiP2G9TF42A5YFIUUJ
YaZ3X6FcDGHdELgdtRdUr+wEpdHuk3yYH9LaTMMZqkvAowObWIa8vemPBBlkVwAKiYYwGEDR3+vt
xEGvReHQCHlX8HbDWuP5lkYZxW+TE9SY2XdEk7IVGOw7s8+/6NfhMuQImShpDwNcclpXk9azY0c0
jszXxZNjyYrrQtVOmKG3v2P7NhJDVBLXmXZXvZt6gd3XQdJ5/kNlMp1XuryZLb4KQzfIZQGlssTp
KXP9q1R4UORFFSwdE54s9d9rEqIyJ75ApXnH533R6ua6YZeBf8q8xKVjfTfr5jIkyW1KRb/Oj+ay
fxBkCljSCMuZvDBYsiEjkkCUzSVtit1cyK2UGuHwpykZt73f3Q22U+2pT8JhLk9Zar9mvrIudiOP
9dRd1UyXI4WfcLH8hx6HQ5C1sFlm65asxJeImdDOWdqD1HGDx3NyNhyCpLr+zAKzoM9iyGEvRzXB
7YTbYjU5nlL+nFKUe8W+ZZPMww4dw6sOh1lnsQ+LD2NWlj0SixQ0UmIGF6xah45kE/HhWe2x8JeH
qHPI0kgx//jljVZNzx5jRzeLjzFZsWmUFIw/hg+R01F2TX2jWBUb5GTmDHo4efBr+NG2Vsi7iKci
7DY5p0g+Ms8/ZAA1QgmdvRkjHGtWc1UmZLc6mRvGZpmxodfza21CDUL/BpfDwkgdFXRDUeXo1zZN
8YZs7Q+kJC9CsU6KyVjAeBOrd+HGMVVW+sMu4FNa6XONBII8t+a+NGgTpWTBN9ujuylE75COXNzp
OfABRAy7ysayvcz7PvX3mVm8Do77LdJzyq7cIELFpmOGZvDDn6ztPFuHjKCmwEz9j1FOXIsl0WGJ
RXEViQktQb/wVbSusY0HoIWS6DnDCovM+vQtYOdRB6Nmcu1jCa+wabMDQiQktH6v7ZXpIo8y0zP7
m92kYlJwuTFD5oN7c8AvZCbpNeu+IpxS09j5iq28aMfoYBKCVcfWs+hqVKxExe6g8jKg6m3YSmmb
jkezJXNs6r73dSPJiHUIrNZN69D19N9xzBhnVs6LrlN5dYOTHauGo9WCxUNpMQI3TdECjowaI3+4
Yr3eA+nUygNoVAaZC8sdfT72zlyFk5dxnhtuF7g0EkgG+Oet3v1MU9L6XAQzO7O0xNZ3nJwsrTQN
Bx/NxTxoAMn4qjDR3KJLzwgbxa1vx1gTo7TtHhfdzY4NYedhpA+KaXg3nzSZUuToESZEsntxitqX
thnagw/cPsrXdE1bUPxIVuqcmObeXvjbS9I6th595SYZqnmfS7e5ahys15M1OTd9ksQfIF3jwCZ5
Ycdj5VH4y30uGBhmMTkD/WpVgKZc476BTMLfC/pmBMsUJhHTCGP2xHUzzLBBzE9v0v2NZ+sY1xLG
s5WG76/35odacF7pTBFeRM/2rcyxgjbexJwgUQzfq3sSeV+TImbkmoo7SgeYJwnnMWnaxcdkTOXe
kJF1tGZuQ9Etw0GBJWXAnazmLPK+7UVjTd170DkEpxPiQDbthZfs4EfbYRFDr9ZI7LtyHSAbdWKx
X9by8zBhO0tacRzjWT90WAV5VNsXXC3oDBqqalhcgenx1mrqCYih3iYSMF6XpooDObTE58bo/mQN
zkbJ5p0A5Szo+At+EB5OkIgnyExuAO038wcg4W7z9xv4/5Nrrb8gtts+bjS66f95t/X8ThjoF6xy
dMvfyUPr58PXv/4LdsrffvH35t385VfbJ+0xzTlt/Sqh/kfzbhsGvhYPlrphIBNHwPwfzTuEBMHi
CduB8C2TH/rP5l38QloJHlIXmwz6fPdvLblwr/3cvHtMFzCpA6000FcYmBz+JIuvCP+OBprXVPPS
MF5LDlf5uFHXMkTa8tJQlzSqH0KWwa8d0JnNpMV6qEcz0ow4TYNmLW3YIKcn+DP4otbCJ7NMhf05
ij+klibHoueQqxpKSdMpdYa/nti26yKi9Jc71VdU0dW8w6CJ73rEQOm0RPq1JMOwlCeCodPklVwi
7dpZ+udZmFB2ouVYad1HW7jYwjThbsZCahtixqKAp+JzixwROF537POSG5LUErreLGwH37vDo0tw
QzMY94uuPt0aWiNRQtOjwXOSkIeJ8lVLntnKvUe+Zt9FfkGyLnjv0NDnt0hv976K3z3GHQCrjW26
VBzn9vBss3y+GFL71icE0CvrnpyqTztBaeyjtfVnqAU+IcMldU4STNr4kUr9DFfhIUN6uM0tqnzP
heNkV2WwkK/ujSzKiKXMeYY6xX1bcfA5WYT/s9mZVndmhitWlP7KkoNeO0ZZf0Dp9gG3/rUb1Vdi
8bVoDOnDuO98ym73ZbKM22HoPRBvhQ4xzv2aTJIGiybTg8qqHg2ARuskMCMTUtwY6TCGhdcAftbA
wo12d3TVlO7s3OpOWmH130i2rO5S3yUNzq+9y+gDCLUnEm/SDv1vlZnLEUGghreRnMImdvRQiIYl
0DyMW4yU6OQHn/nJBDI3Q0TMUc6igKJ4i7wt3Ws1OSeGFKHr9ESocyoSVdhdY84zt0OTfLYs9dpR
AR6nsNl1bk2SoEMqtGte26b/QWz2cbGKp3FpDh4owdrFhczANN2aBMMPMVyLFDPcdlnsF8XNu5PC
mkOKFgHQAmCYM3fLidmPDF1ufYzqzKBHdlroOelzPZd4zLq7bVr3tZBghhvJ/zep6K0a0+xlNthZ
RR5aalj2TWAWbbOxtPKJ4DU4hr5fXJWD+e6XAvxksapBwUczlkdhRk9Rho5qbjTc8WS+kj2Q2uj+
B1Q5xqKt13hCc5y/L7H0g3ju8501iKdiqpZ9bn+2M5GDXn1mpwEAzh3e5mj+LiPzKVPAjXg9fdVp
7eREqyunHiQZwvyJ8OhDjhZqK6A2TdTeGXJK0Y/ziVw1c2VPemyJYy9I7OILK6iL2N5UN32Zy8vg
ILrquhiV+DKsQsvIyHZ+I/1dw5NuP0WAubhTrmU03yQAzw/CHKsz8tAnOXcHS8xXYjDCZhg/Iy95
mm39lEEE43oldbHXTzDiRVB5+Cvy9soePQILsReEqq9fkiFKLkUuDkntv0Zmyn3TRKA8iZnvMgv+
qXN0ZPuQAya4WEvNqKivGQ6ONnsNq4j2VY2ahkPibe7ML9Eut8DjnktacVZkgCQttDo6aelGX8Q7
K7N82E90B5opA5NIgiCFjHhEp4DOq23FOa+oVbvYawHfi2YL1YhcLTkAi7CR2WvgG7WEEzZNTAJ5
WSGyC2VPrrrmaBHREJK3CFjFyIEEFFDztSLqD6ZKnou2x5xBZ32Xu3Ci3fKI+fHcZcnzsCTvpNne
OICqg7bj8mtS4latUnbgqpW1T635oden0Byb+wHTAT4QFwGPf5VAJo/9TEca55Y3I+jX/0/eeSxJ
jmRZ9l9mjxQwBVnMxjg3N+cRG4iFE1AFFJx8fR9UV3ZHVU/XSC57ZpMiKeEe4W4GA57ed++5qzFm
0iwde+OmA4xePlqozY9+n3w1OsR0zbqbXku184ghiawcllkYw2s4n9epsM+TMe6dxjqZSeccfcWi
t/e6M+uKtU5cme0jAZKoCa91wkmmoDJNg2S4bGWpvinUfMmVRzpF0uvDvxDYd6duXjSvGVeGo/qz
Y/U3txQNhUjOi8d+54QseG66yd60jQh4MdsPX1jRAehTss2S8sWPy/NUVP2+yYptOmIId932s+KB
1YqOwxKGKcEpbBoSY+1R2rEayY1g8qv5ZGGBRjgotU3VyLe0yx70GJthjjluh9EUimRn0YFk+MjR
qnwWFgvFPuxv1VC/T2Hy5k5lscr79pZbXreJpWWtvE75eIDxdLGbVguKgrSzB8CfU4d11GaYnDsZ
5U7XqxrGj0dpofdlRsEmgxhI1fOz5fYIAP5joShyaLwLmaFl20Fq9VxQsdkL7jHoPb1OeXBm4f+q
LWqWOTw1hvnitONPOgvp7fPCYyvs8U7cYoBElq2VazZLHi/YW3GxUbPVvaS4BdairTY6N5+XVOAp
9Ftn5UgT016in8sUcJ9OvwtTPw+JhLepMGnJCqkHBN/XnIWZ6Ds7TpFQM/ueFwWP1xlqmyFQjTAa
tsT2TdqMFVoYxEjR0OskRRFzNBA/Qmt8L4FVcFR01l4f04RKXac5PDoi2o0xEY6YSuAGCM3a1NTB
kvKZKdpc4JBgP98Rz80KKGsa7QcLp7BrHCcxmEIRPtQVzYXpTIhIfDypI+6XIDZxSAv2DezgNmwA
H4qKDzZsPsg0opHrYBp2TCYclMQJX8SHsiUP8K4oWNtWN/jxG4+R+gCQ72WY6HfKaEtYC8cadjGr
YDYNNmZK96UwiK3ExuR9sl62HmRahlt3opMAOv8zW0AaujqInMpb6CNqGNV8P4oJG3DScK7Gf9Bw
GnKXMQae2Sc+rjwfRgpb71OW8zHSLa3cd0VevEacGRpD7q2UNtw2amYBBBoLbg5UwGQ4xTboF6iR
FiUiyS10VLkK69zYgi78odF2u2BdHT6y7V+FmE3IwXAx5mxpU7opW8geG1bV7dEK9WoFUxJ/n8zi
t65Q5AKG5CkAa7cSXUw5nB7CF9Lb6choe9L4Nfa4zNGsoubFzn1UO92K7xrxHSX6j8jmVuHG6Rkc
/rj17KHcDiyYmQ0ZxTIv7NeN0yDCjpXYpuBEl3haqMDJzSPXX7PqB/MuS+0taf1Po2WBHka0ZnPb
aVZgjN7HSc74CtypNv230HF+Og29VZVGM0s8y+KDaZ0cpw63Zhezs5LJTGz01lEPk9wZx4cwgSpV
PDaKar7KHIZlVnEErWHZrCfdHA5QRnKiCtZPbLtoZAMp7jDx05WVepc44TjYD+4xqsJgI/VEHhGX
woMhSqgWxKn8Slv4mrNz2FZQaQbYo3LDJWvXN95aPM06TPEx1V8kYAkkxYGa+UBZF5Xp3jpuGK81
jBXr1EUEKHNaUjPnSNfivaWq5uBTyHwp/cJdORFAl2mMPExL01tkmyfDxB5l5PLJ8Ej4lIbBGi3k
CBk7kr6Dqf2G4vzZOx3qVKarvWmpH4AGDyrDrhxASurr/j6G+i5xhm3WAHJqzeykwFtQi7fE5wzL
FdubySNdhoiAiY0fVrOPOgpKhsFrjZv/uVPRLR+YfVx6Y6s8XSMsPE8N262wbtmHkBJxRfs++CgJ
dL5saXLcmf10kq7HtSlCuYk0/VjgMOvo9rPl9Ip/qGQR3z+UwnpFhWKi7H+F6FZWDCgkwwWDlpVc
udx3BTngZeECtamrHjySGmZrNlbRMHWO7CQg1xjTOxnQZ0OWvIKSgoe2WrmZc0kldmhlb6G6YAqp
211XzBDCaYC9WHjhakJhp/KbTpB4iGFiA9HCRL7TS6ZYPUTajmcJNZnF1LGKC4fYLsWak96tAjRX
G+21mUXYDjXWT6dsa88CLXXNn7zht3qWbkXq3pJZzEX+wX9ALnyTzlIv12h9E7P8qyOksbC/eujC
5d8E4lkqLtGMQeBSKBgTxZnl5N/Ovv8Hl+Echv+HqLBDEhdqhQ43BEqK7hK+//0cCTCqwfGY8SaL
udcaU9w2k6z3Aj0uUG1wjzGbxTAXtjHhHipN+4myEnhSJifNI5gaqgsD7uHGUEyrqRr/Lwwm+7+c
c32i+jZnXaxc/Ixz08LvP18rK5WmCUlpLRgEgdxe7f1c7AqXWy8Qevq7fetDFtOB7sQUlSqG7Wwa
7Q5Z/pNTFB8bWNH00RZHi00mX+CkJ7+t77nHhcT629/okyevldE560nLvtMcy1QJsgu3ov40MnTu
SjcNqObzTglIscXgFFBF9XBH/xDvXx2KBa2YQGoTT7t2LRsXHU8Haxfc1311xkWARBv5zjrGRnr1
Jm+Nywonh4rNVdGZ6b+/oX/JlfE/UtT5KFoI5+PjF2riP1Z2IHFwlf52Xf8XM8YR/09X/IOe8+c3
/d2xbPyBvZiJ4t+1HJSYP+UcHMs6EgoXloEFwvIcLsA/1RzrDz4ZFjvimVs4V+39ruZ47Ibn+hH8
6vbsjf4LVgzDQP35/WM4ExR8W+hCJ4NkYu6YhaPfL/MsCRIJxy9np1lWjyJRGKraOtxjfAwWwcSl
jQYRQQ1gl1HoxM3q7NUV6jMssp/daB3Mtrkneu6vBTGeNXWvPJ/nykxcHBpNoa51G9AlcFj5HRGH
+h5iaNuMnHMLY2Q6GXx6nMv+is8eelgevPZut+LgT+9BLW+aYcW7yKMoukcNGVXoL/UQoaEdHqQ+
k/xZuiFbG2evis0naroKzyB9UYWHSotehrj5MhOsbFrct5fcxJQAhBi9ucXO57BQ5A8YXZwo+EVE
cxc5lIMNAt9u+m66xsHuZHgM7dJaNbLdGzyd1qRrToEp2mXrqEfWVXKbJ3S3ue2Q7fopu0x1SbWJ
lh1dtzh5Y3x0bd0+x7G4AaR5yifkb310CkqCi2JTpsk1YZxfd1aLsbCoH3AZaweb9Exbjbukgy9q
G1a+9RO59tJ66xZoV2ZZ08kRYuEzndemZvOPVsMkis2MyBTFakCNLespDAcE9o7CwOJR90eELLWL
y4GqwmofM5gQ/dlzL6GJm4KzuD3hX10OJTKxxMMtSS1yJTxnacBXlu6LX0vmlsB6HV3OMQaGESQP
Y+vL6sWkfFyMgbZrZsz2SEPImjzvWquxAtM5hsIRfqQsOyN32gLYclcp9Q/7qFSUW9fTPo+CJ1kZ
i3yuMqSh3GIkS1d5TbBH2NU6iZI5vy+pbslWmZfuNcoHzZx4kHDOceYRAE22ucsRKqRnnirW+qjK
8NireStJ8mOhkVjmMFe8IySRuycoiGBYLoEFbMza/Yo98pTg5dfT3KJSYDxftLG7DZL2o7ONE7MZ
YhZ8pXlLslQy3dolA0VhZFudpyznMNwxZYf8ZY13GKE/Ufq2I/FmliT5acrkq1anD9Jpr6XhrNK6
ew4kspWdrVIWRcYMmzfhZNaJsY3xTeLmZpHT2x4ypdwOHi3PTm5SHm7k+TLpIRYnbXHoXX0XGM3j
QDGvbjknqxj24J36RQe6aJFCDF8oeEuwiQRMWPeiTxkxvtZ5NLycX6QvTlpchuu8Itk8WGoZ6MTU
phTrPubJpWh91lhiCZBTrpUdPqk83YTsAN0xeOtH8tip2fwqSWmqKfqwTe11zPOSzCGrts7+mFz3
Tib+GJrRh6tT1qYN4tms3OwD/8MT5Zz7wTVOlhhPlqTQjzorM2zd5TiWq35uHnGMa5WrLaLCDS0V
wOno0+4yvEQlhxCaudluP5VmeFOGBgeXqwXQmVmCWPAd5MgEny84vw2Qwi2Nm4R5Mv/NgoXezsyA
OrhPJZf3ZJU3jJwrFTTnRqndlBRU/yXk0jR9ZySgMnJf7AJVfEKxYgH6aWYhvel18dQb4P8D4j5N
yCamqtpu4+XcJNKWYxcnj13Wk/7FiPqBktftXduVGzW8Wnp4DMhk15JxUFRcU2ZuPvM/mCioTB8B
gfST+YNLNAC7YV6ka8s1S2VSEdxwSk07GE67CSwzu5aJke+dSoDXaJ/LqX4xewQZI1RLBIVtOkcn
KQWSqwAy+7b3yWpMZMo9rV85KO9l6r/FCQqDWZw7AjFIDRylj33Kju/Vz18i70V6w7QcrYLYOoFs
rbduXYyPJJy6s47nWw7ma1pVDNgB0a3xo4Ad2tgh56CxtDdx7Se7uuHoYWR0h3I0FkN80ZMBRqSd
EzGOHaYh9ywZn4qWVJ/FRxd/LNFIz3wRbv6AvxXVdkr4lJiI+yM22oVZW3vRtj9iVzxShLjMTbnD
WPhg2u1bKxDdAktUAMRBJsqK25q0Lzh4E1p+uk9WXGprYS4kR5Pc2qH7KYvQ2fY1xdl0wL1UfX7z
Vf83hIWgeUbe+ygmKi+rW1FSsTNpKEyCW647dm99y//VdjinetAgGs3/hZ83W7SDdej1/IFbAWFX
rX8jZDA9IXu81nb+ywmdk5+XHyNieiizd27ne5iy+wz5e5G11GIb7atetTuzhRRLUczeLXI+zTEv
dzKam0yN1F7h+V9gS0CCs7piqY/DAdTSL8rd8GJH2FVoyFypjJwjOYisw6zb9USl/cp6zR3p0omS
sZdP1HXobZ5MZGIg1X5jiXM2o0n4Oy8NJkzy0Gu6G7oTBSM/h15/p78OTVxuqwISIQ+3lBIEil0H
vDCtusYWnZlTrqmN6ohrYn/m4R/mb7kxQ1lCmO/W+Cp17aszImQX+Db2aDw2I7vYynF3ge/eejc9
YxnAzlbei4mH6sRqZo6pMJkvG4v5vqmHo4e6s/BSd1f0BmdbJMC1HHzMJLBKWtVA20BoSyzz001I
/6j+hRtXdUpTtUst9qtd4KmlUu2j2yv6cDSOWzrkDB9T/rJohy/8Rk+Y3Qswi92x8dWFRwfLaNV4
XID6GhjDUja1syjNYhNr440SIzpX5uSiXQCy9uyDVN4tLvCYtRPxBr/L6Nq0yxjVgIUWrE9iNNoV
hMpHbXqHaO4JGPOJxDOKNzcbMvagw956+p6WDamvBf7rdRHheVFx8Rgr+W5YpNcTtgBdRwOA5qek
w/CXs6e9yHnsatqTmWUvWVF/a76FRaXMFlFufctiWGuVN3sWp71UtLW1vb61wQGtSImThgafeY7V
D9pI+dFROQCUjmm3b4R+AXsBT6IvV34zcVw1Jm4PJF/kuKFCZs4FN3sRWniW0uln7Hi/RkNSfBu2
RGuFfh1hD/pq+lEEvE8OLpPYoXSEYz9vSXqvTTs60h1zjKhvWZp+92iZii7jRG4t5Zlc9zWXc26d
CATZS1tTFsIie5EB1XGbUxuJ3C8wxU3Zqon7c5ZP+rpzBOYOq95KNF9S+3SblVPyIjy5H8v8o+wc
oNpUeODNYgUoe3rbmnjnWHm/MZrIXiUCryOoVFMEyZYbGfYFKoBhK2AYCouC47lOJE5REr0hZZot
vKzmZitsKmsk7nv4tnZiHMYOLEgUhG/9ULabaSytrSUac4VtNgEJoBOXwEaHW6LHykVfaUqkkN/b
W9Z5cUHeuBu4PVkIGGTJxubCfe7YWd2JO/nILTE+u15+h1hDHasGTKj3arJCI/NWk6xanR2m1iDl
SfAGizQZ2HfV2dUZLQwtwntpzPHRaeMf/UTJsoxPdU1ZWQvcp3LJVBQiReuMkP2QWa3ViCi+dErF
KBBk41LP3WRthO6XslpnzX0xBqMzXvu58b5Mdq1dnkuFEbXu+qtmku2j9e5G9J4bTa5f+gpqkW01
R29o3DWixxP1rdtxaI6SmuqwoGiKZpJP5drGkUjUE96+l9r21pXmfdPJ6y+dQYhlpjZNEWwiR0GV
FqRNDALdi06Dzy55hFteQRFuTjFEV7hwyPWCm87Y/xhnhdOGdRHRKwfGGaxFwB2/UR2UFJj+mFke
e6pzGJJZ3tFnek8HUthGDfXI8PrVZPYXBxAdW1/EKSuqJ6rXctqtWNOmZXvj6ptrws1P+nVegiDf
J+xjEvzsqgOyZo/Ts0daeZFk5TPQVoU6aR1rc3zXXLZGGp5OPLvjsxlUpyGxnmXgXL10eqzz9sg1
zApCJ2rnmSWkAPELhsSZCm1gVdpwsJJsN4r+aEfWPnRsc9E1WHw0V4AdYKCyi/ahy3DDVFL7Movy
LHOGYfo4xkWX+Ff48dQIZt0RnsO8KuSCHOtshRQr2CaxPknxnQjNfzCJaSE3fAcWMVBBrCrjqZJo
WMmCuhCHUvZvqReySQnlz1ZL16LyIXnl3ml2Lm5lk7YHPDEX208yCOI1OcVpE6YJxj2xY+xaWyp6
L9yBu46u2j385QbiEI5/hzA8OhR4mbljch+RwGYjHgM/aBumcW6rhzHCX9sEWX+wqhxD5vASlPZx
JEu0KLELdu1sXstIzo5+jRFJHFQL1IFaJG0Tt1rGmAIXWcRZt2h8LtW68Q+DpacbsK4Yh/vxvc7o
JwCr+BCBPCGqlqyBE3EKJQBmNRLmRvzqlfkRCq61DgrLJZ+f3i0qjnn1XW/p0ooyVH7Pd1WMgZ0g
nJ9Xm0SDnaYl9K2XFcTWibbsOArgxlBkeauiBPBAhCDe4joT5HO6klviQIMePbHVlqxPsAwcjqMU
+l6sSD5Ekbg3ApAChPlLo7FAKatio4kSUCv/Yi9uLomBdKKznimWVQF/ic1loZVr3SvesXnEHPxC
RcKTEq9E+DnT8/jT6ayllPELH9cP4L/XKJ7PFxUeVG+sPn3FUhCO2pOTf5CXenOoXtxUlEnYzNac
YMuJpq0UQV7LoD6kE1EMg0idF6loDUx45ELULBgRKjuZvnE3IsUMx1J1ARkDqbaOnhooGtyjI1bo
mQcWKNNXzqhxgPDX6JXGciY3K+c0etp7Et0kg2CTGUeRG4Larxx5mEwHa3UYMC7EZfzw1A7Wcffp
FeuJfjMqwXcBxCm7eVBdyr2ZDWtAr1rUpY+OdQX7AIkc/Qa2T7Wi1mev1HiwC3Au+oAq6M1O2Rra
UsQGU8cnbZjVOxwhVBNYowu7dca1A3+MJ7p9a/T3oS+DvansTc4hd5L0POUtzjyvfBtoFFoG5fRa
uuDjrPE8lwwE/QiXz6o25BivpiR957tbP5f7oaDmKSWOZzYxeZLiiC3krAuL6jvqHZ38pS6qZ6nE
k58Wr4QednWEgU6QNm4pN4+i8RkZgWy2Xz+4Ksbe7APbgrQxl5b+oEXCWLT1VHHYbd+ThN1h+VJJ
OuXCCHiJ6Yyf1WQfypqjKW2cu6Cfj/GRJPGMQqkLIhvB5BAtVfPuo485GOeHzmcvONU+MR0+xziG
4wN8CXTVD8t867khdlN5i2GFb7swez9Kqh0KJc9dZxx0UrgsEINrVEG9F15wyPl3KkLCS+FEX7Vb
npTuLR1dbiE4MNYJeExUBNguXFAnfp/kvWwfhLrbPrZyfOorF1BEA/CPm6i+pOyaB6kR7Gk2qStg
ICIoHocWj24eY98QQ/Q0Wi69A33brBoxEk3vOmZ9V7+Mrv1cpN6LBVB5IfkC8neVsUuneaRcZ1bx
KSYTD0Q+XSr4apPZ9tu2UjvdMS54HUBEdTunqp/jqKg2+XgXibi7pevu0+E7yYY9KfetzPUrLsnp
IiYWhIX2afATvdk6nbu6956XU7Fr0fqLgN/C68buMo6CjnHbWbKywXhZEjRp4sRcZz4ZBeUHBtt6
ucKUjFqXeFRDE7zpi1Yjcc4Sasj52Qs+KH4em9/UoIS8ZAw6NlCTLUmt5NwJTzuImr5NlvfGmmq4
cdGb2CfsQJswFoqnv4mpf0lT/n816Sd84aDe/gvD4HORfX3+o7j85zf93Sxo/uHrno7vEEyDjyHQ
/j3pRyuSR9QPDoWHZ9Bhf/GnvKxjFiQFSEYQ6RdqBX9UF20T/e//ZfnUM7GK4G8SFgRfx/kr8rLl
/xP/nighkC3b4b9gj03rn/HwxIO9IfaB61MwW21a3wBTYLlkgkgRpIa29EIdwEptip8hEJtoO/F4
+O4Kz7mqPOFeOZWO++3lriZXujnTtUobvn8nCPjg8eX+gHb9o6xhT9JHjWFrlxFAZb/m5BTcmDHe
KTuOqmUF1dNayKkn0idxWR08vwrWaASIfzlxEXw0GMNJu4ZfA/3TyaJPbW3ZehqyuGOTrYbcsJWE
ldnVJ7B/SkAQJ7ia9sqVWfY4SGJluhM0OMCZ+LcIBh4lycYEdB0spNEjUWFsFmlmESTkEUQPZBjb
06KtwHxUzK45KNCs8Jb5qA8E3obxU/qtlTLHsYNMimp6yvqGkke3fjY6KaBtOf78yDIpreMQr6+5
v1NID3xobfQOkFEj/tHVIZ26dMjmsV0cKWQVxyA3nLe4KpMRn3kRnNs+1/ayN2EKoKFsNbI7p4hc
O7Ea1W9zXY3LaHTDF1d4Z4MQNp6v4h6C6rgNIgquQlDYvQJJ5zDkMC3rmJOuBPR5LoAMezAwUduE
AYf41WjtDCSP05YcbTzzHoZh+UBjgovOYeIjx8ppd5yHuJfXeoVh2yurlWOresDCl32RUPjycv/Y
+9qzg6nqMKrcvZohxhIsa/laCyZektpp3mIzmNZuGtY7N84H1AoFbI+nwc11Sv2H6Y7hocMWj9xu
FwcNkw7Pq9FcZolTAiaBcDXI5B0FFs//QMQjabr6V2Ipmqo83kYvt3QFL5Hno0yT+oLdAtlDU9DX
QyuhbSJ39iaj4x67VUp6iXLXkV8mzYxDZHTtuGQETW5pmJtvoUYvAa6POPzUAVW+6EMuTn3ncBrL
QsFX9p4G4Ep/pn9IohIPlI0xv4Pvc5qPJLGGnyochr3y3CXlDk9eA89StNmln8MLpL7QD7txi0PO
3QgNnuOimQq9WNJ4G60xpZhP5OCo9QECU6KyFg4sgzySPkKb56HRmeZV1sV4DXLfObTY6XfR4E47
tGTikOYMA/AA0xkBdpVFwUkxXRC0Zd8RQfUYpGHvM4qk34YEMxdIAnvna/F4k8PYfxi9Vz17bWuc
YjDGZEXiYcfntYe2JxxnkbGw2VMt61G1HDLSaq4aNrVOy0UlolVdJsM9MiYWSnWKns8oi+Gd1F+U
1vF1yOQegRBSiO+SP8voL8CQZa2FlpzciVcKOqV/bseovsRzdtXFK79qMQHcqGXFrTmHXVmTMTJG
cxw2SAftDfhFSM1tW8+Erch/7NXU76s5gRs4aNEFMu0NkC5jUBPcYyHmczQLDeYnthu6mMKTN6X6
F/2twwovSgustEiOjUtDCdeVOOc0Hn2J2MbGlOYoevYY8U40fIdsZ6xUoFtw06LhVzwnpNuRlVtG
MdueioVulZut3cG66KjU0GaDv+4pJlE5uVMOaDPD0sIU8hTNUuqQcyjBLTBU58xlItuYiQnUJSwx
pXbOUMVLUVraDeMJg2Be3ySksw2O82lO2nEuJ707DuSq423MtBUENvnmrANgQkk1YabYtyMiSSN2
0qFSLPuM1HaecIxmlwYxB4XQn84i5iAjrMqV62iQcObCyyCKINpRrarjAWxg/pI+aIIzmmhRHSa3
i0hE+X60c+36EX+xuezdOXXm71zsH/Kk5ZFD2brKgrvfYBFMBiN8xp2TP2g686Bnhc7VkdlX5yU3
obL0EGZucaZLKjjEReedCQyyynkcXW+jW1XE/ZucKiGoEsE4boeVlFyTUSqKfBtFnsRdEkr9I2Jj
dyt7UNcK4+i5GrTg3A12+xBEfvcQmXOGKgvEcQo7cG+T6An89f55RO1syJbo4TruYCEh/cngNexL
nkNWZUbbxOvFQzNNv5BdRv3YpDUedNGp4Iqrc3gPJqxve18PintthTkDZRx6FdNvGd6IxCQc4Lwu
OuJCEB8dXUPpopXcRhYG9TF4wxrjVQcytA7Dyb4ExMnegPnY8BZ1VeFfGxP5BK4CIrEdB1Rap+oW
N3ZH33KY0dU9paQCA1e2678+4/2P9A3892EQynBofiFr8a+mO/yBzT37Cquv3+0Dv33r32c89w8T
lcnysQHQBOdZ/2Eg0Nw/BC2ZwNCY7wyf5gWmv7+PeMxxWA4cG38N3+E7c1TkP0c8bA0mB3YMLp5F
i9JfGvHmOfIffDwAI8CEeQ4BtL9Rz/4J5mBmrhZVwOOxOYLLNO0njCdPeHJu9VifMQFs6COCpeKu
o8lZ2zLaD7m+HpX3poJ0r4phF1nysy2yjVeJB8wBq8H7HDSgw1G28uPx0Jr9qSrN+0zicbvZgcri
wY8PFeT5AN6KSLlB6hQ7ep8TwV+3bA5iGhfGNOFnfpvKfteWLyZmgYLi2SZ5cICR+lq/n3oSYkH3
kMiM5sFgm3r+r8ZC8Yjmg132WpZHnEl7h7LikJyeyYO8KfRTyeEfYnx6EYGxzGqCok7BErPMr9RK
MYJe8dX9zJPmzpro026MbGlzng3HmIyqyg95wmatMdtlQfsO58/AW5pC3Meg4wYCXQGB+5JnplzN
AFrMOgmASX2mgQUzNcApmmdIyuqQwzR38/YsG/vd1KsjHiAHoSv/NWXmtoa2D9qyXignOLMgvXng
kC0yoh4OtqBi49DwfJ7qS9ZMWAZtVisxX+2n4mAxRxFUXtmwIX0yZCrA5ph/gDaDBQf8ciwvITd8
XWO8Nn65vV0vBNjterRXusEpPWvYymYntMFdx8utug76VEVyYNR3/XCEAfazDZ19Du3KoehtxC2t
vREAX4cTHtw6w9flrqC7Hsy5pLCwbbVwkBK4+HBby3dAdOu6/Kla8AiUD2cSRNVzA0ETvsWlQfdq
R4f0KHszRxG8G1cqsdhvJy8RqdSkco4BEncbVhstydd1jbii1K2X3lMxBmjdARyRcEUAaFvZr5YC
hzoBex+6L2Vyrm4YfrEAj/kGeuZWDjml6htK6b80tvUstNq1hgHbKJ1tmL2GQnHdXSeeakWcHoX5
4pTdElvfW8UAwakkfLQmeSXIP+9rX/WggVmePaSy2lhlvdDtZAFkCJE6mOtUVUWWmdhp72bBjJo2
+AXTTaveY7PdTe56Kr+t0V3bVgVBAeK/o5ENYhAIKc6G4QU4njJBYh5SJwcIVDySOQI6u/Kh5E2V
T56CjFV1zy3eTq12nmsQo5Lrk/TO33zHAPFWDkwFu2SJWFNyDYCFhCxWgBQf+EiIlj11WLyXJr31
of8kQm/ju+9qxnGBVVWafXOnR4OFRezY2y5IX3l2LvQQOSZrFn7U7/IQCsL0bNsNCzrMpRUbDqmY
uJtgR/prk7sOvvkWaAIgWWxylEF0d7zTvk7pUQ5nGYux1d0zX+FGSZA3c45v/ARtfyJvcqR765ab
xUcpZqd1tYw5OdCzttJ8LCLKg+WPxW/SAWZf9Rz5O423ka6DAGS9YL9VMYO8aRyEepjGG723mzx8
6szgoSjNjV43Fw9WAVAnEFBJuqmZTvOx/hWLcVEh9mp8hgbpf+LV/kFh+pWb2mevUhz+k31MO35R
um4Wpkq5/GqW8+1I0t8DpmrGlEEodSWXu5eeTrLjk9eXy0AbxTbiRaXzcWYNsw5ZugVcK+4WPqSm
8VRX1qMwwh+5F5FQq729a7KD1FBuh1h9h5ZGlMD8bi2560yiJ/+fPNA//lsj4L8EMm3jX9U9a+7V
78/xWQn5+wNc/GFZHJB9vF6uQHiZ+9n+I9FpOUgF87Pdoh/KnU2mfz7BHShOgqIey8MIqGPG+M8n
OH8EvhrIqAHnCb/hX/MA8l3//AgHhc7fyE/ozIFOHbvh7x7AAJ09Ear45r4S7ae9epaPxntDDXSz
hF2kVs76E/LLgVzOyeCutii2/TbduUf/OH6JU/fZ7OGPXPLnbK9ds8/k01ghxDxP0dr96F8bXK33
ek1gcI8Xeu3vzKXaY2Jd+8dp330iYLjmolyGh2xV3hDX79GD/R3virM4mYRPVm22wxVsvlbPzak+
aBs2dNdmBfN9RfHpPn01b+rUr4Nbsrc2xSPLmnX2gN+NNQoWk5X3LNfxzg6XdMBfKSl56Wk6hhZ3
m07edji1r82+fGQ1/2EeuC1u+m1zcrY83DflNlg1O4zmB3cDLOk7eSgO/JQXCk52wat81MjgfXjf
wAFCb0WNfLhroZqzeeEIW6+8Q3kI+EdZrV79DWuul3C4lgflP/winneQ/LXhJXrgIXsdX3kJT/wO
3+Y63wR7XGAHOiXW4phf3QXBmE32RM3lnvvcMlrWy2c6LdZYs05kSU7QVZf6hprxZ5TxTbrmgL8C
1Lntv/JgU7Xr6B3H8sHY+Bv6m3ftObgBiVtox+Cnu8PM9sT+fLhFJFM5Q21iKCJL3BQxVjXufXx9
dMZHEP5iq0IGrT+Kfbt0lvlmOFr8XDCm6LVYwnh8GvOVhZIM0fwdz/0uvqljuQWPneyJ4K2cZcLv
ha7By0JdwN7dyF2xDY/mIX+uf2oXefYe+Bfe/A2xCcL5e3ZyHi97uo23zsp9tHY8ERMQVUvtLT2S
x9p63+OZs2v35j+Gi+HNOjZP1dVzFgYKYrewdR4ZeHkW2k6/xJt/I+88luxGsi37K209bqRBC7PX
PbgXuCo0Q5ITWAgSWrlDOPD1vRApiozMYnbW7FnXIC1ZzAhE4ALux8/Ze22U9GG7J/1xNzz7J9AH
9Ra5U1SdGVfaLc8nLNe0vsqqAzz5DbqojR1mWzgLO6ATxKzucNJk+zJsP8sNFMkbcpyBIzIavuSm
IYt0Q0pYZhLEk9wphtOor6udjp/gfNxNWNY21YsTQm3fk9CBZeDiutpusBN8yneof3beoXzb9XcJ
m8CDWYdJfsFExT99wRwJZSKKt8OWvPlI28LByPbdl+piOat3/RW+STJgC77FW85jpG8Vc7GNbVyt
9WpRn68pzhsxcIB/GhDbBv03YgY3c/CtjM8cSi3w/9ZBMTTaXL/KHbMRFZVn9sbbMtMNezyf9+PN
fOvcoxhZHZR4UXT6lxuEAA2xOa9DSEPhvkSAsj0IxmmKyIMt7iu9PK86kINoiTjoMocjdio4lQjm
5oP+qvBYZTy7ehTvbRo3z91peUTSRLRBEnWhQQDvKX5t7oZrdj/g+e7Ir3HqjjWulefylF05d903
4qOBjtzGlzgton43n+pze9/vLP2rc99FJjCXq+G2xSlC6bGTV+MF026sexfOg70zttm2DF1M0yxH
u4YMVtptOf4j6kysXxo9jZxZYXqkL4g+BOSQS03SQo3YW3fixCu8ce+h1KCVGpsbRDQe5QpaH59O
4UVzbb/R3nAj+lWgwk5dtkvV0SsvyufsloPEPjB3YF9xLH3TQgQVXfS40o02tJuLGy3ipT6yWzsy
6q1n7q/+JEVo2o9uGMTb6msrHrWoID8BFS25JmRpHGw3Mv0LCwD/y0SCjnvwAgixOI/OCFOWn0lR
31TR9Knb+mFiYOwhMoFUzwhfJ08ESlwXuYzxODNbLJov9CsB7RRTWMavMZQPa2fdDgTgpNfK2PTj
CVPVA2RI47N95pkX9X1XHavH4TFboOIxfTq0hBPj9dnrFwIW9BfP3XvZRj4UkCzQKRe7QH+kcGwO
+FPwqBFotUoNqEKf0Js6y75xt8VxDp651/Mt4iv/MN1Ot94DzxTOpq26hBMNab1lZrXBpH9ThLfe
EYkYudM1vcjdjH/dP0+Cm0QLp0f5qN/oIMJ2uonYZJdv+v2gbQ8WBNZ77dr/JA9vAZ4x5nYhNVt7
odnP3oWuoet+6q7Ir9rIHRTZCyP5RLF/BWFEOZv6izfc00+hc+6B8M2Jo9C26jXfzviCNwAJj3hl
tsDbPuG+jNyYFu5FHq6N0Tu+zxMAnpvUczaQVXg5jFBLTyIa2gszuHBfqg3fNiTmgmlbemTd4CCy
rd1HC8mvte/cESRsBJUWt71/MeG5Y32rOo7DofYADL/6DKCAwAOzusie9PoJDW3/xUiOXr8dknP5
zeoxsrevjrgPrpzibDhVwbmt70My5za8VAO5O9v7MYqm14rAsZy24zbfINq3H5PlbbwwqNHbFj4O
C2XUXpCaxuK+5bFXHgtrwV/cDDt4z3i8C457mX7NjlVv3Ffpbxa/frAzdMxF9chRcrogqLm4jdGw
0Tgfo5pQlU1+AosSttvuxf/kXxKxnYU91lEUURvzhX/0Fwg9zhk3bKuwe0EGeeRSfKjt1o3Kcx86
kmCpb48uu4v9JT0OL2j+p7PhxbqeDhwUgDfACMNvd40ovwu7J5psxoHOb0j1jqt6azEXVXv+hTxo
wkyKDeMP3JO7Oj3wrAJgzIaNNx0cn8nCvmuPeXYiZmloDj0kAHObvA3HWNDd3XqkhlWn2ETevWu8
/Sk98ZDxNI+YKDkob4ZDFj77tNJB9e1cfze5p7i/1ptTOTFqDd90sSXi7f/3cnzl9P9kbHp6rv/H
xfP89Qcvz/vX/NFRg23vmIQIBCt6xTf/VZAHv+gemVyBTcft977ZbwW5t/JR6ZgxaA28tVT/V0Hu
6b/4pvcf4VU+dNNooVl4jkgv91ZoEYjUH0vxzE5aieB7CSt3qd0tI5jkmI+GvZOuR3hMGXsoEkda
10jjxHAJ6nLIzvRFD+n4JDmec2jIDOWTGLDMpsfbmFCrTBXOF9rzMU6IABeuo7lYATNv+lIahL/h
tF/R7yrXM95pQyecMEeVD3fCIT1rwG64ac3Wunb1TH0j+HAV9hglLeuWI8IgvWxPTJTLoddu6+d8
6Rdvq+OguEUwEfbejLeyQKNyj7w1qfZjFiA4R4JLpFQKj5rTsolDpy4AAFZCpqeJ4LJXvJtH33Fl
tc1NlZxautvjdnbb4cEl56ECF9t1e5lNaueYOm6MOlgbY1lFF9Fcwk51DHJiWiSgI5sM8L4X75ZU
M55NYQQYTmFjIL2S5rNqc6gk/tiiLLahKfZVdfjnr99V+7W+7cXXr/3Fc/tfq/rhtWnxayZp/39+
/KP89c/J12a1mv3wBwpukEE3w9fVqgahnC/lG/32X/6//uVv4KG7uSXR+N+ed2nE/OwFO4c79qeM
jj/Ou6ZPwxokWID2gBhkLGy/H3dxvOHGdwAUeTowCAj1f5x2HR/CML3vwHRNTGiY2/447TrOL4gr
XZvXFAe4adDK/v03/81myk379U78he2UM/cPh12PcAvLIQ+Eq/P2cyVe4+8Pu4Xy5trzcy+0CFv4
VgV98LlGSbaETTLsS2LTSL8j63MzJMr/HC9lQQrNPKgLPLk4HIygtB9cAXGTgZuGsIwArSRHStCS
jb60M4I1SC9q68A0gF7TmMbKaCjLGsJe13yODdcZADEw6TwFasDPhYfE7CLI+h6viRMj9R9mHWWr
48XmGcxFNI/FlBZ33DUMR6JcFGV0I7Q9KgDMTAhl8YAljaFPAOOnGUSwpZCPpU7W5RFTeEbrKa5g
jBgYa7dxVeZP8MWAp9suTbGNRIHYRpaVQlS1RqgdjGM70EvKhcwMqUPo+KgL7QTVBaGknJbrMYjr
b5K36VRkDUaTsVOfvHIRNzFWY/BkiynVrsKr8lwVjT88zjB/io016MFFb1bzpWPO7wWsPT/MMzKC
SMHmQRtQZNUuE77xmVCzkaEWgoBg19Xx8iTSpF1jW+v2WRUQo+jEakirCmYffciqTE80HTUBmiPv
vTcxEeO+XVB0w3JrM+fCG1xcSx0kHwzpBB98S50EXrPNZdBp+W6xJW8TKAWKK07CpT5pF0YaeMsp
J3Lzfm5tptBBNS2PDDaadlMPKVygwZcwerPEwPlTIo59QE8GQB8tBygsMfo61Vnu0sBtoY/2p0xa
MaOLxbE5WIP5RflZGDreq4WkyGmue/j0Y268Datzns4zaJfJEEmxBf40XCJCTc19Z/Lr8PFaTrOx
p9WUjMFlOM2ViTBexAOmgiLOJntrEHtG80J6ThLWom/F6jo3nsg/7gDJe8LioG+O1C8aPWODZrrO
EKBrAiQ2coBdgYM4xCrLzzB6XcL8xPXmF0tz6ieb7gHPjN+oF7vVUc0adq9Rxtp2Ss022ICZ+gEl
yUaAtLe25lDX50LXABClmexubM0rHnNj0SnZS6d4m2I4e1t2IPe+qpAKRIWfE0nedUkOjHiqVyqM
ETz1gC3JQUtKDgOzt370cHgq+IoBKtNIoV97tGeiVA8jsYrfgPVNlOTTULnhBD+3uFJ6wZmnCfAN
hrVq533aTeThGbHJvMglfOCBDhihJmhtYrFPmF77CD+s5YHhLjTSbDZxcjDENtC7CjER4FCZXgrg
wh5KRKiGxSaZT3Sn8nJi1JVMgBrcLui/qKGzHpm6iDi0jIVExLYVsbyw/AIvgGEVXrVnrJpXp6by
avuIqxzzj+WbVb6TtNf9LRwVp4dQg4jvivSGgSEKPgxjK+XCZ25oqYnRQcSkmAogoM52zrwELGFH
ut5e8ykWtm0QkA3RmXJRJ2Wk8Z03N7zJ+tIQ/5K12XjjC78xTrgJSuegBLDhW9LmCuML7jpcaJ5W
NhwkS0O1YScW+SR4ENDaNKRYrm4ruOnmnKM9oahBUrht3bwg5LOVfEBXWZE68Q1OB46CaazJMTQh
i9GRJ+LA2FdjbaeXhRVk33pXQThJi2CEmaQIUWL4vjo5RnfRHyymm34UECzxWkjlEYPsMikNPaux
khdbG+0volmStxHi55tIK72MsCvb0zlqgSXYjrRRH+retMOmZR2JQODiq4V2XzwaDVoaMq4Rw284
tCaPXmXK7nyAqk0aQ+v0j3WF9SEcbEH4Bq5Zgo0TtYZyOA50uK3d4AGNrNh0k5s1owwNXrsmdHfL
SzAaRHyIycJTo9xpGMLWR4mxIUXTultcDHPbQUfiEJb6GhrS5KMo9uaaJdIDGbY2XFY+dmvWiDUV
/eoO7iSc5bjh2ISoDh217DUOhGKV64SxiuHFe79GmaypJuI94ETTyTqhnCT2JMsBR2woJIlDid00
QBMzGaxXkGGZ0Ui5xqf4dudFfrCGqvjvAStJuoatOKk79QdR2/5TxgZAHItlGi/iPaTFeA9sEe/h
LSnBHAukqAL1P5yX/lWKbjDoA5H6ohlxfAdBmygYMog+azDEsNitQTHlmhmzxKTHOLDAwKCvkTL5
e7yMA1B/aFRzJ2y/v5ikBCzTzYG/19dsmv49pibmEq8tzetv6j3GpjR0j81kKhGKGFB4sWmVebVi
3BL1heUbgbXHI/rk9Kjy7rQ1LWfxkY353RqhM2ZquMZ1T7BOsWbsFO9xO7G9Ru/wATl71H4E8qRr
Ns/yHtMzv0f2iM5loIlBBu0egH5ifThJAH4xCPshNtm5JfFKJZD81jAg7D9EBnQ1NfjG1PXg8/ge
HWQHcfpcvAcKNeD18I+9Bw3576FDY6vWOK33LKL3WKL4PaJozkfiiuL36KL5PcbIr0k0IomTcCPn
PegoQQFXbvT3AKTGiHWij96DkZz3kKT0PTDpnxe8/601u/++LF7lq/+e73n6KuTX+fshkLF+wR9S
XZ3JCpMcChL8DI7+Lx2HiebWorhF3IHVwrKofX9X6iLHdQ2yMgJCrX5ld/4u47ADjqOW7QQQOt9V
HP9oCLT+YN+rOGzsS5w6YUHwIyAptj5QPXMitLNZ2CN9bH7AzaI10tyU4LWj2Z50mpxNXQCaanCp
+vYSwNI1/B6JK2JYfZrUmyym7rNC9igIwCnuYrZfap8hrx+FTsc4b8rgs10E3rU/xOaTRKT6beq0
Z5v0hdd//vz9tztwGT89cB1l+Vy/fUhFXL/kt2fLsH6xeUJ0nWMVT5el0x/5bcJo2r8g5F6xsMh9
aG18F/jiekwYddtybdKSVjIsBzX5qwzcBUBCqsyqHgeoxHTS/Cdnrh9PXI5tYD3jfxij/AAAivNh
vDgLGI2oHsfIa9IrgcMAWXOn9p0P9wmOZUkOeys33716f3HO+0AX4pouSZGmS4+HIBzd+NBHGVz0
yXTxZCQ8mT2PkyJLejJuiCQbr8eJ3vDPL/dhgvp+OduCzGIhmQf88eFQiYQjbgqEGxEJ0oRf2C0W
TpPhmp6jMP0PLoWq30DBZZmex2Pw/fk1HshNG4xCkiqn6fhyAyw19kCa1UZv7CL6+cVW+ktTzuCL
Vjbx+tG5LEwcmFcQzdqV+vFishKNURmNjBpLFJepJYZ9hor9S5ejGum1ySWEBV3+xnQHccFiZf/N
9f/qY3QMjxqNOTkNuw+PzqiTDUO+s4gS16/OWpxJ2MCFOO+XYXWYatbffI5/eT3kFrpNe5DR+off
N4in1jQrS0RLHHefCITvLlxloYGcUEUHaJ9/fnv/+nJM8HVEO6z8vIHff5ZdNQSTk8A5aTmAktkL
qKNvG4iePGqHKfDLX5tR/7b78VfXcx1Hpz9jeLz569+/PiPJSuT//p/G/5JzmxHjPoto9pW76xPX
uNanMriozKS7miC3/c3v9/G1oPuiO/SC9HUFAkP54ePDc4znrFACtO9iXxcy5WBjlmlYtnX2+ee3
8r1v8/2j+vFa6w733e+Giw2QsdVxGq1reSzcod6iW6WhvnqhtSQZLpPEZJjVqBs/1obLdlLUTm0c
mP/BL80Di3BDX5WbwYe1YMqxEoMz4CYHyKw4sE60SdPsbBy66eXnv/T6fHz4nU2bkpa12nJYZj/8
zoDV2sRZ0o5hMW1NOGli4yyGuu1n9luOCNNrwhcitk66ePfzS39cGWw9cNhyYJFb4Ifdd+fPd7e7
NYqgm7ukiqoHoqgJIWF2pu0H4glv/+GFWOnY3FZIHB25YG0afv+5JnZPlqPm0xyYCtIDeI+I8Pa6
FC+FRss4SLwjMFgr0spRPrV9Oex/fv0/3WPDoF9oBpbpYGdyzA9Lwpi5FscAkUQ2yNAzK3X1w+IM
6txPac/A5X2bUrs/JjRy/mbt+9MdpvCzHThUPEs+m/H6cn13h4fSrgmCJD5iLGtx4CKCxd7PTzOp
R2HmyxqbuzbuO5TewBzi7m/Wij9fHqcKsmJcWyy9lA8/Xr4LisDIY4ngknSgnZmgQ7QwV28xN7tG
ZJbQFMgqpBfl9r1/aCgvmr95kf58522GKobB9sO4xfc+3HnkrBnZD10bKdl2W+nnbxiZrC3BYPXe
EGMTwnUOdpOhi795tv/6woD/sDVghlt11d/f+TYbEsMlEJVZqFHtgqAhV00r6/2Cm/UygTZ9r+bx
k0+uwt/s7etv9MP7bNgeF7S8tSLT2d9/vDDRrwaWSvzJXu7LUFNg6HW/Qm9bmQh1ap7/tlmGf36b
Ca7lHfZozaPk/rheuUBXR/iUUd2p5HxKA4dhkzke22r1zErT+ARlwr+FiZT9zRP+5/tM/YlKnb3W
xKT4kT1nkQejpD5VkVUxKooLrflM1NpDO9vWwR9s67gY8qJMdOfy56/0x23QXs9STPnwOOoeUvgP
D9ZEUmDZsCVETifWvq+PRGhxrDN/tm7A4mjHn1/O+IvrrecqPlqT6R5Hth8/1qzRzACPhxZaND+f
xywzQs9Me/Ts2aQffAX5ISY2DNwLeXvnyQKkxNM066UffBF1WckA2SbGpp1aeafZYsSFCFLg5z/k
nx493nFSIthGDGycHBl+/BmLmUjkPHbgRLUrs3x0k5AAs+bg2mV+IN9nFS+n/f7nF2UlX7/vD4+8
iakBq8Jac1FlBh+WGY8Eq54gORKIPIW9Taf3v3wx6O2V3+yir7pLiHO1Oq9g3etnJIXnVgSycHH3
o5Na5R4xtZnv1aRUeSuzZhEO6VFA98BYQEv5MsSDrl8GFiTF2zgd6PraQiIot7rGsU5A2FJ5iO2u
dr5gQ2zqg57QkA1nQPMawqBGJ7eiQnO9nHxcCuVhQEY5IXVqCfzR8rKsLq3J8p/p+FXuI/bPNLlg
bCHaEBQEjoOC9N0SX0Tfv+jKnc2TlibjwzJLkwBsjRwmdMI27Tbd7JZPiaWGYpsqi+egwlNtw9Un
zWFlbMTXBMaUcPkaisMdvKBZvxv8yf5arP4JwpDmJ9w8tSBtTNRoYsYguaeyZ97jVb0P7LOd6BAT
TlFfL6k1DcQ3dgGiuLJCWSLhMJx3LALJTusr+RzYo9UCqRETjlfKiiPdeBgi9QK+dr946fw0VLZ+
I7rVhyUWJ/4yT1M3nhKhITsalfAulU/iRzhxFmLO4ccOIpEgbgULWurBKLAtgK+NX9bk+I78t+Qj
mcVe4NGw4DPAiKwFDroI12b/4A9CQvzNV8e/1osEYzxM+Gfl1+PlQDtv2k0aLg6Y9Gt8XcYoifSs
rMJaPDPZQEfj+tqxJGD+HNMgOUJ8v464yty7BNrSfLMcva/3psBbc5xdjTEMvzdci2XCzniI/cw8
erFY6nPPoNMXDqnedqc0AXCok0Sq7YVDuvEOoy/UstrMYBU54K3sUMSJe+mVAf+HSwTKyqkwjDwK
/BGEUEpDnJ48fjKTXja4yRNw6oRQc22WOzZ9K45yirpkD7EcP4wxpw06VDlPZ8pOgHppXZ70R4bj
NQ1S5PzZpqSsHY6BAeB4R3ZJ/DXA4XLpyhUHDsOQfiY5EugnC28Z76yW+L5N1rYU4nh/U8ggvRYz
yXPH5rEsbDOLbLKA0NeymhEPIK3izqqTjI9B9IhaZxkjt1uyHrXtkGtlaPRmkt/oDFsiUiRUdabP
Swb4xcx7/6pvFn88WpwhL6cptpKzjnLrVrkWyRTEMDRepM/EQt22fS3O20V1VhSkHrELlphmH8nk
OKy0pjmBCAqZTezFjElBr4e82cOnj6/tkiSEAxUEwlaCSUZeJya1FMJVS98K+yr0yFTlhAPEJU4Q
QwbxA/sZjasFu3HMFCkOrgcV14JKxl0To8oSG5DbmiggML4SkJJI9igqVA2B5BTM2W7tuOLzM+Jc
vzHTsuqgM8/ljW0mLtlf+Ol2dHbrak28a3puhz4E13hNu+Cagw++l1ZmVnsxeZ66bVrTKE6EVwzn
mTBSEZlzUb8qJl7TtlcDgzyHLPVjnSlj2SpKtnwbZOgZQgdkdkKKjb5mLTsd+rY4tvAm4Skc5qhi
wDZtOHGMpKmwmL/lvamT7LL45gVRLAz7sgVX5TjTscEa7OtXvQCJkssMmozoLCYD2G1ZTdZZcmWj
JNPL2lkjGHJDYF7OYIL3razH3Vi0RBz6ndenV0NrkBJmCBgvp6Ka2v7YNBOvOUOGgDC3emwkSJZy
mjBptAbiuypwLkHDGvN9MRY2ejAWm2af94QZfbKdzhlDm0BUNHaz43+tAIEgWHM5IkeAyghEcAWR
1SqXTKF6JvC3DIZRdri1oXYEomo19FFvMHedILNxU+DYA8ZeB9AHWi9t9SNe/vyqxksOW7QMEpR+
uj08eLqAsJnow3QTEJN1F/uz+4T1mhPWWEum7ZyK4kNhlCamjzEGwJeqogWPR2GYhZNn2V3kArFC
YkLGihuOlUbqYgzsnhC6bpqqrTtn9X2RxM5MvGyNJU3kdQB9NGX671e9Rz+g8ytMdD7JBPPsGrde
XSevsJ9apn7ZTN/MFUg8ipl68ti4qISOxcoqxZcSzMV+GbCtH/HkoDBrUsCArsyIdCj8LPlakcgr
UEzqWbLvesO7D1RGcLc5GQUDW3+OEQlV8UggIeksA7EM817Jvj65Q1zDV2ni/rZVDWNRmWrT2SKx
423mPEbzbvQqWfZzbJbkuDee9iTksnyrK0sBDsvpcwOgwe4m5WA624xkCxw+M9bZDQ0kcuJ5pFiW
EhMs3hKISZJQEWtfjdTpbwDXze1xHuM2ciwPkX1utPjM7TwHYQfYHe3+YtnQvAoZl6FlxZD5YnJg
4ThIy1FbWiHsREPdzCOWJgJYQn8SDgNH4G/rIGrEUpRkFB28HzP57mkpz/VUEgmUOgXeclUzEY7H
stvNrVB5iEnPxjcVZMtLYoxau22YmCqwxdPShATAuldomqANB407OhEBiX7KX4JG5uQ6Lah5U3lK
m+YtsSkrIguu7yUWEnnXE+b6PODQP0knrfVwmRqcC1Qn9YszlhB6GXYmF+yCTFKLcfZeGhsR0ybo
iIPYEmKK7gFeC1yJuSCJEH+RX+jnGSowGaFlkBe2kS13iae6z+XcwwtPF+mL29mb4mCPhR0EgpcY
yRuM3XV+PPhGel8hdbmi749AkZCxhaBRp8T0RRhz8To39nwUbgIPLnZjC21XkwR3M4+1TXSo7jib
Xq7Nl6UoRCgQc7/GcQ4tvzWGlNgflBcAm0e11rkWpQ8iINSyEyXc2QzvvDxWtpLlblqC4oR3WX2e
2tk8kPziM8m0FcUCKSGyClsAtFo0Gn6CyQJsmGmzuERTGhtf416fUKxrPegQmmvBtYLFnOKYA0jJ
K6/jbpGY9hiT196MMJygvFODJoGsK6EDmQUmEHPwNATPENAH48I1XCl35dAiil+EReQGRtt8gDNr
1MnegMbphYp8NhI/DVlnLLKj+QxYr+y2lWJKuyldJqmHDnlUHQW80NClFshHO3NI2vnUJWXwMCEy
CWL/hWqSQGULOBdKnJQ2ldVrFt9RT7eOah9HQ2UPNcIlnACiSQo6h0AFQMDZ6h5wWhPZY+bfQZmE
pBF08TydUurvt4lClIaQm5p3tTYmd/NUy4YCv6wel7aZ2jedRvA+IBXTIpxaqeqijt18BVhOSbbF
XqoKqtukQ+6wpPn50EunvSLqqzuRsjlCAvXqllUMYiMWW39CTh9Uc3VYtIp5Z1PQMyJ6xcIdMDuE
wJwEBCvsNV5LZ4Escui8hcpKsUvjXqsuxaiP6c7XJMEikyvHAZl5p1CIyLIg4oWQRTjYnW1XRJL5
C7ivairRLs/j9BmIRuxtVFpDv6TkhfSYE7M6Mrp3/AUck98/E5wFFNCOx5rEFVGWZ4zpdCC6iaio
bHzyt5mWWF64yJWDMqnUOsDDbdjWJwktujAM+aJZ6wC6T0bqoiR2t0sGhy2chnqVHqR2RTglo5c7
Um1RZbrEcWnIhVJe0UXPDMhuqFqQV3hDtfOcbrrUOljxGyV8HlgvICQACvbCj5eaQBC25C5JVh8C
wtbMyMInwniOfWJs2ja/ybueNdHssN6ako3x0Kq0HVH6BFyzBgv71kOZmHk8Z/WqgbMjvEZ0rHye
PZGSnbYzUNOKqAkqzpQU0kOfkLaLS1LTbYxN3kR8SmUCTxRebn1ByJA/jwXNoD0+7wxzzxDUELnj
QESq9TIA8CNQuJwOSx32heANzfzBgzKFHOQoWqun7EQ6Q9wnMWrdhsbEQECaqDy1MtE6DEvSn8Dv
5AV0sTognJ1CuBb50YcQu9fhcwYbgKpOfzUTbQDpue2z9mDbUqMKmSaqbIc89pCxRjtH86zpTtj1
TUEETZ6pMBVgZtErwWLXjBbBqwoIK95IAo3qkyr10Y5MSr0JyLU/blBEdddpNXh3idLlyeuV0HbF
FHPQgwU37Rrb0fRo4NUWTEKyQac403r8JA6Ub2vFBtXkM4+bQRuGh4KeCL4urx3Mbd5q7riHoeLw
gXJbeTDR5wAsV0tLWFZijm9gv7XmZGs1IfF51knrzSfo6oA4DsxYXpL/7nclwsQhVtVrzlPKm2IP
INC02rMI+J0Y/ZEkx04XdkhLEMvbXolz1+qXvRf0hOW43CdtTwg6sbSqJlkUqgiZVi2JaUdtdsvl
MHqV9so9xTkPoxm/jGg5+4JRHIPT3Kj5E6fYgQ18Wa0DtstbZmimyq+0JRiPwqwCpBBdspx1Dkx8
ilJLI9V09JaJmF3VfCrGtufsOjlYW52BzwMEoJwIUKlsYslFgWuI49d0P+bUCXz5DGR69MbhGsVR
/ICOAnLjyKhIB8xuxjeDrSN8qjt2zIgsF2sJ62Sh9E1VXJ0PNA+src1s7b6o9IzHJLFZ/ujvDsg1
zMzcwNHldKZ4bcUhKC3Y18vUU9Kl4GgrXsGaisXwR1NRniPhlz1bDqw0kxiA0iyzrXCy9NapOkoG
Hy/EfelXSTh2SeNDb5HjQmqLtPnXTpMnmTlBcPQzFsgGczb+QnjZate3KbCsRJGVo6vedCLDUn4O
p9Ki5cwkDvePZ8FBIcixWA55RWgd75UNJDENauPFHVQ67brU9G59SXReZvdzdaNXqQ+ZNs0VFV4z
B2pjMsI3Q8vL2PUs2iLJFfMo984eFox9sJGsC1sOHnFfidkH6GH9yotcjcbFmYYOBhEieXo4ukst
JV997gW5BGPfXqKdHGZgiSbsy7Xp00UZmAQe+dokU8zsUm/Ys+gvI7lMqrH3q/IvAHqEJ487Gse3
vpPjhc7aBizikFc2Zpx2acXV4JIi/LXM8gQnmjOwVsNGrVLmPKbFYWuowPxumIwWwbGDboQ6qsvz
+eAsPXCbPrdxXJHQgtkoaSiv6bu1/p0rmmG5g85lAIjwh/nB14uJRAMjno5xU2PI0hQF3VZNmfqy
mK12QEXHioTolz1Jz9rhq13I5TzRhoVlxHYyhGcLgS9bmZo1ITFFI40wo+xQ54iBq2HLoGDoI92Q
DL4bn2U4lEkTa5CcTJDDVjF2N7GuJIQIdg95VWvs4DBzyJkG7emlwc5nIyMdMze95FAPCSPRrtCC
bldSG4+hCycyCxdNzLDEZQHXBbWZtRtJXO5CzVLVN7vUvIs2ACqxs5L1I9GFnbDjjx0mf45YhD0l
dKi3IDNNIKGJJT97tMN8MigMNkJezdGAsNRP5mmOl+6Lv3hUaMpONZegoGpwOHpjllfDQv5jzoz6
xputJL1VqS3e8wUyL8TT3JOyjJA0OQ9cZb42lbCJRW3LXGDHaQAqYzFILBw5Qqjz3sngfaqGzRyM
uIaRjt2q4vQLtZsTRd8m9zoVmLa16xGIT91L0FYEWvYM4ZbJT/c6tEi5ySq/B0LZEY8DgVPXRIiK
K/WiouQMydFCmMlhKmDZRgal57Gw+NIwzyc4G63uLbQR4ikLa9h5KgTTjAMV1Topb/qQEUrNpC97
VkhoL1OKWl5U5IU1VfOIB4PuRpZzkEa/vTEIUXgwqoyzOgHk6lyU5EhtWz31zhdb68nCddv4W8bK
+1L1Loh6TZKwWBF2xG9gkwuEqQogBJd05tOCqvzBghWuNsQMxW/pjBjy0AazZh5STpLsKNKJS/I+
Ou+KCnGZD+6YVepaiiVRG2aTbRvmduXPwH0Qj+3oBQh4ynkvL3OZpDh8ATG9eEaGPr2iMvtKYon3
ooM6vrIXOdC1UD6ACVm7ELTKkq7LWUPjJoX06zjnecKMGf63uWTHrmv1B8GW82iPFTbAuZ+Ke9wj
+lvnGWoNV4cbH40p0VWhTrice1xKIJgNgR7uLi2BTGMgMRlb0yvDfrvYr4wM9+SBo/UbEwtcRZ53
2X5Aah1vGkFhT/CwsVy7U24f53wu3qwuNQJ2Bs1AbWgN3Sdq6NQ9EDSKq8b1KCBC+gwFzzvHsTQy
dIdqhNYQOQ2ckbu3RJIFteXUTFwOHTI82tKiYyM9+GWIu13ti+RoyIE58Pmnh54KOivpG1AI9XGw
wmCiiII128qQjXyxOJ6SdHZARKhH7UACCPl8paKdaIl552QVvQZ6j6OMWgTHHF2LBf6Nl3n9U2UV
2kiyKLvxbjRG/WUIbHYIWpiMxSDiEBLs2oV/Fgs1+f+XvTNZktvIuvSrlPUeNMABhwOL3kQgxsyM
nMcNjEySmOfBAbzN/yz9Yv2BKlVL+k1tVsu2ro0WksgcIsJx/dxzvrMRDibwjYU9mXesz0XyygUC
uY+oImcT0UchF/uIKGvQ2utndjba8cyDqYCD3Cp2e1VNG3NY2tltbsP+JxLUt2CEo07ABQWSSFdn
6g8GtzKXW9SIXPzBUYeLnPdDdMkyP/qhjCimpIAaxHqHDp3ykjUKJGrNvsncFBEfh+3g0Du3NZrZ
qNjfF3xgRiaMYcdGvdoRhCByCb25OQLn4j5l15hz6fPtfchp7WDlXLGbhoaKnD77uRmrdyNJnWXv
hqN+KFVBAWbJCwUCJ/JIuqoYep7VF4SiosYl9pNhWW74CrSmEaDO6pfIZPd18kcO/UcEm9aHeu4A
PimRMZ39uAwSTEnUxyjVfpVV+4zCjOSAEsLNnZPCgnTpVBXJYNGT5nTDoeHiUq7VPSnAtvzAm66/
NSsuxJbMfa6GidVATVkWjztJPXbBvMQdyq0Hl3CbGFFBEXLlFpe4HmKkqFguL2g5LM88syI2Sjtz
HJgq1W8dmJZtDwL2dfCHUVLl445g+LiHNJvIBn2zmfNu5tVeWZe/wLEoklFtf085sBCVlAM4cEnt
aqOk1xx01jbP/Hawv9tGHl/VrKp8sqdLf6UqRqANBFwa9xpqWrajXqYB9l1OvYpXUWu24cYH8Dmv
fT6ORu22IfsWoaojk4XJaLFg4N1PVo3yXjI+c6PxUo+2IBBlOHiXwiJL5hXjcN3jT7w16LD293Nu
yW7PQT9W12bFoX7wFtf3j9NoYvUVUe9lwSSTtt8DN2ne0XMzbkCLK0mqjnQH0T6FpqxZU40HoxH5
U5/OcXGUAD2PMfYfCyLF4L1nqLnONjTM7h62tayu0tyMbvjd9xOMutC4DWWF9d/noUAfdRabzC8R
fLyt2YXOdTKHEWFwmXD7ElRBZDtULlDWtE3zMuDodP1NI4rQ2WMHph43iaLswY8KUAJd7umvMeEa
uUnKUFGyqO3xhc5lYoHL0i08ZdkGBXXvtW9GRMvrZkZ3CHcRe8+Sxl9ZdkE66xgbvivz4djz/vho
59biOjR2ZXnTpwvvwspfxKegWZE+KlF6n27WiCe8naS8V60XK7OY6KFNI0EBEFTCH6prcxIY5dC8
uq3tHdwGSufWD4kcBrUqQGrHzG/JPokhmuzYZdsTTib9hrdh/DZpjU4SJmFFybFu8kPRLDPbkTrk
dA6RQOxNzNsSJpaf5+6OitI4gx3OhutQGUVyzsg/yq0fLY13LLpZPoAwTMhXd+B97gh0+NC4ki66
R+BeHqTfpUSVnbhKDjN4NHHD9MeNJUeQC68cuxrDh4T9RBfkZWzqn42R+TmUhEl16pl1iy+DfGYV
eagaPq907k4AxkWhCvsyTNM433ppWlOwK8BVXTuZm/QfMvMJ+mZWirrMlrK7s2RG6wyLxxpy0f99
bfrf9slsaPFEuJatiLGpvxoqnaKmRIwRJQClrU9Tb7u35iT8HYecvRcLb8pfX+8/GOb/+T947ZkS
xB9+//+t42/7v/7r80f7o/ujs/tff+yfDlznC6FFhyXG6pdklW1jovinAxdKHzbK1V7tsV/HrcUX
+93ebX5xPLkSnLGJkTkG5PO7AxeAH0t47GO4j1izkVT8dxy4trtaVv6wZndJLBOvcDFqQZ3G8vuX
NTt3iIg4JDpejetEnmUzm7AzAHuGQVbXU85sbDigWrgd7k3FJG2mozoviKGBzihngL0Vd5Qwt5m+
ifql2KdsSI/DSD87oFWosNvBrhxNt9ZSHEuPYt5NWo72jaH8SxqRiaNQu/rolya7s6fJe5J2hgLL
ZYsYcFSML2bXHOOYkmVw7EV+vzgdGF+jD8Z16YQvwd+rOMPx41rzq+kY04GpJfvUFidb14X62Fke
+7+BAtcjTpPlmJMI9GmLaPV54iB3dlrJgmGlbd46IZ2dnGFgbwaXTfAxaWmRY1x3jDfKHkHdJ7K5
+KPS70Yz2vdl0bgQd1Uf0HPnbMmB6D3dAoDiej8/My+QFpmz/ipZMaXmL2Jp9oteyv0jvIGgDtM0
9le+KW4pWKeNii99X936c+cVqC8wQ3xdmjeoA3rvSTu/AKpXjzM5NAJTFtvz9Bdb1YUaj2V6PYAJ
k1qgSuCwstY9IDNOD4YF42lHBAFea4nGtJ+ypbsXZsa4BWyOCryOBpsV9mr/4r7G7I31fiKn196Q
PwQNO3fxJokj+3FZwbFh11PCmKEeQupvhDkFXm2GPzKruM57N6ZUvguPM2IitjDHaneFSUi9qBlz
txPj2GlQNjvx3GqKAzFPOM9JvNwbZjK/4/u+Qq+m9AthXmwNJ2H5M7jOyZ49yojwgxx5tJu7SBbg
zDy3JEup84k1dxn304PwpvIUNn4ON7BhLq0LK78fK2yOULszVk810UBRs27ZFibKIgMCGG5zxCnI
jW6YnptZmPshtZp3R+eO3IY5xfW5a8sdZNbymriQpgQrnpDekzdsbfh2QjwjL1PdDW9aLPJEoTrA
v9oxaXfPSv3kjDMQF+bB9FYbhiZ608yB47Eh3I2lza+VLaQEFZgkdxNmt13MocD7yCKhOtELyvOi
jG8cQQPOjobxHs5HJY09jypn58YNqAuDeZCKxBi5ZVHQkUa2Hd9qb0h+2rWPbipiBh2KYNkUlF7H
Yskq1SEjhLEZiykD7xSbgjgGzfbXhps031wfhv8Ge4d+MTwuXcOvXbnjj90zCmp1A/uOijULE0c6
qeLisugFgN1YN4S0PmHsidvebj/WImoufrZ3O3WjtdFz1B5xwlDwPNXltm9FdtcV9XBpW5E+xjTH
B6Y/TJfEdPv7sEsW3n2Z2LU1d5O+lrzlyral4C8dT/OQklObJlYGZmvb+9pvDMqy+JeVyPpmM9tJ
cbuAb3c3vst/EkqOn5UOBf0LY/8tm2n+gdtuX5dOmFUAv2KmiFoOz6x5xjrou0FSd+da42kxK2s8
hBjLe26Lmf3gOUZlbKWzNmf5PZBoHcbT40wsjl70AkU1FkZ6gtGnbpTZQ+xkk9p/LVUZfVc0Zl9c
iqeOUZY0D5VscAxFhbMjedCe+ThAyyzDxD1TEU+tKbxDKEVjeYNj6MVya+xCdvFUGFwFiOsOz00v
YHKpdIW16MH46ShuWQdSt+DZo4lthd9DI8lTDY6K0+k1wylngcCy5aOh6UBB7cU1ucTZBzGC+Nav
62Q/2bp9SrowvR1VnPCeGjLIMcvof0gdNby5lisjmm7o5sOrFi6HBl/pVUqT4l3hxf0+LOP0kxVw
/pNeGn2VrDaVrajLzmcNOzjo2VaPQjTPIAyzUjmnrqPeiy8HACnKHXYXfcpFjSdfY259I6u+zWjE
uxJx5d4GY3ggqe3TXhQrsu78LYfUCou9rk0KubLEwR6EGRd3ih0ea0WYmYUEus2YLtc2lHBnMvqL
XUVGsW1B73NFdJvhuhssceoHem3R7X604+oQwd2ZH1CEkCYXh9y0TNvkvWeV/eCqCKdIzA6b4yby
qZRpsgcWU+WeDRMILKCPDvQnpwS2XVbGlQ8S1qvkplG0KuNHzbf//uj1/yQd+fPvYIpiTaz8fYru
pir7HyVY5D8VX/z6Q7/NWlAkCPb4NpEQj3FGre7N30Yty/vCatVV/tpgsQZW+C+/T1r2ykrGqI7v
hmW/I3HWdr9lnRzrC8ctBueVP+H+u3wJ/v8/TVoUKnN349BWFs58ScTiL0ZKQxoCcSkHkGSPxM5p
48GENbCWJTiK5gDit6+nDwfYh9gN4yxSsJ0jEKepzPvomFuCcu8ai8duLGoBLYBdPEVtPfNQmsws
6hZuJk+s4jMLDGurvme2p/H6F4WfX0vR60AjwgFKEmgkTu+0P5QziengGDhwirmXXBBDPHBDGKNF
Eu8fb53SAR3OKrEoN46Vzs/5JAHFJg1XmaFplviAGdfbVyN3z62ja5u0vjHCewGQLrfmsqQoT1P7
MVvSvXHsyIO82KnuGSOMn2x5nrTGVoVOSClSXRl0TRRgh02JGA5DQxKVqiOKV1PbsO8rnJo/3AZ3
7panI3uvBhFna3CPK4LFS2ANTrBJNr7dVz3oDbZoQakN4EpayvqaOFt29kyaHi8YHIR3oF00Ptpt
jixAPF6YR2cW0RMNAdE5oeeM7T/LHpwHmV1cMhdxCOHBc9+NHLBT19mCkW2Y6c5A9KLvdqiIwvd+
Wje72q841QVyOF0a+Dqwo7BKdLQY70yvbjh8nWZ8bthNYX6K5pkdvQwB9Plhh/FsUB4/RO3M2c8M
D9vNJKfsNhod+5ss0SUPReGt1bcV25igwrTKhBYV1lkkoyD1lA9g3Bh6AorHp/vKGb1hVy5TcRIZ
zqvNqGMXGpzRdndlNe0bn9YVXuc4u/YYtV7xivgvruhNuWN7Y59xWrgO2pNv8LPkvQEdR/oPCr/7
C2/wPN4MoxtOO8+gSYGejZK+7g5Hpx/0LUGsCxba9m7p2+WK/kYqDnzQREPg8ObzToaqrRec6xZv
f2i0rM21GzHWNZBJIjDCNSV20Vd6U8hyoQlYzw7y5deECCGtWlOv031OV2O1yUand7dUG4FPq2ff
QEivVftuUkZB/WgPmyXKsAhso9Jul01WZf1DFjF6oxuC2Ih8Jym3kHALvaWuDVtJSWvJlgcrCkw8
LICnDW9gVPFLVW89XMg01Jl15Wy9JWZK6kULz0VHlbFGW5HNN5KZCegaScCLVxprLWLj9LdOShxj
V096bAEQmcmPWOAwZcCoxxvf6KKz5AQ6KqaHfOV4l0VQZXML+8Gx61NXqaLZy8JK2RiUEbRNyxxT
vMyDfTOH2gx68in3KXErYGZQKpB8EgdwH04i875IMBueatvAJm2n7DbwDrE6Ew2O76e+UGtwBAnG
/Y8qsBKW1uCjL+lV8pBd/v459fG1qNqvf9IEfv9D/9QE5BdB4JX0juA6ToiJR86/JIFflC+OI0JF
vlBrzuP3B9VvYXAun8p2eZD8AYTEg2oNgZtrpNWWikztvyMJeKsk8SdJgMcn5lefv00olAFnTQT8
IV/kG37Cyc+OsuoI+CxhQ7e15YY8COY1Ngv5c7Ld6lRm/bQbwXZnIX5AnjU7I2oOI+U1Oc61jSe5
FJmV3nDUDrdm33EVn59gDOwqosXbhazSgjtlnlzoqCZyNn7j0KrkVdPxEWsK8GZC7AT9ao6eN6m7
UNKSHXqRX2M7pG7QnQ5uZx2nTn9NqrBdSQ4Bx8kZj9V7Q3D4FLXmhAhpfS+W4WcjG9jW0QoQt7AJ
S4wEG1EWjxKzK8szcR2r5dWcY2+jYqiBLf7jIAw7cRmrtj431fjVWQb3CrvhM4kIPPNjuHM9l58O
sxhFk7V9aSNH7Ng6Uwfci+fKFGgqWtdQKuPXslURkJfporgaUZTmHel95IfIIPXi6sRWE50LqwM9
W8LnHSd1ldSc9yLzLrYxnJulPywxvyAPOfJN2+vXGNyPogbhIscJg3B+FfJv78JaXgQb+71s2OY3
IJJrczklGb0iuvI3denvkmItFRkTI3CdJTr0vbxucjxzi3R47LpW0JlgK/tUP5vpp+Xe6qg7E4Ew
ruco9nEXOm+uBEkYc9TyE9Gskg3+91DQ1JnJr5By+mBRKKNU2mwz1+y2+dzKw+Ay1BRepHdtyYbP
t8w+IEII8rQN54OXZDdWC3KFbt3PyBb7rs6/ytIv4THH/bOUbRLg7vZP2lx/X/ZC3xNmEx8KwR5B
rqK4zk8foVGyZh015JvIxFcY1fSkGlDs2Gv9xFawNcRAX7nNm9WFlBkCZ3rA44EX2Bvf4660Duzq
myAq83uZdxyvzsrVcmfOzjjbYqfCFR3TodtmNa9lWp3oYD+p2qxeIFC1tFdggIst47qbeEUWM12C
2AYR7IPFdFa//Wjb0a5yObydtLTeTYsHLf5MnlnjbV+wVh+9J54s3L0yLP5xadt3pIK877XFGIOo
bW0ilZED6N36gsPsFJNKOOLQrzdRXmaBENM5XtxPw+CTyxMLSJNmT7fMLj229MLXoyBFUnMbySSD
mL94u7RQ9S3dRe7OrejeMNrkiezJ3jPBYuoBHyjgHuNW9Sv9Oc9Y3zeMoL4ZHVGZxyOu2dXrFl63
KoOix/75SCzlscV0iX3NwBnp2+zKfToZHIu6G8uhbIjekpQ3CK3KbtHRajDF+GfrdLuM9U0NpQyG
CrsehCZskca4Ab164qb6hNMO+GY7Hji5WI0Vh6rEsJaQEOm8F4lFh4W5fFpKHHxZUX7WOgTGWdp6
P5rVMey8z3jx04vuXX/nztq5KkL12pWTE2Dsw5bRge8Nc4+2y5m1KRmwS7ywA7K62bjHxBLtXKd/
jZFzg8IuTy37uGPLiiwYowh6vjukmEGA5lhzS0tvj22RNdBzg2diEy6aD3/kvBj8/S8YVRFUDdrH
8zVbMw31NT4GqFtu2h6cLjT3omeFhzXO2s1R3zw0+YJMip77MLUUwgvIakcIXBRtsko4m2Z87aZD
udG1IY9DqMpL35U4knoklYgh71RDedmrpGuetdDzkTqP0+rePmEEXLalEVGEQTifFt3mdSg843kO
p3yXqOZxbOJzjuGY43ARh75MIe860UVaEJ1tf4YbjEkk1x8sSGl0JwmzsYh70ifBMbTzRLnDzpxg
ssPmDDsxCL38sV38UzYMl4QKtH0SzfTsWe0DY7WFZ2I0V3gWhunKh44e5fWW+9ojLxiaFkYzLvpX
cW0RTsiyp4V79aWus+SaRNfnjGNtB6gC1Gu0nHOsmwEBjQTeOhkVWSHHpE39IFMDH5ZXxoFfogFl
5sq6Km11cOuKalKLHTJPPTpBIrITTQS/D6XgFuxesctSFoZOWEz7OPHSGzv29pPhUmjN45GPBPpQ
hzHIzaExsdNPt57hJVt7ydAQGOcClbTizS7hTDSdN1ORPO4c7OB3tqJmuqtyK6A5yqNhd9joKEyu
+3HQOO1y+cpJ+HVw63c5ePG+t9Gn7KH8nqVegalv5p4wEOvWRgpMM2Z36w3iFSPNdRKThxvFI6jG
+56uEAyXzpOnJyqDp2+hQ/LdkuWjzLo7mabXM61qRZODMVYdZG6rP7sehFptaSpjjHPMChRXLa+M
HrspyIdVZ0aADjgK2rMjw3hH8mTY2ywyAR/L96yjTDeR7r4adH0VmctBx4rqjonjkBvaNjfsa9OZ
Z4Ir6t7nFaFlWn8tBVV/gvfDUbP+2/pikGh/uf5m89ecTWv2d9aMlTZnockK0PzWJDyysFCN7zYO
4mub29oh4TNysIw83DU2trJkvYJsKPvGA1TgBHTrXtEVvXRnm2I6vYl7j5+6APyryvhH663jvUZy
jGdtPSXYiDCZ9dOyT4V8q7PoZ2xbxakUzpXlqX7XxvY760Iq38M0/dnFI6FgqjMwQN9Qv2qeWj+6
mF18myr7dS6TE3xLvA80OY4WFnqDu8pMs24MXLzGtbtJp/xWT3rT4pXcZqY+O6O7A3T1hq36cUrC
7+xKP+ww+igftEGQimTbrEqA3d3wmU/L9yZu7lws8JS2tBcePlgkWpwKbfs0ZEuzNaaWDhwVvkd+
+Wo73Sue9as5NB9x1rzT/FNtS3ooR6UORFXPRWtUOP7rnxAeb/EdUD7crE2GHbC9UN2C9jxj3twX
2ri3HFb5sTbfwsi/FrY+s5e95gyjAjmvDp2YYvzL1U8gZcOBe0tF2ZJZnpMi5HkAk+48430HC5+Y
O92mZ07rtybibqVRajah49zJDMKaSlK56wx9Z1uzfJdta1xVwHDfI2yjT0qb/Z1lktXZCG+APZQ5
7FV0RlQrzbiXl5GOToMd3ldVT0+ePyyBJUN5XQKBC3DiPHNHRVjvunE7ulV3ImBrBVMu2oDg5Q0n
X3UUSfGNLTbWFFfeRkJL4CY5JT8mbzKL7ElGx703Wt8btuGbUi7tjqV6fnQMG1dgQSJL2/UtrM4p
oGdzgLk2sOKqinNbctisZNFtg61wZ2NNEcTLNqoZzNuoVo+2shmnNBmIeezvosi7iXU9ERyqjlgQ
m207xw8l5ojAW4aOTVbCwCRK0koRB0PtRsikc3qqJT+Mteh6v4Ca2sb4izJRq6s8GeNN0esH7ZsX
VsQEdVL7NDsoKHIuq0A09bITdfzIb+5mZP1Bm68pie9FrCNE82EXBit3s6FUQX3Vbnor5u7JV7F3
sZryLtTF2fby75pgG4MnjnXDa3YEB5dtrpDPbQffzeD9wJPrBmYTBzBFA2AGOw4Gwom17QZFxk81
dy6k1CXhjBE5JTip91zhlXhslM73ixyvDVm9ViBYWAum09lN8pdZkoIec+dKT0O39wfmoGqKlzM+
YXWcNLaTrAgxlNjDrYVBZLssldzGfVkfHFlN0PD4BnpGKAIpUxiACh2fW91ZB52ae29ktZePfEgH
0zvFOKLPohkOc5MG+OpJGqpu3naR/SAam7opIZermtntuDoCkAmm7/iOX4wIV3AcSWcLYO/W5p7B
cJM1G3Jo8IGMlbCakHZyx2cl6UFZLGfXu9lnrAYIzEyGmyVNTLrTfH834HfeOL169mTJ+bwkdLxW
/ouJAz9IYvWRpxD3zcjTJ3rc18xK4lMsCxSiE9An4/an1/HBk/4CRUfLd7OxxcbKwS51JI03dJrh
iU+sHJe0rK+SSqptnvHqjQbWxAlc5qObdd7exYh56FM2MP6COZ4YDImd3jDJSJHOxjaKbR6XC/gC
IzoufTc/cJn9OcaF3JdtSNA2dtE1vYaV4mLNsG9Tew8wsD1RX8QQLts7D4MIzWMFl6W+u2apGN0U
XoY9XdWP7pLd+d5AJyiWakiFnKe9wxjGgtU/y9Ryd6bLw6t0WkioLlaVFsjVxsmafEvYcdl71F0x
AxnfxrZfHsdQegFZguXkxmizRNcfbJF99ZT4j4SPu+DvlRH0AujQ/5j/cfzRLj+iirLNP+kkgj/9
m0Ri+V9cCCOgPSyFRIJ0/7tEYskvauVbgXzyHAwLkj/zu0KCrqIkYq0tCPX+ZrX4XcoXXyhSQs0A
+SUclHjv31FIbAdnxh8UEqR8rBAefyFCzdqLJFd+xR8UkmkAAlqMDuGSkSzjJpmoOd+AUPZurF/a
I0TiDkV6iOgX+aVOei3qAVbdVbVEqUbBTH+pmfjo9deoR+LsmJLSIJwXcvq8y9t0Ny1aRbv+l0I6
ef0EXfSXelq7uaahYJx8Kui6guwF5qquvUiagsPAp1Hvp2nlDBf9L4F2GHPGeHfVbQ3ZEWtkVo4Y
/iURHB6xYIXVL9E38YX/4q9KcLtqwu0vedjKPfmofwnHUJzX5qRVTw7zeqBZSSqu8lUkrKP1S4Bu
St88e7On25veL7yFJ0XXXnmjplZs9PBuRWporxIn9x/NwmejPxPKdN1Vm7ZBrV/0EKaXZF49nEMK
/HKz2CNBI3dYKGTMaOzgu88YNKKW/p2KmHjjzh0O3ExL6oGWmSV3RcoJALedNg+toXvmMkitVwCe
8VSvZngz8As6IgNb562HR7Tz7SOWEjO8xsCS4GEDSIdqawJJCl3w0kBB/eRDO7g3NrpX/i1SAJGc
pieTsonHPLox2DV/GG3hceqpkmVzZqpPw6mXeTtykb/qpT/lQdgm6hjhSSeb5BU8ucc8jJ/hFDHm
alXSlzGaWXYpCPleOtGZZF89ah8xo4a8y2Kv50aeIiVeu1kdfoiW+R8LYCJeRGuYRHzrWmIfz9tj
4SpGXX754KeXrByoPiqc5JkmRTbSfC7q51QV0TfKcWmwG8IKf3NTFMtr4eECxG5bFzxHZ+fXlzbx
V+Q4XkntmKa8W7CHW8ByAacEKOVq2kdOK8Ir1x2QuojrYQ/3Qte6SlnQ4mxvyTaQRkix9xIK7x/H
xeFbw9xLYBG95pSDlmE4mZvhGyhWfVEc49+Syewvk8sadlOMkXVNM7sQOCjc8LH328j9lbS2NnmI
iWjbrsIVc2RSvOmRkWVnFAaWbJwhhyislrtZ8SIGdqbVR0cUhBDehExPFqCYre3idfEjiQHwRQNo
nc8kHY1Xj6u2jWtyNL7yLc33pRLheJRzu7bkkdnFzZTo7IqG0tq6sfWII9WmiTkNqryN/GDC1P4i
G4WUlY1d/yR0XKxu7KX1thIHdsfc7A7mtqENDlN8plL8RCBKbKAUvvPdzNMq24JoWO7wRpevCWPo
px8W7Y9S2421S+uCX9uc3Xel1m+FtPRbborswdaxPR9GhDt8lYT79KEaM48EqRV6DyFsX7qElNU5
+IknyqEma3YLbu9ei4OqNGkqogSQTDsLFvpT+sLeqp4yHXuoX42uXz7jDgj9hjt1yxzKpK02zDDR
kz9JQB89QZ4zsYpcBF5TOt8pMHTerX5c7KBDllz4u3FYbdsRUBbV8mCadAxOfYfRx79fV2ngF2rm
YyTVEv0A6dNuDj5oeFZPTvjAEmjiVQkZlKeR7oid0dA1vMnnuUeLnvpmpng1l3yuVT39WAyNRQx2
bb6RptG7lOmU7rWqBm7BGrgP3rMlo2ncx5seSDycxE5MQSbXXyqCZq1FloEGH5rQ2eRMr10lSr0B
b2Sy7Znpu0DQnZLqOq3iGcvpZLPlNKZ0RcTT51lciqgtP2HapPwatR7uQz/G9YtDWD4I1Zg/ugk0
PXmAxUoDKJU8C5Z+oeRi8JdFUpbqt9lZwSxDOsP9agBAr3C/luZiiY2H4jhv/RoXxDBCkzh2amo1
N+0WJSCGYPcCLTZXh1gJ1zmWLFsfiWK3PrvgOpd7A6jVhTcWoBu37dP6vklI7waq40Xa0ihr/QTC
IHK4ZYVMH5d6yfNzOxNLfXbZq9X3MY8rfwuSuocnLVTvXeHHiOpAI8oYu4FH9ocP4YBxSScKWVCp
XmHeMsTFdLPloao6blVYvQdFntGdvsHiy19JdsKNrapQXYWsFJEfEq6zfZzo25FXr7mSpQLvMfq3
sTmUa7MJH6dN0mWEmsMhjj/+MI3c/WZ6/Ec5FHdVUvZwDf9MnVqf6s5KrXNtCHbKVuIvVkin1JJz
PKF6q8emWxBMOPHUVoFBEmInUuo/SR2UV8CV1f9vG7O/N3Wse6q/Hwkp86rGH3/pDBHrn/nnIOh+
kR44QTpDTLypOGH/NQjaX/C+OtSRUscjsDCylPt9EHS/eMp1sUDzD9/F1/5/PB3yC+MfoEtadBRz
4r+3KrN4Y/x5EmSFZwrKTPj6Pt8fw+pfJsEuH91pYKnKPJK9DDnU4oGlFySKRRI6zG3MlNuukTQC
W2ncPJhxu7B+miyYQ741jbTwGBqKksPb+Yj9j49X1MXtbRtDaArioXS/dRFpw62hFuNSW/FIX16O
ShkMANzFAc9J0W1mK2kjTB1IyQWJunMHn28zCPvg1H4niPBmyXPk9VaF9b3qabMkNGZvJByAB+V2
6aOoU9ZgY2vnWGUbk3LfYiL9S4th6t0sJQ+oIHEV1WZhUznonblNOgagj+6CzA4zitA6ZKBO2izk
Yjfk0ISBYV0qEiEuaiz2idDjgDwLGjautKNK9Hblia8WnHI6icqUG6VRYpk6Nda6lA+jhrDLGE0G
iR0nxufWg0KDI1pcZ5MlZlLKUYyfjCAlkrPQnM/Tgh67nyipELfUeEjaN4zcoMC3UVm/n9qyfyNz
ZhkM0e4YHRu/JhPZLOn0JhaneUCg7ejoHEzIudSQjG94Lmk56Dy/fSu4qL8rK5IvKpr0R9b4zW3o
JmMfWJMLtUW2FBbta6KrwJum9IL1cpuM7JoEnRihj3oNmaSnPGItCvde/Ki7qshgYGshM2RRFW2Y
m6Zm0RK+kb9rHXZ5taB5OMId7Bz5LsrG3eLKPXW40Xa+E8yJ2Cf59NWLy3vTuq6w3Ize8oqjzz2K
aukvyAOBj21PMLDQrQJKyS6+LYZ49jBSbyVh09pqbuVcbJt5uLGoknCL5XYahicz9M+xYb3k3Y+0
1ndNRI1c8mPNDaWR+ZYM5XUxYoBbvNuhX3/FU7ZJwhOsE3OrHfsQxt1bk9H/UaaXhraN1mnuLSE3
LqTAje2Xh6aYqSGp0KrO1YTiEQ3gSFyxL1oipV4YM+jX14tXtAdhZwhSfgPVzU8Keu/EExZ2+5Hc
efWZmt3JphcbxXZCoFA5emplW0/hqHLu+RYlIaZ6zGRSj1soRKwnDA9/7WjNxpvr0DrhNMNPkbU3
+LzvJGPxVYlJl5RSp5+6GSaaokU7HCB6je1FjVR/Rop6rebU+9etSAJS6A+Y+ncJIfLF8V9966s5
X2aaOTJ/XXRttfnqkgO0wnklZ1FgxQuJSwWX4LwOyxRf2h6Vi4noH1mEbY2BFR+u4ZQGgH75wCt6
Hy49+p8GJ0cGFD2vqe3AQIPT6SV35d6DFmWq6Lbz8VBJJ3D8aY8Ddp947hUAyv2kmaaM9CpK1iZE
Y9+k8toDEuHjh8nN8ojPfthhx8F61R6rvnocjOc4/xRDSIcrdaTzG4MQ28vmU6UxeeYrBN39CLHd
n44AKj5j93+Tdx7LdSNbl36hRkQigYSZHk/vJJLSBEHKwHubePr+cOrG3+IRL9nV056WoggcIJFm
77W+Rfs3pKKjO3BKMYV41Oa4nwPOLA+jb36pp6JEge6/Gob/wlC7GHLNF0F/U2FvIkn7jiIvxdCm
/uLW1GTEOMlVu2w+veoun9xd4ND/rZ2Riap4prl0OZDCCXKJjjMsgryrUG86FUYAnPMG1iuq5Nuk
VTd9bOydYPylegw7TKxS3sUN/EJpaWx8YXob2+SnjtllNkRXkDuDPUfbbMNwzHdmTAziRJfjfuJP
Q6/75hqlufKS4UonzjVdnSfKAWyvrX6NYgfx6dJQ8x7y5biHSl+yg57nGxHH534270rsD6XN6B3a
7Fpk8auPwKA1IXXSvVJEONYZzVrmdAKNXOc8HRoHvQWfa/tsDeb3Op8ObpEnD8VY723tb+zcuoOh
cSPySzall2Hq7ash+zLBCXKLhpI5Hr2hWld18+Amw700xjMiMrZmewtBbsZKdj86w2VTp+dF9zIM
5Oj4bd88ZO58FTLpQ7581FZzL8dzf2x2Q+N+7ap0U6GSy4M1PZo98CoLA/44XYQz++pk1Ri4rc0k
vsFIcgnm4TJTMCgIqS/Hdqfru6iaVqVjXKp83vrZdSYPQLRhiXou3Rs6LC0ME3sI3Y3LplkknYs6
RCye6dH3W3rnjdzRvvM2VqWZVLKcUy2lwV4Gv9tJnRG2cohHN7goCr95yZWDknzwDkBjbpA1UXwx
5nSdDsNXe8w5r9ceCUQUZJCgYCNdt+N+ou86d9Vll9l7rORQpjZzdxOjiWiDH00mLk1UU15R7rqB
RiAmApVM2waIRhzJ/Zz29KHUpdDOrVlC+LDmnb0kzxGsIdXrLM/8majm6cYjyn1ub4G1bkZxYXvD
yrHAYlXRgYJmAJfMsKMXa+7wieFAL9d92t6kAQ5j5GiuFghcqvaSpIbnGWkKOpTnPDYvek2mpoUi
TiPTQ/+5qzEIrM2p2bn5WT0W2z50vox2Jp+8EaCMdC8NRMhxWgFzWCbb0sq/9o365s0NMdvOj9o1
NonoXmfCgcfWKF8bW29a93EQIxsW21550kTh53nbVtucHtH7BU35HBnNyElP3GJed3Cm3vrmGbSI
VSsSPjI8fVB8OtFuPTc/WDnZtG78EjvNi8TtuRLtzcKdk910gLy6Ms1y3nSOveCmiGw1Nn04+oeQ
vDQDnYkS8XNjuLyv9DIca/OOPv3G0I9oK1oCV1H/Xs8NshBRq2RrdDvF8ZYFFA6mp/hSQUMMc3bQ
1nMbhN5FM09nzqiuiL36rVjWUhO+51RLKsfxWunxUC5rKcmgmXcD2M6mEMX6+EjH8hz8DU577d91
wa0Xuk9Tkp7Vvr/DdryaplfPRFtkl9NFLaptovo1B4l9bcXniR9+SXoABJLMwnxOdj1i3zUbP3wL
BcqYRDz5vvWjKancJ9WhadrrvqN4YvAlld1ZqmnvzZbaEW/1M8RvtlYqvmq9/pwz960DgHpR3gLj
0eYX5dR8m8Goz6zOxnHbqsvQCs4sl/UAzNzcHNhuRdcJv81BQ5j6+x6z+G3YsM5boPTM7Zz8LIPM
YbF28E8jYU1o+HXTS+6QYz7wA/VDBhm0xntZYyRIFl9v8Q0yDcc1fb8gwyz93epIyUJNi5HgLm6T
bWLTaEy/qYLY1VnS9Iyva49mQoR1iKUAs7zwDhSEf/ZOeJBM8OlgXmYlG1pcVXGSsNKpNXmAa7e1
8MHT38/NLT5KjNPTrd+rLbzKNQayVec5rMvlI7qWVRJ/m6unKCHRjvZqfhMbJmuUXI2OjX0VvAGx
vtkS30O2yfUIzIcerd0Rq2Y50F1D9uZ5Gx5iWSNIExuNj97TF7HnPjc1tVHAR0+qYj2OkgO7kkOj
THakeE4dYxvNGj3rj95u9QYm564ijIq8qRndTMPuUWTwa1hcJ0vvRm5kmkEtB4heHIfhic5Xi/mr
abpbZMk2jvu7kX33XZxo0IFYNOqZot9YqXDV1dZVlcrHof5lQOzQ5c0gLvKq25LIt/EJ5AR0gArq
1SPM24ku3eFlKoHQkw+FgoHHsc+drVX8CtRwluY3LYxG1ZUXrcjC56GI9u1AY0nXtDlpF+oc0JMh
t51tP2Q+m60uPHO6dk/FGeKJ8ph3OhLBsm5bqgQI14y0ICTZwwo5YaScZ6BOxi5HiGcqWuyBi9s4
GVdFLbvHeKzrM1yRtP+TTcMt0IoH2EvLFMN5Zz0UucPOaUNV9TDSoUMghG+N+ysT9eK2e2X4KzTh
xUSZZHR/tpT+oDt9UT2r3Fxx5KijjlUcaQn1i2rdFxycZrd9jUE/TNL62fXDiKePSEJ6Vxj6dnC7
zm33l+3p7/Vi02FPnoIkGC4SL7pC036Ida/uCnztYr6IDfkrd9nBlMZmavBzB2yFQG5uWyH5yPmC
gmA+SJssYHAzNfX9Zb+DF3+FFGfXRxBf6+QLnQRwLeR9T6842w5ZYl2RnLOnCr1vM7Ufml+hKLaK
qqdDGnc0Yrcad6E1rpMMkw2pcwR4XOB13DlUfugU7szhvnUPeX7PvcLSQWSfR+rRYdHhrHon/Zzj
mYnuqbhKcuqsnnuwwxQx12+LMPtB6i9N61wNIV4WJstrO+/3pMps+rG5NZNyneQgaDwr2WY4uzet
adxpJ3oxIT7UYrQ2qjFTir1D3K0byyRkHqX0HBgP1kxh2FWX7qS+A0zPD4CED1NdBdAdwm6DouMG
VBBbH0FHNHnO3PvMGzZZJNZmqjY06GtcAlnzYlHrr13vFgbtOk/PzaS5DQLhbgcUiGKV5SC7iqzZ
eGFxBdt2hQ4VjZajOYk3v+fQXBkaLpq1gTGOcjwV1wHbHyzyY8y+PqtWbZ1chbOxho2zrWub1LmI
g2YsCdBN+vF75DGfSwj8M1vFnGNxKF7SNGEasDKxXQq9K6Nn+2MVXyRfes75A6u9vxnBhCJzG84z
ySmQ082lbPgGuzg+xKpvD75qSVtS2QOSgwBiqMEHjHfdXtukg8+QYnbmsm4IX/9ED5iuyipozs0R
6oJ0MVlmCNJ/GT6A8BgxYprWP+o22FvSULz+ae+PVoRyFWYxaYoXiRXAcLMNKC9VykTj1dPl0qZ3
G6j2Q78zHRoP/WRdqFmc2SSy0+y96u3mqdD6AMgDinMZr+Y6Clnl4Bn47UseDtgrJEn2Zk2rGSUf
/n8FoWeBIKQAqxNnRRDahALHdQ9oMzdF4+y1d9kF9rCC9rYGV3lvF8I5i6u7qt33UeVsh4CsjPLM
0f1viDHLu+t30G74I4mNwGolmwTDKVue6REgXtCuu8xrv8VwPzCY9kH3O5A2LkDKskhjbF80wY4s
Li9fJencexsZVMJBxNcjfOmBk41sQEvNftrU9k1f5pylMtnl/P6CkOE8ykr/WvR0JJgszOmK+mcf
n+XsWZ8DlIjhAVxXIPZO6UCP6uDb3GC3rIxNOWcmsWwQuBDY9oS2j6ZZGVsK8u4t0gzOBbIKeaCy
zv1nzICzt286GgfrpsQyzE+dHby6lWiWnV9f0hFD/ZpAjPbkLc03GCYWSZqCn5n2P491uf9/rP7/
tUTJ5/ZRiZJn+/LjJGJr+T/+p1MNaEGikic6B8/ZkpzzH9OZhYcfgr2PQdgyl9rlnwVKhUiKDCpX
OHSQHSrN/6dTbQMJcH2TuqVgcf9XWv4lAuWfOvdiViBMGU6A4A8RHCFNUrZOlPwCsulkFDHBpFgx
106rk00oYcT+8TzeqZtbb7ET/1zGIZmCR7CUXU+LoNkokS4FEGnd2OzvHdmKR8SvVLViu27ug6ns
v8pkGC96VVZiVXQFEaGDWFYDkC7aQIThiqeo1bTL6ULQuEJI65AfIjODFoCTf4lQzecXqXImzoSk
nNE0G5g7VZEZ5Lf2U1JuLTnQgqVOa3zLCct4GMHBPQ5pOqHNgYiXbKK88x/i0nGBLoU0jIKsSC7q
1AQBY7epd4N+xO//UXj8X8YqHR8MCQaQOQlMsW2Mf2+rwzpIC5WVJvLmYF43hX/tUiuwi6+hQhjx
P1Xzd17B0po4edFvLnRShqbyl5oolJgKwv5JV+V1nQGuor7IdL9FwYL+cjrvmv+YUP/r71vGzx+X
5XcRwOMwyBV+FGxKi07iDx1EGBOlahWgP1udL6kzyK7CJCsxkJGrDswLv73q/tMs+a8XNd/6UxjJ
XFXa1P5derYufae3V63pFAR0TQMOQ72/Lv0hBtQGmnEk8fi2TvMWmLdLxvuYEvkeAffcT9quNhkf
y8XHj32JP3/7AJRFF8HiDXtLi8I7uRVI+9ij2YiuOqdU1KKIgL5igySnVWxBrF/FpRhYJFvbv/bC
cERB12b5VY2eMT6EAzEAO9H1VBmUyfRuBY1+inGr39t12t8Zfenr86rBr7IeUlCA0Dq1ofd20hP/
UuOXqOk7auuq5b9fKVnFF8gFnNvJsFi/MHzRhTZrV70us43Yidw0h5XV2I4mNTbR91U4gLtyTEX9
0VV62pWlwq/tQo7H4U459HutU1F/MlmcNExovuDERWKCtgffrfCWl/vHkFH4qGeMA8YqB1NQQXGo
H3Vg6NdqkvqTr+8YyvZmeHItToQesh+CMn1xci1KhC04xhjugGNm68rnVLj22r67tIwqvk0I56Ns
4Bjr1pXi2kiNarvEc92pBFIeMUKUS4zR6C+VFZXnWrBlL61kwezaXfJPA/C/jumTGfT4VMg4wZvM
MCJ3Zvn3P56K56YTbAIgR7owiNcA2T7g0AefxIRZ3Wd2NZbbj4fuew/HlsoWKKIEGRMeVrM/L9lH
TVV3i6a65hu7V5nr/Qokp9TvumpouuYcqTkyiSg7ELEBio3yLqoJq2jN5y6zFIhiI9Bn9RyTWT4W
KfaQEU3U19gl3JvO9UDf6eM7PlnMlmcELIfUOHKQllCzE//0jAQ2CWzeJh/HfW211PcsiFbFJ6/i
rzlN8ccl7XelMNvhz3v7XDjfIxGcyX+YbVvfdP3EMVrLh9qYu9tMtghbqql7+fin/e0N56IOAalk
WdnCk+rk/aMRs3AnQcgQQmMhndGBJXvl1wimk7KvvtmVnmeogG5ogWWe8KYg8+pYUxwr+fLxvbzz
mOEUoWhiCwIBSZzciq2HmU1FaawsFHzA43MyX+I53n18laVxezpzKley9UFgYQmG2NvHnCsIK54C
ZAuYQ5xlDhHaaQpLaB1ZgUtTKbTt78M4ZWeBrCgnp94EYzfNox9VWcXXVOVSwCoINzFFRfKTGKh3
742dm0u2HNIm72Q11WWfWpGFybDOSEBQvTDO2OKE//4qtIBoF0iT/SGL2dsnQE/HKOvFBRgmZnfr
liOH0UpaTx8/6L9EDaAGEIbx1WCcd5A3vL0KKEEHzw7P2bSifGc4LWiQzswPARoehFZpeOAkgR0T
4vnZx1de3uDJ7LsEli3ESPyszPVvryzjaVBJx0Cyk9bzWArpQiPLcYy7ZOll0LIpryh1Gc8upzKO
QlWY3H18B+Y7iw0aUamEcoBscR9vb6ENa9Hb3rLYjNhFYgrgmyahihWnTnJv9CP2yKYL921vDWe2
WzUXaWLiqTOdCZqC251T1GJlxaq07rwWevXHt7d8SacPiAHGIiVMhwTek2HWmyX91Njj6Ow25k2K
ju4ubNlGrDN49JceXMV/l1/HzonBwDq4TGxsov5aZrAoxlZh0Q1gns0R/rXzhT1S6gdokq1Nk6ZE
jOXgCv6Ufv74t74zqzpE9rG4mcKEdnYyGPywx4NTWuHagna5yRokoWYFjN1HQxiv0tYJtlVbB5/M
Ze9clQGI6X6BnLFBPRn8kwybIZuo+tQCbIsY6/DbOOQo6RprpPGszCX9ZBrmfP/xrz3ma568Ws82
oYY4bFOXE+DbgddMTT72To0TSs+2t0kMvoQDGUL1Oba8QG1DR3Du79iBnZOFbQ3nVg7IR3caVesI
3RyBwiDE71gGSUidJfTMdZjmMl/3KkxoD5CO/Brn1izxXlDeWakQvewafntNKmSJ6XCHchc7aUiG
yaqd2PQcTLtX+qyVubZXUz4DbmotINcXoO1bRYMhpj8TsuPcAGN3vkpvosUpDeleexEI/70ZlBBJ
+iKhrNW5faEh42cRSXVTShVEo4GZoEWN7dXHT3KR8Zx+JByEkXbwHRN66Z8sRxbZt70SM5+wL7uL
IBxhcJkERbCTLaN9HxY9VciU3MshG7GCANb19YTUzU/g56Z1eebpHi9oZPnXdSfkzWCNHDA/vsl3
1gumbxdjPqQ+IKUnM7mWKmyLgRqYFIXzE8ImUXAQ4j6Rp70zn3oufx+lHseev+IYbb+ZQF0kbLwi
0MwD3CWKt4AzqMB2BE56QakvTY8j08br0KXGKaju/4ffSR2KytjCy/GW5/DHLrWjqhSTOmSsnMQw
n9HhtISIyfDy46u8tzPlKIVAC5QBc5U62YFxgMsF52bKCRU+QjsjJtcUvYKRYuc7rXpcSzqv/LPS
FnKPtyneUbaMb2WLwbSKUwwjxAcVj1HJjA2iCqCUGdkhZmaAIx/f6t+LKx85KjOHOg3Tizh5IGRk
pTGCFQZn4bJGFJRWC6yqT+SlhNezphVKFMnT1FHL/PjCiyLu5LPA+2AuG3euDA3iZGYrREP6aNQa
CG1qdchkqG4Kkh/OhA7VwZ9pOLvx4Px2YDCj6sbCn4hkvG7KHgo0zrH8X38B3I7N4YWnwfb8eLt/
jAxtku4k8ppNo6GaTU7zf51r+VkgqfnO82boK7V4PxzgmScfWoQPdXTH0SC+RXZbhN3wshuNh9ys
B7nPzWK+HTnwf5tNEaAoTkY6+kRELf3pcuHp4k2Gw+nT+k8U1Bfgra/Snd19UccwH3Pb++ST/Xv/
AVLzePSUC/xJnKx6YxrnZddRHhjH8tVOyrZaZeiSUe1O6X9YrP/1CPn3WgcMlIR5xoRcJKwnzybM
7dIwNc9mxmZw088NkRNJZn0F6Ol8jcucbQVsy9f/h3GIBhMztsfc4v61w8opu5G1xjj0o6+uHdQ7
QRvRwqku8PrqdEZKnRN6YHCkQoox28XKaj2o0+mELRCfcHX+8R2998g5QVPspLzA13Gy8hZWOfUI
kRkiZbuQzCeKUEaFqmI1xiBMP77YewNysROhI6UOxKR88hnSc6cuQPAALBHDuu9HsJkrK5lqdhu+
iPz0UEoDHZvPMRz4H9F5xTpHVJmto4wMAvI9FeYQLEvxHvdDND37WViBzMAukdz4+GlisPs5Mhmt
SI44fHzz73xMeJcowVAckWR0nUyz6JtNN+25d3cwx7uByLsDuXLEzWVDsy+RIV4BnkQJRi2u/WS6
+HspY66gzHEsmfPgTi4N1qKhKkFYRe9ZrVijh5gfuyQnz08YkEnu4Ke2lw1xHuqXsMb5yzTQstt8
/PPfOYFyE7ZFWZbipc9a83Y10wqJTTWY3IRdxF/oviqqLcj8mkl9xRTZHoYZTkYswAv0szE8V1mN
sIOOUPK1HttpnSifzVlQReKTPc87TwfFs02JzF8q+AuS7s9lNtaVyJwwDLGRmvO3fuwSZ4cVAcPU
YLT46SuMMNsproezwAd4eVZxuKi+fvx0/t7S2LzXpXJtA2DgyPD2HrQRtKBAyY2bA5tGsDkWmwmM
5yffzzsfK2A9XoBrKncZhm+vUnjYOLyS2WN0/bBCGIgagm2mC3mrdKZPFut3L8YRiIoDWiDHPtlJ
oh7wO6jLINCA+ZLrlXgvwLYAt07m479+eBQ4eWqWEKzR/skLTF3EfWa4fFlFUJ9FRT9sU9R/nxSf
zXfGCZBqqbBt0VzgYPb26bn4t7XdL1Od75C4W83jY9QPrXUWx2ULmUNG8swF1LuBi59taHgnoGKM
8Kcc+75ZDV324vUm9TRPub/zOKxh75FRteaPEUwylMgWSu2K7OHfPxzqHQAQuWMTD+Xbu6aqiGvf
GoDXT8Rrxx3pmdDY7E8mt+Vlvj2A2VQJqRdKaTpUAE52ZiQ2UPYIuYqBB27dMqPuY9maX0lEcS/Z
x7afjORjDPbpBSma8Rpogdn26QG3jiDNsRnG6RhRPa2m2niSROgiZiAdOWymcAX0YLqkH5iuwywd
EF1NM2qCETkFYtD5rB8VDs+U/CGn9RBWeXS1iRm1z0qIGbbfFe1l0rXNJ5vtd75zh1gaiH2MVZ+D
1tu3IedyMmF9G6uSwxLH0iY+GFro7b9/53RJWWPoFqG9WPYuf2wPo64xepVxti3nVp03s4IrYzbd
J1d57wNXmIUVaz/f9+mCNgPXtceA3RbB2D4hFk5lrSrfSjaZmdOH//gnvXcxjz0o44sOn3Pa2ptm
JZBiaPKWojy6jMe4OStbakk2UZdnH1/qvXe0UEvJ66BSxJL19ukRs4ycE0UF0lXwFoXZtARX5/Yn
xbJ39o+wUT2TAjTVOpozb6+SRqRfDBOzCfKsbs1Wv9lhJYjWRXs/tcUGOm79yfv6+3fRm+Fz8cB/
Sk56J6NCYT0DcsY5L+RAC7Zjqm5UB6vw46f394tSyrc8yLDsiTm0nsw3JiwlKhysZEMvsp0wXHKs
cuz9W+Jew/3H13rvF0EmodsrmAc4Cr19hrDDG/SwXEvZltjUHkKlsG7nT+a2d3adVPBIFcCqxmCX
avnJf3xOqSZPpgyKkOzg1kCm7OChMPPwfHbq8dAjiCFyOGvuRRrCvMJtfKES3R8oN6P1CWsYCIlT
b8ym/5GOhQ9dpgQ1TbzuIwbSwP9kq/fO43fwyVPix0ZPDfZkq5cNJUhun2HVdhEFdaOks+J2o087
NpDfPn78fw9hqgUSfyNkAA7Fp3MwNCJqIiYVklYA77AKOn3aQOgN/pNs0JDkuofYGzv1yU98Zyf5
9ronv9Hvgn4qSwayEVLHVI31giE723ErM8ypXH0hN9zZo94xzrBLODf+kL6QEj+XOI3JBxo6RIc6
HcuXjx8H6xwD4e2ixI0trSVOKEgfvJPxmBOc3Gh/jtcOhK/qrj0aOsU/5s5/jJ5H06dc/J/e0Qra
/GMLPVpEVTUUPtnuhrgujibSJOpha1PF9R5o82Ez5cVjOSWhRj4mRyNqdzSlDkeDarB4Vf2jbbU8
WljZlmBn9Y7WVu9oc02OltfhaH+lnYUV1j3aYtXRItsd7bKUuHDOLh7a3udctZ4XZy1FKvwCxeK3
HUr01hddr6qYnUyFRyQ4GnO5S0y69dGwi1k9B9MwLo3b7mjqRRGin6yj1ddvFtsvWVdYgJ3FDUzt
sNZo2RaTcLr4haejddg72ojd2leXiFswF1tZh9FYLJ5jVCrjr+ZoRAZQiykZewbsmrBZzMrkU2Nc
Fn3PtkqUrX5SbBbug8XjPB7tzhbYG8z3c4lxqDtaokcx+HfI9mMQUUfTdLv4p82jldqrOEyvsG1j
sS4LaX1za3zX7dGCPanBPg8D8pZXmRqGfVGR0zEdPdvUCPFvh0cvNxkO8496MXiTbI9otrHWKqoC
BKDtxFFQsmNdNaNFroSZW26+U0VCtKEEhGYjLGhsf2Uu1vIxovfDeWlxnMdeZGN1j6PI2kdNnN3n
I966FqHG80TIpFX3CeA8pzG33mJor4nQ+pEOdfkULHZ3uGk433XSqZ+Lowu019EbX9FRQB8oBXg4
++ifD6zFSw9iF199G4bdF3PoXUJm3dZ8ROuJB78p0IxiJ6n8aV0effrdYtkPju59++jkb8w4HA/k
0Os7xwyMF/R0uP5j0zOeugUFkFQNQbyFF0YP1pEVAHUbboAIRttZ2wtOQBee22wMH8iAC20gOHIH
xs6Ziy3en/y5PpIJ0iOlwPVCVPyM9IVesIAMAH9JiYgevMF4JB0kC/Rg0HH2mi4ghMx2u9f0SEdw
RzM5qzO2grgwsVFSD2wfyiNToT7yFajHwlpIrQmc15HAoI40hsoqq2jnmBPZU5EPDmzroARBfB8E
BgZHv48genexiDYjstsXe5pJ4VJ+1+t1OAe0aRh/hAvnVbSf8PiRpuDO6kENRogBp3Dh6BAODnDV
nrwm2yfgOn4WbYJipG7NFK6r6ImSNwvKIBS6qscsT+BJZXU71CuDRuUrgb9Qr6oibrAihjbYRpxf
trOf6ASRAz4C1NziQMU1Fou6KlcQi4mPMQYCNMBfa+spbVp0krmpLTBmdNYXsdjwOyXn6ouJGhNc
gVQjHq2uHc8tOr2ENcsIXElCUuyv0jdx6LrCCJ6dIiwvC+2hQfdJO/8uymJ4tkt4CCt3puC9oro1
kpNbwh1Yg1M24ZpDtLwxIJAQTE0Z8ouwrPm5X8oUfeOYwNztglw2MONZBPJu7h5FDbF1yWXD7WIq
fEwByPFv7hAFWNEsgGBRG/f3FATmO1/D8mTk2ZyKwKxDdUCiwIodWNoezmvPjqtVjIqYZAez8G9I
6M5+dC2uYGyBpOaqKrGxa8TGeDc3sXol6ra9EWMJYaWyB/E6QoTFz+6P6NgTUYuEQmgF25qcm994
gcSTTgTWIIJ1Q5JT/IWwHqvWWfMVKx4xQQfzqixnx94Q/5Ldj55FWREX85Ssk7h1z6cK4vfGru3+
Kuu7wNkowkPHiwB747Qh6jr7gla99vZUuewvplyAkUS7J/fCq6NXjmwU0YPA9l7QMqVPKNa7B1sO
00x4jiUrigSUNlcoqronERXBcfohoHsEotGgG45XYSTmRY9uBL/LSemnDrlE+uBYc/bM5O17gAc5
Kq9IxS5/dGjgo4PbGzVaRMCjGglX9tXLyCnZBXym060TLi5ijcJN3phDUbQ74+g0rjHTguE6OpCT
iS7ICjUJCMLFolwzli/Ho28ZGDIe5uboZ56LvhBnRr74nJFoubzcsif/vV1sCURrh+Qxklh/3iey
YSUyHGeTLAbqLgOXu+qOvmqpQZRyWezW9KsDsttdH00YMZ9Iz3Fj4s7WR6d2Hyv3qjdS/Nvd0cud
GlqinobGQ/AlHaSHvK6De/qgeMDBirXRDsAM3nAXH/PXcfGD7SGS7ZvFRJ4tdvJw5FvTRkM/kykN
20TvxZWkbb6g8sqjJz30sKe3jo9TPcTk8UqYL/710pT1jVlhC9+ai8FddRElNdAa+N7towd+Pvrh
xWKNR1rtxTumARzzUKRxz+cg1AiYX0z1IWCXx5mD+0/7qHAuj2pn7YzylhBRNND2UQ/NslTjMKG7
FGO+AMnJtnPRT3NcQ0udj7b3LN3l1wA6HuDbLsLr6R8NtgjQYxtHbTZACnHZVBNWjkoY5U2obfIK
4kl1Yi91M4YH3FL+83BUfSd1M115DIGGGKJFF54dJeJHtXh+FAy1qrBvpqOePPcrtHkh+rdyLUEz
OyCgF/15cNSih35XB7vaJtoA7ipFT1gAXtZfBrHr/1QNuVNUMfGS4wtwH5CLJ8Mqa3B+rKy6zl/Y
BxIqgAi9ZUQPNvBZU43Wi54y1soIuIexRqoIGdXBd4GFwfCYaoPel4SV+4m8dtrevzGSrruvgii6
duY6BA5suvq8aPlcpbZALOaWOd2Tx4j7bxoSG9jOgI5xnehWf2fD58HMUyn2HYjeLBLCjFPCn+uJ
zGG2Ju1dqDP5La1Fyiw169TepL3jXmdgmsjD7Ue62ZGAbFD7v8EqGS+9pKcJ2SmCmWxgoVubLJqw
noqw2MmYTdLOsrR5IKVl7Lbk7yBuwZ0tdy696freacWUbFQnh5D4Fieq1hPhYCAoFTPRKg0N79uo
0yg7B1JUZFCibIzeIHJ1cuHmUYNOJRPYR9oow+C3pLNf4RmCFlu5dQ/4hU0EDnvUBQ3pR3VQs77l
xCrXZHZam7qvi24vDd0TNiGLuDonv5JQo1QkTbgDGaSSPe5WG9FTrzEoGeRPZY2RPJSx9LGY0k/I
gFISvbYCgdJ8JQoyXdAxasAQaKYw2OvOx8g6EYmtN/3gp08oorBUBlAUHlXuhl9AGebyXLpThNXe
NWfiX6t8h9cPFXjHULnF5B7hGAi85ACLbUzOPdCzVwVlMtpUE1KCFYqNvtiMkJ+61TC5Wb8Fxugu
ErSaAHcba9+hSD22aJYPeHulleECaBBmvnWzNnex7lmknbOZ6kmaiAzQvuPY+vdm7o7EhrAv/jkM
Xeju5gnW8LrJlCwOoF/RMRelF/0eXELZD1g456us0OJaBRJ2pbsIGTbR6MFG0uH0yMekwDAhEScl
ZFTURqr8FlJGFJxVMmi+icovbtBmpwFZZBipy5GgXYIPcvqTbWUOE2kTnYOrN6SLTj8Aq63dd8Na
VULnl83cG+F2FsS2bqtuqg6uUxIPaY/sAlZCKznvyEx1213j5KnclGjSwB24PcFxdhqa/SbBxtNv
qwA2U0MVzsFU0mdM+zY5eeRttPW1QrluHTALgvLufKK571JgodXWA/QxQFoe6oWMD6YLR5dlk1tu
af7//xXODRiMHjVPqdhNrdgVkhPfDQbJS+xD5CcVzndazpQ0XM9dHAXIWtyTck2aZb4e5MgaoBWk
zKT72Ue2pkYcIZTyzIDn4CkKzqN4bZu+OY/E0J5n1RT8cpwp+vdVHYeGu0uOtrtIQk+qVRplV9Hk
QE8YM9G+MtL2l5sWwToubBybn5yj3ztFe4Q60wiBEnEq71AWdH8CXfnhHMVw6/tYxNqk/V0Q6LOi
7S0/Obe/I1tTxAOhCUMotUh0T540/kOZVjZlJNuhTcxJD6M+VnYfS2g2/QyifPziqIIp0MwJ4DW8
6qbWvr3tlcQVSkBvzibDr4C3QSXfp7NLc/vjJ/JeocVBx045FzkK6Ju3BSgkmqJ0WjD4OuQup2FJ
DPKnpALj7hm3XYXmogcP/8kIXN7pSTWDqgI6LgFrh6LrSSWPAK464IviqlbZkzBgkmCddom/SUis
3bWuQ43ds/p5XcNy+KTm9ve1GfyLTtUVimCM0xqsDP0g9Qqu3cyJPi/T0Tu0Q95+A7f7wjY4uJ3y
Cdi0Yfxri4VyF62PRYeMpjZ9wbePeooN3yoXwCH84/6c8w5UXYEtcKboCWxYZ880w5NPnvTy/t4+
aaSvKHBozSJMNf2TgpaBTTEDirtogBPrHBMLJ4OZzU+p4uiSf8j2H4+nd0Y8E4vPzLLglCyqLG9/
JfGPPf5PpJCAB8pd2SUAZ23S6QmNpmsQ+E5AHvlks1J6nL8JX/ZrzjRIOaN7X5DBNiPSPTenHm2S
HfvRepQ2u+KPb/Kdh8IyyAyI+ISq/6mmb4RVVEVywkI64DgfUwrkoryMwFGI2vz58bWWt3ryAhhk
y0BH6oJIeCk0/1HhHQ1CiSfgZ2t3KMtLwkga45CQ1IVPO3KVXHe+HT6RU0XIpxUJn2Bmzyu8T+rz
fxttlrw0ivM+pUPFceLkLtDWKSdcJCUyAAt4XsoZ6EADs/whN5vx3qhr8/sUQFXABT4YcIksycYK
b4X30zCEX37yAt6ps3pikTsJD1vHIq58+1RiyzOqo2VhSBq5JRuBlKdlg1HNqXeXRyVF7Tyq9mFZ
exDLZw2u3qp3dQ/CsUmS4Ru2fiItqzbYfPy2/h4Zy33RckIEhaPlVGPdyMn/3+yd2Y7dyLZdf+XC
z2Yh2JPA9QW8N3eXO/tWqRci1bHvIkgGyd/yJ/jHPKg6jVJ1XHLZfvCDcQqnoJKU3A2DsWKtOce0
5547Iy+rMoJEJXDCzXihksA4lkv3K73hHx9GSFqZM+AYQd7KMPX959Abo+i4EZmV1zp4gYhDD6/v
sQKTQcaRIAEQgNWW9iIUW0v/4ltYf/j7W5N3yIOIqQqPRAZt7y9O2EVut8Cptpme5UF2rd72HNF+
ce/9i4+UOw8PAqYYrJJ/UNZ5wIfMVWqYOovzCMxd3EprMfeqXtQJliyO7T//Dv84p1jHeEHAQkGh
zKb7/m0V9CUMw2VLGzqZ3LiVCKI6r32gaojM/vKlfGZsODxXD5uwf3qkj5UlzR7oDSIgYPRLDxhj
Qi2zWbp4+tWD9Y8PEq7AzUJ9y0yaN/b+bSU+XjNs62zSU1qdPcDFLxh5MLcvbg1NHsSa3sSGhqgN
heyoF+ubNWag3yV88ZYkt+3gN6TtEdkKHM1YdrRo4r03OFBMaNHqixLd6y9e87/4JlbnJPg+NlrM
Eevd/8Ozb4QrWiYJq4lmVf6VidF4Nhtt7jMCBU9//k388YnCMJrvOkRTyBKmkvzpWvjjipJUEEhm
hqhuyFhRQdQ33fQF7MIaCOGN5St5sLm8yCcowhgas3R866y0IAJikV21DYgHYhbAyMK6a9MwCX9R
eXwXRLxbcMgkAh7CnN/xi6C+ff8abeg5cSmWdLswDpxfkmxKzK3GvhFuSTyapygxxpnUUrNO9aEn
7n1+QkCkkAgXhHhPvksMFiIIAiDQxTj7ru1IggKRNGjKyQbxOJMf4zopewvkUwHaeNM5a962hSGJ
9McBnB/RIba8GgjNKnZ9mUw7lYh0OhkEBeLkN4ppvlaTNVi/WCjft7mf3jrmoHXmzSfg+D8/a+K4
4rjaxFRdlHUHbXQGJBIRFB/pPdgNwY9DBWWIRVZExeyULWQEF+YQqsD5CmPPBBw2a4gRarTnP6jB
z+2PJfOFBxuIymffz+kWEqG9NFuv56vfUH0NH/OqsWgxjM5c7gDUpIppYpb+VREMDUs8syFrkv/5
P5eTpOeWBfUmWEfBQS+UYPVbOetfaCH/WFahGeB8ZMM0DKgiV5/5j0uJTyogoAJYRD7ELQHWQzgd
VE2ed1RWjjxkS2AsTzPkXXrbWV0dZZArODxD20QjPENkiqSsG1Ey9Tix6XTE5FYHU778Qsn0hy1l
Nb0hkGVOaYWu+7NYx6O3bU6M8bZMbqZDQubyRnDA+8WW8q+uAinUIeadmgZd1vsPg56Im7NYaSKl
fkITHMHAdoSU2P7irl0/1Pc3LaoQH48yTzB/PbC8v47Bf7dUBahBt20auZkHEIhOyW6ueoh4eTJ5
51GaNiLkyVEX0s0Kd//nj7U/1AfYBPg8sWQjflpJ+O9fAQkro92tqAjHaoy9coAK+jjNLpnOJiMt
PHL7HMMMDxYs59s/v/Qf9m0uHSKD4pyEIpYZ/PtLT4zaAUUbzFM1OT4a58kV1Of4noeOeTfFENT+
/Hr/4ktdT6Gk6qJX5Hj+04cds8qR09JsAVQnTlPpfJnx2P/iG/2upHv/la6mbU5Cqzdzrcjfv6uY
k3BfzoR+ZF7lvhSBxF0OWgxSqaRqSMEOrkhi9Tue+DuqeME6OrcowfTvIOPGHm+alW5sfAcdOwwQ
z/53/DGThfIFNQnZTN/xyO13VLKy9HKPfs26Ln0flLL1HasMIQrEMn1n/+PUfgcvF8UIUIo15bF4
DB3jdFIV3TYX6PVNM7cwFkoEkeWWhqLxkKEBjL8Gpd2NR1wzXkKGz2SHO+awMS5eVMJlVBhLjTrN
qfplR+OZpLywSOBPsdFP/QbplfdixfiqI9m21h1nEt08NrR/5vNkFQsq82nsux2y64ljippKc1O3
PQHCxZioDwtyLJPkk9adopzw9ZFPFI4J1E/y2bCC2s2NYcR+H42zYlKlWCx3CUIre4Ntu/0cYn+J
j6mFFea1ZdR8cv0WxBjHQDJ3vt9Y/593smKv/4GWiN76t3/7Wq/xptdv1df/8p/+a/2lke/jS/nz
f2Od/EbvD1FyKFB/ubiAWAZ/Y51AVUavHZIVymOTPYcnzt9hzNZvOEBZOfyWj2DJ4sf9wDpZD0z8
IHSgK0Hir6RyfBcL/7hIBRFYlLkslXD11To/PXqssDZ6R2ILjuNGfMrG3L91iK/ZzB4b/CJo1ypZ
Nqe494MnMLH9MR464ynu2svOFslhTRAKIShO/Bl6tuON79BfcsYpe54k0oaMYn6XLF2wh0hRb/Np
/FwJ+XFJyjEajfkubnFl+3ZV7qaBDsQCPBBb8wIcTJGnOeJz/Iju4GM3Ba+tXvKobhhdT/GT8FJ7
X/dzeog7SbZYZQARrp9azxyuF51/jUO4xM1SkbThgIzT1Us3j+NOdbN/YVlNfyCNet6hcPR3uaGC
TW9O/WfHEPe8lOpqLOBiNFruAGaoTe1A+ZTtbN0khGYjUOIYVauF0MQw67YzcNAoRnkdFbo/99I0
QKANNVQoCGU985xd29hfGmeJo0wHLFe3OhBNNz7CVLu3k/ZLXBgvzghFYKMy9xsNuouAAuoxLqDf
cliAdmmVR6OAXNtW7XJBs7D+vZL4S6v2san459/Xv/O5aWfkdmn/H//+7ldXGRRF1Xzr//RPHb42
66JQP/+hdz9Z/cf3306+NutaeveL3fd1dTd8lfP9VzWUv7+Kv/3J/9Xf/NvqfJxbVufblyqrCQIA
5P25t1iX36/wPZh4PRqsDZH/+dK+/Prf/1v9L//O78vbcH7zbc5CgGQoXrByrZXL7+vb8H/jdLQu
e7bBdQ/k2n9f3/Zv61mNcgP3I22JdW/85/oWq+qSeotGPQe5v5a6E65H8H8ucFri+CHWZwigIQgi
lM/vd2Gnmsp+IbNkAwLAERsPb+sBlfl0TOp4+BiUs7gwuiQBqaK9a2QC4WWCDnxXjr67H1ApHQwT
nFg5TzsOthSbSTLvxaj7+wmfbQxNk0h4d7kfPKRFDCIJ09Ug2ToR8Mi0xpvaVv0NPcYk2QBixLZe
9c6ZFwvWcrassx2wn9KHuWW6Ge5bUBghKaCPeAFoZorFio8iT4pLZfrDxsWSt8vFEO7req4vvGUN
FM0898JvuubRH9uw3Qwe+D6SIYh3EXZ+jRujIqkhJAdhw5MGqZyImxQYohfDpcyua7tcXunN1ZGd
9Q044eFbiSxoB9xNHd0xt6KknCrIrt38mSOlBayNMPBbH6rNLR5D4ySafLyZwF8em9hjMuY7F0Iw
OVjSMDzSHmwUItM2/7QUffnsOVKQshzbRNTTFcDUn96VPH63iT/LXZXd9Jk13Tp2nvDqlYosJ/jc
tZ7e2wNDtQ3KvvJK5VpsM56YryQG5Z+TqrUvUNt527CA1AhKeshuXLcBiyzJlu7xM9wsiAOucxSN
1sYdLR+UZF/e+bKtD3MY+xf0ofIjmXNuu1fDlHC+mdtLgNdiP0NF2wpoPaekFd1hIVZwFyibCJs5
a198uy1OwqpIOSH82ya7tBUXShbzKfar2oCuax303GWf5kUA0/RG9WH+fiwVhfLPRLbq59rrfbCI
5nRdDkVHokY3Rh524M90t/KjwXP6USx9dTnVhSn5/s3g1ePWe27R5UBtLt0vjcV8B4Oxe2kpsBYK
mPE1oyH1SPIaPsaGROVuD0LP4TiGfKNZNFhc1zeu7MGpjs4QqOeScJrIIxpp3oQyd/GRha9+2yR1
1CSlpzZ9AX880CCKUxcWJueC5Fphlz7U7JhrzCJDUqRWHTKd2jVvl7aHl2NiWMgtz7oti/jZL1xq
NuDZ4uiZAOoV88aTN4zO/Qw3KMoXz3ycyyVfHbvk41ZTb9/Ong+nnfuWiJfWO3UZIr0FX1aUdzWy
m4AlcJ4zH2YvA/WPDOpJ/rQ63HSpS/MSSSDkXsQDhDGNmTcf+ATdj9Da5akv4uDTrBrzKfVK81xZ
s09VTnc8sEP6FG6ZXsRIFq9g01gHEizLE9EMZGGVi7XcgFsBp1uJcoJeT+qgX7cz7L/KBQZqz/Ku
0q18YSVygrNRxDFzMs2d449s/6JPorL2K0G0YIFWEWJZj2pjtA4tw/08Aiw0X/lu/NxIlKDCmIDQ
Vqh6Pvh1aT43pM5uAto35Px2IMssOWbbmPStaUNy7HO/ckm3sciCqGgYaqDjG/dYFxGrxIzYXbOD
HRwm3SXJ5vWOeZC8ioUKj06Zx5G2kP5MeWk86tlwPlSlN0QmKXzXIraDeyhY+UWc1fJZoo3bxcyV
tiR5eeujxPqYx9zldYv9cCQddY8NixMsyZAb9DMJx5Y0vx2yfrjKjXl6RkZiQY4u89ci1v3nJAji
Qw7vtdiUSFo/TZXvXS7D6B8tA2KNmMLgLndj7x68/HIMs4VY3I6Yr2DOUIBloXtME64pc+qvjOzi
mJiKu7h2EZ2aDkirYSjbr2RhqydG8PnJprl93TcZuvfULIpDleZgsfoxRQFM9bPPfAlW3G5oqLRO
2hbbRdLgQRBuLm3kBrq4p9vTX2of7dbSjvLRDZhYzjrNjl7fLHe9T7jhbFXZrZkhgiIwgZBjpKj+
mSYf8/qu7vasEkLuC6t+WZSZvCBxGE55PsDJDhGk7Y2K9GWTHxSpNZHZDrpGguDVPE3aNdN5Yph5
X/mTuKy7OPs8p057aeLGvNU1kqd4DYtmuu08O8z2we8TLG0Sx3PlgLF+NWtPvJSGbjug9dK8JSHK
uyxJtAZbTeYlkHoMADV/bYREsO+lBf+AUOzaSwQ3luN+rdvJ3lsc0Q6pENYlbUH/uoEtfx02Yf5S
F0l/aifh34aON/pbN2jfeA7qejuI0T9gcqm2/9kChzmbKY1kWtnl4/oTd1ae+OeO03iUIdM9plnI
ODpP3UPNFswymsZNosry0Jpe8/sJ/f923ff/XkX3uRnqfq0PE1wWPxZnmKX+rJi7/5rVzb891dmX
5g9/6x+nNch8bgjbDY6kRSv9H9Vc8BsV3npe81E0II5d57t/K+c88Rt+T5ISodKEILAcRv9/L+dC
fgugD+JTT4RM4P7KaW09Ef5YzDHTseiOgc0ASEFF+bM1fqnihpzeqtru0SNetZvr7fF8d46+hdHx
VxMr6zvo7YfKkYvhCDFRaHEy/P7m3leOlCzpYg4miaCWP3fpxmukH8DcLhWhAq0RGoe5KMOzNODv
RMQcms8oK8BKGK1zKgmozTiJJcG3uGjMb5ihmgsj85ITolF/z6Mug7OiW6LoCYF7WJZlOqBebG8F
AruzN1vOB+IbcFSHqzfB7VtKzcadxcds6rOPjBYwH+jW8F7sviS/MXCQu2+saaKA6AjwIn07C0b7
4GnDedBFjkaPaLgGCdeS9zUA64mI2sQe2/EUJpVn7isCwj+wuWFeaJC+yd1QzstARnsVfm0p7fSx
T9yk2aEEd2zQZsKcDhJZmr8F+2NZW2kqwgPqkTkB9vmKlAXDd8bg3gqRKdPJNKfpRBq675Nxo6Au
C98o+fiGpIt0ZVNLVDoIn2LHzVTklV1y7EOPEkOGU/UKkoOY645eP3zdwBhB80NGXqxgJmY3MCwU
3eQ8XFVuEOdbzdG62DJRnfwDqtB4F1sSeWmtE58Ets5vYDmbfrllAk2AjDtC8dyGpTN/6ReBXqJs
vdklHoPZ+W2qY7M/IW7udeTUPsCazJjLh0aH3o1ltVO2I6ykuLKwPUMFSsuJMPIuZHDgZU79Otou
+j0ZttrdgmFjCKlm+5PZV15wV4ZMQffkr/OCXaX6nbMIi8yKUuiaeittyc926uERn2UzsHEj+N2F
fhWqU9/24pMwByTeMTFxRC7nib2tZe7rMzEGAXkqiU/pBfLmIBbgqEeGoPbTYkqO6gwp+rtRt7aM
hsbLHsPelyaaNqP+DBFefxlTr/vA/ieuHGzCxw7A3BlJcIXZPRkRw+twhH2cCm85hWVrPBahqu7R
8HVDpKnFInt1jTkD7bZNVvrWQ1tWch931rzs+hn9JJH3SfHcmLK7lY1dekg0tDoSk4IfRCUrd6Ne
xvjNrbLpc9PRloA4hXV9aBpgobYvCZvOkWJ3uyH3O/I0KzPeBsZcvxGLUBzBy9jPnTmEJK6Btfkq
Y1c52zb3vZFw44q9Wmr/jbrYWrY2YKI136U9SDyA3Y7mvn/ThTVbuygEDtsxC01SrURCmGpdlejX
UE/nb4FhWsMhzY16L/Wkr5hG27cFA1K91246kZ5gZvUVwQmh3hAOAER+EbQtT3A+yyssEbPY1yzb
T95sFhgwqtFs/1prm0EFT1kcVFjJ0R0ht3r/0KrMohcO9DY0vlEjKLhlcvxhy7j9/QH4Y+DdT83z
368AWglnHvAW+2d9h1JFRyHEFTq5kYt/FEn+f3iFddb7wyw3bAeNRYArVN3qnjjix/jfuQKgH0bG
1jrrYr/68QqYvBW3i2uSvhqBfzp2ufzFFX6ydhNrwoQYqYWLsAOnNAHD7y/BiTGFWh5zH/SNM12l
QyseFlUFL0AKDfMs0EDUvDOsMRYasavaIYiIfPWSYK3E7SIQFwAcOkiKL1NnOj6+JTEvH6Q5iupI
q0+aBBBlAm+4IfIqMsuC9K8//6LfT2V4B9w9ZOgx314xeLR23r+DrimmDgOQSRCCeSn6L0FYXDiN
2DVIqf78SusX+s+d9vcr0fNxbfq9FAo/cyOYbnDcLg1zY83tYxzI/Dz6y12dVssvZjL/+kIrcZrB
j80X//4tLSVc6KwGpO4MBMUTYmnr5jnDbfbn7+ePnxzCHpe+NjNjpqg/L8LJK2GimDNRNV4Z2aNo
tmUdvE61dzR08Ytrrbfq+8+Oca3J4Iz/Y9pv/7TgM4LqHJEBbBqC6VTnRHY1Gxw1W0udU3//5+/r
J23X+kX5vCnEJ0gL+fd37toPK7PwauUEU7qy4MgM8J6FHbFHhAZeq+DNH+9lcrGaWn6JV11n3H98
n4j9XB+Trscd8vPdqB0As23NTKez3OHRN0cSAWaJk3TbBENyU2uSVZEVl/4XPAvlRdLXy72tx2bH
OKkj6YwuV3Nko89u8sbxrG3htSg40gbXwsZzB+NDq6vyMKLfrrYWW+IZqGP7NIfwMDbukPeP8ZyZ
r/Giwo9x4OUcloKqW1HVnMQi0ysHTGoVZDlSIDw9R07SSgPQmbAvc/xNpyagutsQTDZ+Wg903t5P
LP2EOWryGQcSNl+6Krh3VxjefdL7Tr1NOmeZLioRC/uctOij+xb+MP0UBt2GHXfDVnvGcsE0loxe
m3zqe3tIvrI/JFD2RE1wRzKFbYBvBGltFHiW+aCVl1nnIWgt7yKcku6hW2AcnabWlXumfupLNif9
Laiv5gQHpD5iCCh3Tl+tzrGcXLRItaMliXjw7Cvb0WpkDw5bsU19eCybYGyQ8/WrGnbPYL79BEQZ
d8wyLC2F51xU0027dCrCMtpVV5Wcx7c4GJpzl3Q2xO1O3IVQnm5NaTVR4zveZbDEaB1Gyik8KCjI
0MuI5sYKm7HaYwEQw0MylcTy5RgILcLKVTNdKUMl+px4Ctfh1ozV5G1z1RfDQVnp4G7o1vlzZOeN
fmhRSqZblQXFa7iEFznPuyPuhxhfk7TvKAzDBw30zD6YCSr1KvW3AiYot53tP2MEii8NGZJwWMVD
conzDL0LX6a1V51PqlwQjxdDk9C1FBJVEnl5ef2oWTU7LIHetK8tHh+XA8TmBskM6szLPtHlgaGJ
8dxay9huwgEr8OjRHOCuJlX8luLB33YqZ5bk5R5Sqj5rkNfg6N2hIM7R8dkyO1nYcJr7oZ9Fu59i
PJvnio/yhgi57oRVkc2DzpmeHwvuHfuAIr2j/5yaVUGtUgJZCR+Jsip3A2nvZ9nXHmHxrcY9oBru
ZWJMmoDuJya/DRWi3qte+OVFp+HqH9xuxKK6wYoirBtdJCr/PMIkNHfxFPfGcXbDUj8QbJC/kXYT
Nmd7iv1TWS81CVphQ2jUXIXuo1fUMrvsIUZjPsPK6UadJ7GILsQP95EzqDAm9dyyDg5nsmnb531p
0++RvnGqpaBz1VBf0o0IpbOH3aIjO7b7fQ079gEJW7F3kY2oDVri/s0qnXTvAHQ9GrOWtxO6Wspn
p/1mmdohlqkiLxO/0zGXcngLOoFTMskUi2tag2VMEulllGWrIoqskPGo5sB4UnGOJq/WlfA3eTKk
X1YH4X0cw6cCC14vL9ImRR4hVbm8hWluNVs3FvXe16N7oax2wSDFU3c/qrj/QDhX8DbPhNPDyxzs
g+H1/e045LwOw83IyEZIdrGao403X6W2eahVRqpyYoQFaZYxjLAWvaex8xyR6m3KQ25E1w8jy1nm
l6Zu07dKVvWlWefL5zzz4uCgqypsdpzzcbI7VSqIujMs6EqyjbOnmbRYsIDKkAe3ig0ZEe7sZDtR
iuqb7js6j62tw/uRnoF3EGFbumdEDZN1k/rZauWz22yOClf2y6XrZIL4OCPB4VW5U9gdjUwuDGfw
u9xxwtTdlTTzcniuBleTRkVYt9NlUZ+1DDOx/6YYdS1jH+cpKrVssqZHXncdgZLQb4IZa/vac1qi
L+vw6MBkn3r7fsxn42znfu0cUxJ2cKBXOVb3ztQHK9Zmd0DZ1XzxGofuMrGC8qLqpKG3w8ykwi9D
ZhqjUMZ9KvyKYVFYZ09LXLlP9TC5uzmv24sQ91CClSdJoi7o5+egtb3l0oQieGXMSNIfOykKa5VM
1be9kYMhhUP/SQ/4F8nyRiS+J/O6tXeiSQP7CdIbZsQpac/40yXjFShU5qmLTaayRTMvq3qXQYV+
4OyXLxclBvJm70NDcG793lHVhz7udLd3MmvI7qAvVjtR0RgeOAOaH8sBI3AUZG7n3KIazy9pc493
nMAW52h2mqkTjp00SkYruTad2ruv28FykBIyBKa3H4MmYGZlsNl18+Qlb57ke73GYkWqOI2DKdjn
w2Imx0l3s/XcF03LQcvT0xlYTHLEwBomV/No4hjnGC5Ps2U0D1U7Mr+qdZ+V58Qd3DGCJx7elgkC
k91kwe68mKcKXAaSAQbQZp8QqDjEUnUKLWpI3xkFc7nPVSkk6ztYirPhLmWxyelf3I8hq+U4FsjD
ISWN8ujSeKmuJQOqQyYS96VKLPrGOU0HvY/NsT8u2qxeEkMvHxYeAP4+QbizV2Qe5RFP2/HUlcwy
8Nq4+GMLKzUPiZDDbb9ko3+JA34yt844J+a+UJPsACWF9r3TLzjVODceWuLS3pI+k2ITz3H2YBdK
cCSI7Z2XW/EOc2cF4Iqq4uBXOXRAFG6UI+Q7gexyUzyR+MxNglKXJZuYTPj2SYrRNC+L0NM9cepw
Xu6dBjj1rhhG8UB6l1EfVMj3vlGgB/1r3GDJvcEhpd7rdnGeFjwRPKZhIGDAGrojouIh/1AUSaiv
K6MkQ4+G9DV5wziVswTkS9TIUg5nSIUubQ8vp0kAyZRXvQg5s5mKgCDoljj6eM6ni1EU5bZZKK1w
9pfVR2MqS9YdFjZ6OkoX5a62MwIwzWJydlAf6p4AWIjLlV4EsnS7FUfHZUZ2WcU6J0INtzY5vzI3
obx2ZD5Cawy7mZaN6SqkyfEbJ3mcTKaj82fdmxnbmCzD4Bq8V16d5RSgxWA6jT18gohzymPBj5Dj
4qI1EvQhgC80hxG9SMGzVhbmEVRvxhhwGYr6QpHXFQWd7tOdXaHhujdjphYRHT5meAFZW1Fl1Mke
mtxCBdXOj4Gq1fggSCE0swzDZNLJqKY3E+nEPnbCTa/RqxeHWIfpPumZcMQmIquE1Q9uexAO3/A0
HSdB560MXLkwmPMCsidLob51Brny1qjoo5EqSt6bYdTstUXeb/xYVePdWOmu2MWjVYTHwfX76zSs
xWvVTW3Bg2Rod8YyzudKtRNhnThEyi3d3IlsQU855QdN/4Q83QYb+EY1s3lpQRNb9czOSIIpVJSr
sHAYuKFeKT/lbK4UBjg2T0yY0dTgePLOeDy92zxeqttp9pvgTaPpSp5DUbfRCt/N2dI8/5XgO7lP
7XbZlc0aHdoZ4tWYkGVu6USru8m2agZvlfLOFmNQmg4B8T1hqFfhS06S1T6IDXubzikJne1IuUgw
STvVF+Bz4k+VVVAMVqjZXjlG4fWCiDAbD35Noiw9J3irGz77+Y2oiGL+Yq0Avk+mRFu6H/zKGBDQ
ZLJ6YKbCI6SHLLEdZJhSa9HGjZoiINyLXl+4s2wySjZqnEhntJT9OMwV54QKR+jFTJPwhPm3qTaB
ExvBJTvGuC1RfmPadrruW+1AV8CNQxgovuG5KM4D2iPm/Lazq0MvVaSkSoM4z67Y+02aHPMwj2+m
TJSPrdr3lPKKztCG6QkLQEx2X90sbk+n2sS6u8BeHpYFrFwSc9zA3HenrZykGb2o4Dro8nrHKcO9
ZszOGYq8vm9l5pZPLDl8yG0RnFXYWnsjUMY3M2FlbXk0zyctwlhfuHHaiTNhATZV41wnnz2nHQ7d
srTG02AjJtjk0JusbZPD1FprVLE3l1WAPpu5Oz63qLg5haF6IBq+L3fShYgH60LJSPYFyocSacmO
mUBtkomG6C+WU7ycsmWZk1NppA7KXFUJXPo1M05djjo/GR5DupPMu6QGiO81ZEFz037IJKPU7VBO
rd4hCWmIbx0WTaq6ZYM4FzI9cajCPlYqW2Q7M9fzZ3aDvAZAiwAYerCwLpJuPXdlquKqdQ8shSHV
MU96vW1E66ljmyepvg8mx6c55ln5Lfzo7lPnq/EKPYx7IKUijOImhCNvdUXcXA5Gpj+IsR/lxq8n
jRoe1X3PYzPpJx9NQUlCckMXHZ1C3ObVY1/j4AfAkA/+rkOB8MHmUMysMq7G+2ks7TtjitXHQJnE
8aSTt5zBW/Tn0S2dN4zdCaAIB072FTwkUbCMe5nee+jxCUPFO9ps7MGYz4xu8SF1jpiuC7+vj8oZ
pV7PJgXBGR1e5Izx52c4LAO6SwwPJ7qOxScnIfB9M8bYxOuw3S+zGRdXbpcur8QZSD+yemmTX4/M
d7PMKn/Je9Matzbbbrkd6dEjWBuJpNr07D/9BpYEaQ+elBF5eB1bgPLbSzvX2jvlIXV8D9zpoQqH
MprLgl+G4bgHG9DvZybZ9y1xejshOn83kDGBnha4A875NPmY0117bOd2ZHHFAM+7vszuGqnEszQ5
staLKG5Qvhq7coIEsKFpEL9asvVp0JndObAyeZ0uDZed2qRrd06qx5fQa7NvZVNqavIJsXzopPO1
hxjV4YuS0wGvnpyj2sv6m7lxrAORZKZ6ahx3vkhVmkVEp6yG8MwlHweegLettPfZU5ZxBetoyJEB
iPqOkrR5HUYTrG7Gmwf8pCiAHDtOBh4TSTvD5nQ5aTIUsk5gt92DN07qssgKMsuVbUa6cfI9L727
s63GXEOeH+KaMsGluwEhJBMh90ZpqmgS3fKNB41J9rDG+xF7qT7N1O/IcZe6flFygPDDT3Oui9Qu
iLGUPohbmG2fA+EXOy0B6OvFJ4GqbpUGGiE5i8SI31+DrjKOzQTei9hERW6LDawggxcSI3X3mbqv
k+EGPjfPg2cD0R8S5iL54KXkEZ8shVBrU3RefZFZpHuHZUxeKdSw4s7IgukVUlt173VY210jmc4l
w5pLLWPyxm3TN68byBXHcbaZ46Pm3AkGStvaL5ubXmXh0StIBENh4SOi4bxXRV7v6Y/D4FZR71vK
O+LkASDATeAO+zQV5F62wggPNhsKJNqJF7DNujp+6rwpOCwmUZaejE2mfzP1d2fl5zSD6ZcwJDjJ
KRziTRPafVRr7O6EK0yPIaOcu5TIJSTV5EB6O4hQrdxUKKWikT78w1Bq77CMaqq3kzeSnNZl84qK
xlqVNqRfd/GgPHLtTGIctMHG489NnGHtHsZiDZ8ctsivZn+rZ7gdm0bBZiQb3ZzuDCtIOSZ38tIZ
CBgOWsaHcTpnB1fzXHPNGSImIwf+kgqr6rmcc6s4YNgv5o2J6WpvtwSzaD4IEpY9a7yszVCiB+ml
+zVRJPSw09cfB5d0zSzI72Nl2uNVuwxutBbPT8Fc+A8VaZkDZSsEhM9LELYvszSccW8s0Axu+ThY
PlCXZ3+D4wPa2RCQxwvj2rgxFzx/TELpDVIHTIE44F7w52O2ymku68R035rMQTwl6YtG0uZgsc8y
0sc31K/WTsyFCKPQ7Px8m8q42HfpyHbUd+PnET3bDi3DrQMbsNuqlpPUBrH8eDmMLB3fENZ2ZE3d
qtoNvkL0bm5IktP2trfS5UNYx86HWM36niYYZ8kwd+tzwOoiNjdQQ0B2ccEROh0shnELA5udJi7p
IQ4J+JZ25u9Cs46zfctcOt9M5SqXk8yTAOH5aQdGJDP9S3dkiIpsSSZ3npwBurRM4ldjXkRntIa0
8hAvctM+G5cM8vLqIMxWnFTDkH9fEMI6qEtRttkurIwv/YzEZiM5j3+NsUObOyOuzG1t6nTvxnI5
a+kjR/ofnJ3XjtxItq5f6BCgN7ck01WWdzI3RMnRk0Fvnv581MbeU2mQCU1Do1Z3axQMv2Kt37Ro
BUbboaibD0vP9Y1slbpfdWU8bacWLRB3aLSJnS339ZMqCeVhzJg4J5W7Verkg4+dCpY9Oa5193oZ
OxiFVXg5eDJgYuNOxM1rKboPy677O/zdp2cdSNHtPOkzp6xCae3G2ERPKctvOwVthjuwTjy+sWqj
+zrHhWXdyG2OdIEOGvKOnPxEeFjyaMLPJdoBQkVEvjYq85234XAz2Hinq+kw9tsQDO4vQVDZuoZj
5wuHCdabMsgd3uRz4c8BzrmkT9L+vSUO/pGVJvNQmzwdV2mrRZkf2SUoPHQnZuWusMvC2dZ1Endu
JEYk8Qg7qzuERzh9Cdl0bbHfK96cXIkUPybV/zAiDlG6dadxcFR6iwpf4lS9da9pWbm2+9ZqPGDJ
aJgVFGl/qN0Qx5ussbqdGmWNswmI9T/SLjE3kUAiUtJ0W/jWoCo3iDqM8prHw4TSXuU8sC2f0ojM
AYIgjmsgTRTsnLrTjbXTxIuCGHGys8YZS8MYvFVDN0Scx0/wnPoq4l736qahCI7/YPCl5snjeGoH
L84tmbJ3kySsRaUoabRnraRYHPSJvjNzvn8tD1Ie4KFkEzZpvYqveRwFA8jCTCcxqA0maLRwsn+R
0PxdqvlTgOeTsRjQqA+TEZfKeqYUD7ffCrIXrdW7TYxezx8tSydBnBAQeNpSrruFVVJxdqfJyW+n
JE0MtkIUzm6FlBJ1CrOcPkJh57LHs2d81wPwFm6A/s1e0aCpuMDFFG2nLjJ0m26Wut6zh6bOV3pu
wvLrUHdJV1mY18k6kaIpXdUKAC+vRXs+eB2zpgadFodzv6bAHEwuBcHgzg4dXMmaWKTNJi0y7VaK
W1VDVCucnG2EY894H0HDndywNvDNw0Ap/qmQHO+9VMrj20QvKsPHInWytto0JdIGnIr5AcRBGVxB
5GTihJR1G1EWc/oUKpX9Ksxc7r2OlX3bWR3fYYlQTndot0mSVxskWZCMjISZPCJuL1k+OfuO1D9D
BvirqYaPPGoG1avQhvroSdPNv1oeWtkjajLdruAMRLsHwECLBo6qPilhaYK7Q4PrVVqi3W2oawpe
1KWGr0lb4JshSfBjA7N56TDhJm9eycrvOdai9VgoaC47RpGTgx81AePBjJLbjHFfj1ptkoHGfpLY
JL7T+zaYN5kU1k9NqHbbASgBz6jamR9aII+PhHUDSOYGfwhLgWw7IeTK7zLH4FcxdXLtSYmRah61
2rBx6yIxxo1c5oDeNAOdy8hsgvdCs2U/D4ravgU2U4IvbcnCP6Mk5eC7wSJ+z+E35W44RxKhgRLm
73U3pdMqhW4creZeQiWwC8mfup0UJu8xAlC8NcjmF26WBT7id81tiLadC6a4Krl3bSpA5fhBYygM
AfqpXqRZqt+yXBhU1rixfut5kjyigQilnLOi3fTw0FeZaba8g+0GXnZJuvClxSoKQGaZauptbHTO
n6zl5Qo2s0O7KQqaZthoaGHFa8cKccSLZmEDqGudbAskFuwLIk/RDv96XWJo+nIDJa36hre5cRd0
ktjJTju8yBqaf0D0Fozhb0cI6SmXmnqdOL9idEodo1Z8Cp1kDkYC0Mwzi8UI0EwVFFiVAd4GSn8I
uBVFkGj7FOHrL0kQCZzGO5SeqI+wnqkpO29kBR8QhXlF1iwtfc2MgsodwkYwiyUIknbseGiIZJ9H
U7tt8OQFptJM3X4qSITcyoHuhGskEKv6RrRDK3ZdUhSUDJjqe72tin6FQGmC5EyQ9qqLLoAU7mEg
UCHMi7m91QNArmtmHLsGqulp9iAX4FIEVjmlD6YlCvjICBj/OFG1AlFSi61MzfC5Wi7dEPMk4ZqO
SGvPZnd/p9CHIFVTwIl3Wan6Kq4VaDTcKOprg7DlA2J1RIIpeUeGitfbeiQ3mm4SK+NeKCqb5xny
4FNyoyi99VVJ1XgvDXkzPdRlu1D1Rq1SvSJSbkInGWI/H8pKdVPqET9SpSridY2J+vBFCGoWoLNB
qW7QzeayrWOrXOHCOVCqI2vzJIZ+3kdOMqZPBeU5ema3YfaotIb9FMdqW9xkyYSmHWZF0tvcCPlB
DiE0uXJO2ghlzVxeFdgl8agD7k2g45jjHTwd64smL6nwRSVLXSECZ96yloI1cRQI6AnA8s3YKvoP
Ik5GyDAUUW+pdb2VTQdrScm01nKbvLHmjZrbdusnYZiorxWhmOLhoqCUJBbnjvY6afQoHIUmVQLT
nlzTljiuM7OX3stgrLaJxZXq5nE2/WDisMOwmiT9ntJtF6yuKr1QFM0orvRpNJO4s7SXobWlJekY
NH6qwKL3FqW4ZKk99Tvc3MN0O4dC1JuwMeZXPHmBsINfHt9abDV8MYXa7US6+okqevK9aKt6C4gz
r3cWzrLpFoEAUGCjgagbyljoOAaTVa/0rEleCmVCgmQQaTn7JCacl1wmHLjLWrSCn1vkBUMvt7OZ
t3FvK9MaCANy0VndOCQSizCTiUYs8w/ma3K2awfRUqzJOR89DV+UXdQRQ/wQFHGmN8kslOi5CfJ0
YMmGWuZNk05K37Dr4a3vkzz2gzEu3poBhYmVjJpgilCTJuHXE5M2X8+9A3OjDVpB6StOm29aGOY7
hAmjrR6VWol3Yza/x42mg3sc05fIEOSV9GAI4I9oUDdd8hwyLPoqHmuPdIyQb9shVOL71JAi+TmK
JlZ4wtqy9gZX9i7HRDa+Sagy8yaNGH13stXuAwRne6+kC2dYaxzzKVY5hxE5aPNHO7SaF41nv+6a
Ui/im6A1xROK1WN3O6hqsc7SMvxmEgjBjB0Dco2JHMMXdZrpo0ptYXld2MS9F9ZcLjjaxe24l+YQ
owsFQYcGCHUXP2phps27zAgQJK5mnLKy2JR5jYdp9qWQQSC4stK0r61h1q/wGRBy1k0hkeyPyxt7
rurInx0J3pujdRjhTjNvCC9HxotkkujyWxJ62RPfjlwmTh6t/jOdunrfF0b9qJgEJqpeze+imqK7
EnMDX6Pk7itz1t+YpE1kppPKgekatTSFm8kEf+5OWmbXBQaliTU+J0lL5dOSa/UpKTr1ly4LB+3Z
WOvXKaJs6reYGJDc5wQuwqX0aG0b9suuNpLulpqb9V0RnQ2BSTdIq9dYPjuA0tPNUMsxpoJmDFhc
T2QUYdV+o8YmwoB5POlvQZNxwuJ5jXtRW3XRtuNNTNUyb5St2uk8suICRcsV2FlnZVCc+MOVpQBc
FTWKl0aSfTRdXd8BLYweUewCVciygiuJTWJf+oUEEtItAMzi9qtW6iMiufE6zvvxHr9R9Sv+Ecqt
OSrGqhL8URXV+8Ar4sbIVzDOCz9TB7GGHTKxSnToAP0gm/0K45HEvqH0M34hU1SsiZzRtM0n0e5R
Pw2hbQjrXe5MbJ5rtbsXQ+dsY4wl0BKiBs17RQlJ4FMYK4hJKfz/Yi8Fq140zmOCgiA1VNwdq9DU
1mGuyA9a3AGhFFlr+znHyZdOJriXWZorMI326LZBpOZ/gpDYDw8JsI43IeIBEeb0nMdbgnQQsNGQ
YJA7BPlLojTDd62IoZWTGG2I6kOn1h6jOBDNFhxfcZO0urkdHeJc18jGkhUtS/nzBL6BcmZSJb9l
NZi/qc3CKJKptNVb0pXTWzXLrXwXUQFkLPRcBLsBVlGwGpxY+40yTruBN4DkrNbCp3ELKc2e0TYi
6wCQRXlG9zohkiLr5jap2hfrSKLs6eRtpnphrNlv+RyUxspEqbtaNUkMyK3P887PE20u8DAKpciH
dyakNRGFqGGQq9O2yMI5e50QTnB7KR9uVeI6B5V8Trl1yZW2B/fXKZtszotHDGWMuylQNJvMq4KL
NlMbELcsE7cOGoLqB/Kcdvi9nyuVjVIbS3GLKoIf5n1418UNYGlEFdv+3SwJs5xwQkM1qCRj3HUq
XCXOUxJpbPGKR6Q0o0XGMYlveGOqbkRJd87afmVOSE+lWfoYjJD+bmBRpM9RV1CWZyr2hmHNb1Tb
w+Y+lpUgIX+ohVvqn+GrkGL21dAl96FikqQGqBeCKCFOT9ZWIfGE5VHPvpgZsM6TiJ7RmJLQLcb5
rv5Z9+mQe2bZ9t+NxODQCqoof2zK1hn9lPpW5pH4LlfopsnFc0erz4gP5PuAY+yeJ4z50LVj/aTE
U5y4ENaoWKBrt3YCifeK3eJDPnfCWWL6TF/jYKdbCK0a+Rady4UdZsnyM4UzEr8Vf1bphoYe7CYu
m/6mNc3uYah68I24qmvhujZsjA5GMguoNgcmapkKor2PGrKld2MhRdoebB20Gc2MSXHZtVw+Sm2R
UtxBdMSl0h/z1qjqh7DWDfbGUGwS4pu9EkTzB/rJw0vdAqR0u9kYbmunm5uVgHblePjCVupaOIA8
MZ3N+h2Za/XdJPL+AuR8IkNvaJQd9Er56PBOzbg7sqB8HMWYrnQj7W1CtEm/GdK4dr5ko1zfFsY8
pm7EtGjrWs9RAapbCcFFq0uoeslZ+pD0DNCaMEGxyS0VaGiXZN2LJ6oQ0fQCkiCrvxL21A1Qswph
5DpK/zSybEsbzDL66JGnvN1vOuIZX2syPCwQpHHwJtNLO18tZVzDrUwbQYYeGM4zx0AKckkuuT8m
kW/quVXfLKUbqRbiHM+Iy9+A9glOQYP7T/V5yRDwc3MPPGJng3QENdOMYznvk4D6UENNFyFZe6WN
rWSSWicAQKjYuE3gCN7CFqgSLwcY96ah3v6ua7Llp5Ya/bIRSqy3tT6KhgJEaSe8FhUyU3zxGO0n
uxm/ONCTzHXsmLWMmB0VX7fnMgy/OHZt/wqnWU13xVCSRgKdWMNwy9Ix9QxRKneTUxPaYIIwfW0L
PfkRozbyUdl9g/9mWtjfI5BNradVAqKsbob2r4jyhcMRT/2FFOpgVZ4EppqjS6opE0VJ/gDhDCqE
Ai4D/XdrEvMW9oTzRAoTGIga2vFLn9eyuE/RM0aIe0oMAhZ9EP1DrkfzTYR67E+Ze/W3VlbRhEG5
yrlTOlBJKf7Z41dVKPrLVEn4b5Xo9QfbJTyzqBaSWlqTzzYnVDcKJbkFi1Yg3pvbCla2MEG/1rwm
98kYpYuvUB9ALuWgntykp5gM0UJdTuqwJ3uQt6Ej+0KvwtRDHcFIV/MckPtG37h517pR/xEVBPie
lkUBlwlXa3sTB21p7qidj09tKnXl5v+146JRXvcc4XGKtJLU6/0fu2s0tMXJQD+jJmdvFMTfbqcx
HD7UpK3Iwcryt8uw1FNUL1RygKmOgosWGOIjoHI5KH0TdZgxqM3zFKt3ORsX64Hd5VbOAG2pRco2
hVBkLnX9CNAtiySQpjahGq/CrZOeUYx0nfKeWq7Qr+jhnMG6OjgCO2DsDQNty6MOgc8SKCGT0Z0j
Xmxy8JqWwdPl3pwZs0UGkCyPRn+QNj9EQhuakMYuXVTAxZOwXot5RRL/chOnKGgbnSpZA1+GXof+
l8z1GSwclWBhokqnKD34lYRXRrqRgcnO+Llcbsk+wQbbsqEr3OaOZSsINR12pqgszQlijIomEbgJ
ab0hlnkibM3xZ27fxE5xpT3lUFRgwUEzZEikLgoGGKIvVLjP/IES7cganK3uNtns9SQPZeWmQBrL
uUviO1j6PeVe8wr4+nTGFtgzGDYVEQMEmo46qYYUNR2wcW7ZP6tlt+2LFmL86vJI/oWLH8LJ0cAH
nMN0KVD99CPxr9GSSoAkxNDCH7xmZW56f/QxxHNREF+VHkGm73jkHb3K7712NXqDr3gMukuqxJN8
yg8rWJt+d4UhcLoj+CzUIxXQ3xbyskedFzYs9drksxTnYezeW/uKMrQGT/IIRk8DjCwarTAboTwc
zqiUhWSpbWg71WrpN+osvuqpHrkgF/eK/+s3/DWPCqkHPsb/n16DtfRCP/DIpXrXRMH+6vQezMYC
todxY5kyZmR/eZWf15kyiCywcwWS97RDJFVBP8lxk8YzX5q1ch9sJdQZXdja3lvkvvy6Nuh/pVEv
Nb/su087uJcTbOETmsfnBY6b+mRbXrH7/lB6rQvtzC7ceBesxfYnUBYX/0L3fnL/wL73kivT/9eZ
+vBLUDOGSKMtTuYmJ/3hlzSk3TGJMk1XR2quUtBgK78kyFfVE/RtVQcmLtAd7j/U5r0hn0JKehcn
1hWL1ZNjBnIKTB7uGBVxZZxoDz9CKXGTj5yZnKdmPJSR8Du5fZ4Ss/EGSXlUq8SnAnV/eUMeWdlz
1CyNIpdtKjLSrVQDDhs1MwfILoYKrpM493X1RQwEkY0+PCF6fDsV6qpDt4Q6LqltowYeq7ePo615
jZZCEp+32B3diXB8vvJVC6vkaD74Kg3BF5nBgHZy+FV1M1HshP3lBu0PdFX2MqG7keiYvpZ3ttl5
4Wi7mGi+OWr2IGFRWeTaD1VXrnBfzk4IwlJovHAtI2B2+BWWSpE3HIFaVzlIXUPyHWSPhir0SZBt
UzJ3gMZ+Xu75SRSwTMenJo+2hFqjz1YVNFmz8A0SZXLkDtRou3rYltGVI//k1Dtq7GjusV0BGD/Q
WA+oijiP+rfFK/Ryj07uFRphZ1kGciqaymQeDiI4WqwGFnkJfAlW1Jo2IgWbzRPicjMn0YAF+9uC
AM75jRzpsXtzaEltK7VawGPPfpwK+Q9Ct6TU8uZtnq3y/XJjJwOH2h56HaRS0FJcDJEP+6Qadd/g
ceG4RflN0/eJeaUz5/58IieWP8PGiXC0/IUDtDQswaxNc/mjJaUxD9aVLpyMF1343MTyCZ/OXimR
MG+j+oOoaODzFMWEyvKszm8BSlwerNMF4CzekzbRk4n/rX60AESuVVJrWIErxfJG4UESav07W/5K
UHu6WWnGgW6M6zne0tbS4U8dKttQ7dvZwchRwbZ7nYNHwfesggHQfbWE4V3u1Ok+JVhXIKottDgY
ckedGqQ+ap0qJGVNq8i7d7s+wFB5xCbDmVd9MV9p72S6LNpDfkHlnObvx0dRHGNQlypowOrlj95U
7rOxfUZn39WL8Iru6UlL3AlsIDrlMIioTx+Oo7RUgovEtNyosZ74neU27Guq3Ilm4xwmX1npyxFz
cNATEal4LhPEo+0ADfSwNbke6w60K+dd5zX6i2L8GeBaFTIVdmuV91+LflhdnrmT5bi0qFssEVRd
deP4POqwLElDJL3cMtE9I0aKwPgdTOm/LnqUJHiXsN459+CDHvWLVO6E9p8JkGO8H8U3ow7Ie12J
F87MFG3YzBWW0ryFjk4JisXCho7Pw0e6tUmU6fWNlX2ZuvfLA3bkscJy4EmgEyFSrXRUXFaOXqZ9
q022kqm85RpJuYXv3/qVVY27bNSS/dQZfwJtaMHJk8/FnHOLEyz1TyqkaK8E45XVebLvbJ6rJvWI
5dQlWD86toamypwRWwo3UfUBcA6YFjvXtVdN77Pd3GIpFupdcSV6Z3+dLlMYjH9li4lInOOhrkBD
ol4LJdT3/b3v3/n7O361Xn6s1+56t3Nd/na3Xq/5lbtzN62722zc5w0//e9fJvSTH+6zu+E/7/j7
M7+P37ta/js/ecsPj7/85SfPc33v6cnf8mO/pS1/+Yn/efxYfsvyW5d/8H/t35/e97/2whf8037P
j1/75f/Cd+6v7NbTFYcWH2IraODD0kKO5XC36h2pY8qqIHxax03rn6o8r4P0NjBfLy+501nW9MWL
3VhEdLH8ODpdw8mo5roFNVyy6nrRw0U09jngLhF7wvlzubFznWKT6jJGQjrtHnUq1/ohVhwyj2km
HiGK7+BXAzIebntV2l5u6nQZaTpHqirTMZMIYun3pzsqDbWkn8PCcnP0iMrgvakqnwQh1qHNqmh/
gkC43N7pWYc8O7OFMiE1azbOYXvoUGlCSyLLnXu93ssBRhBAFMqbUcr7K8fq6UFOUw6qvQ7xikEI
e9hUjPiubjSI1SG3ke4Uig1u3E+5P05miSmKHJs3yPD1e2A47xYonCvn7d+hO7xIwPItYQaHOsrH
ztG11RtRIWMqR1rcLd3v//Oq1h4ATbnTik/Z9Gt4qH7u/R7W8Au0VfACq20z7Ae3c9+FL7t/ftle
uLb86Ua6smuWM+n40zQe2qQ8lj2DouzBrM8gNBOrKW230xrqFKgCaNdirNMmNBS8/0pCWKp+smHG
fkoBhHUWb1SHijS04OqabPtJTorn2OcmjtaSUOzOUuqetRsrxbZEXdY3prLb1QBsPdRfy5WmFL9S
qa+8ocgetE6u/jUGWr4Az4klN0YQ9Ded8Gn35FkQYOfLFyiU5DzETW5LsyTKm75mVnVlzs4cCpCR
DWSgyMfyFD9KCMDImCib8DTK2shXpBvZuctzoq1rthvX2jl6SdS4x5YjSqXcrYCclbsABFGMMk2V
XQkWzq0QDDcMfGVlrs9jb7IKbf+wU0C9LJrnlQh/Jta1dX7mtIHYTLiDjL21LPXDdY49HJjijFQC
ntPCbTTc6lT0fSOjurLZlWX0D3cUE/OppaO1OCIhYEclo9bpMBzjx5mFF/1uJR3EeO5JNTnh7gOF
zwqvlssn6pHN/RIMLU0b3H8UAvjFUSeTDr0DIIwcK8prHD4AtdDlbdU8DupGBsigx7dlfyOPGwEn
uH6O6luAVUiqIhc5X7NS/5t3Ph2G/3zL0TDgdhcjfcUw8C1TuQlbBGa/B2jCaMYthG/T2MTjSxbs
g6QHkLJCH36aroRGZ5YVkaGpguglvakdRwRKb2qlWTMcopYVqmuC+xq82uVBP7NJ0BjlwkQEjhTd
cWKsA5CP9gT1MriGf9TSWMOV+A1JeVWZ/2ar93d6Fyk5jWNG5e2z6N19vqGrcKh0kWqmS0H+Sx9P
T6Ix9mBrf2Lafe3QPt0vvBCQnKPYw62AR8FhW9KgVhUaSqxiTdpUlf1TS1VUHZxv/zp6NMODePHt
sxTlb3j/6dicekCZk0EzVtvfRmMO2gf2RzmtyD1cySaeu4WXlz7lCyBBPFmX5fKpLQdd30r0Eck5
0gn2E6bw4y5UNWn4ggFmlawRyeTFRSXS/qJrqGYCrpi5raQ4HSaPike8gxRvvmeIYFh3QS2G3yjd
OfMtNC+4R7hcNrlf5gaPnXameLsGuZD9mQJopL45x8a7Cin9Ua4z54YlM7a8R4b+VUQ1lMFRMwvy
u6LINkgAj4AAo7h+s8w5fG3iNvlG4bjdJcXY/Q6spN3BD8On9Z9nghjgP4HA0X5t534YIBLa8H+l
zM/TxZyrlIftjHzEqinl8fVye2cOCKrcqkJgRp4KT52joKgsAG53duG4wCZdUxM3Ik1dUn6onoBo
QiYKXNUrIhvPejJ6dgQ3qSz2JdT8xbhZUZOny99zGtabFBwREkCyn6yJcbTgHWwKs9iSAlcp9Gdd
D2Ep1+gRNNtkjr7as3Il+j09m+g3JB+KWtjNsCQPF2OYChNBXVkClBAHt0lj/Rnmdr6y5E82MXWd
5aFi4zCAr8pxn6qxLbpEQxOPJ5GvdDcz9uGWPf3ryjlq5ehYQlxamfEOSFFPhWtEPaJDm2SiamZd
s3E7nqMluqL+tdSFiX44Lw4HbYHvCrSnIKBmEIaHV61ovdB4RpbRm7UrY3d8ri9tEVMSrlN64i1/
9ByKgSU7EItyb7BfzOAPQMR8foQ7cXnVnWvFpL7BCUjCFsuqwx5NBva+cUlcIIfjU6L90JHxEYVN
cDBfuadOykhLh8ylbuuo2M2cPCUrPTTBMdMUshH+2N302jZI4StsJX2vGBh+r0yTst7wLbH2+b9Z
QZLVovGllkN5kZoJxf3DfjodGV94pwWEJwqK1sayd0TRJIeu5baO99XfhiiTsd511NS0oyVia3Em
nImGQEh7JPfRDdavnBTnm7BYaAr+ouT1D/uiltClddxkeViEO0ie6IH04ue/rwvgVZQ0CPGXVPth
G2HUxXDlReHNxg97BKXwDRKfKw9Xmjk+IJbRYkqoIjElXMDHzXRJiqJnzWjp+7LiGaFbvgL193Jn
rrVydNI7Qz9oSkwri+78HNe3iaH/yov8SpL93F4iB4j+vm0RjR273ZKGSZDHopnQ/BoXP8YscFHc
aqYfl3tzEuD/HbT/a4eH/eHcCLOFhDPQTsaLS0Ibf/yulTcziUWIcvDo7kuM7SsP2Nzlho8TNMft
Hi1t9FWzsA+WdlFft6XWK3hPJ5m96pGv0LVnuZC8yy2eGVEymVzRVGIBBxyjWIoxAPvWYojC2UVZ
s4R9DchBew/GK5H6tYaWLfcpNDNjKVK0iYYaLctfrFhTd8B3yv1Ui++pFdVX+nVmJBeR5+URzUsJ
39/D5joJyS/8xGhOpO9yNfkUAjtYHQW5oOJOo9YY6P+qKMnssdOwlQKig6bk8aM9tRSJPHhXeBqy
bEPfu30Eahy28bVkyJndxglPpYlkNNN2XJ+LezjotsXRYUgOioQFEn+gGEoNLZN/Xx1kH4jdeXTq
6t8L59OkIYRMBAvMzZvSCHW01955go4Y19qV2Tp3c/Hk+U9DR5fkGEQ8vwAYegGU1DSF8YD6mgV8
2BPmjQJwUCCIK/nwrYGy7mPtyuI8O6CkKJk6ONxkeQ5XS+GU1awpfeFBA18pUrpSJ32lqOXz5eE8
E9w4ROD/24x9dKwEeqcg3kgzIZrNevB90KoXDCf8VlW2pbi2Ss62ttyQyI6CqDq2VI3HapQGe6ZT
zJcsyr2s/4jj32Hf+DBrV5e7dubGdJYKO5U0Hd3c45WiSI1cNT1d0+LiUcq1W6v6uNzC2Tn61MLR
AVKh9x/mDi1YSe8VePbNSvusp9n6cjNnO2IYyK6g9a4oxwixNi6mvJcR9m/s8Em2Fl/MKzWk84sd
SyFgT2SqqRkfrrYy5l/npcFiH4PnoJwp479aiMECgrBfoJWq/ZOl31m/5Uh4Rd5uLnfw3EFMmdri
A4g9QKUctl7oTRUY04Rbl/2QmDXa4T9jjC/kayXjcyfw4qW8dHNJbBxtadi4g6KSq/V4nsB4F/5Y
IolNpRMUywYEixvn1+6YEzTRcgLz+jcorS7QT/loH2fzUBSDjrooGY8vMJl2Zpx3361M24vWuCtQ
kPBmPXo1a+s5RqjMRfNI2dX6IN8EebUz9Fpbi7aCCKtob5dHfWn5c65s+TJsAIn1oOIvNYLDUa+F
oQzxFBCaoxiiAXFr0JrBEen3gs6fnNfuGrjm3DQjiAAihRON4Pw47ss6XDbrsPAKmO5B98Oy1hAg
vTi9cnSf7dindo4iPyRFYLaUUu4F/Vs7PvbFTsbHMDe2wrlTxFoMVwoB544BYKlYOCy756TUELN4
YXdGhOZ24umwPCRpcJtaudKta80sw/vp5tPbNmkUm+EznccBU5N2Dn3UQy8vinNbhEIy07SsV3AI
h43YCC3B8MQxE4ukIEIzFo0ya+vI67ZYRdN/M3CfGjuaqEjG/S3PoNIEJK2raq/GyKld02f/+5w4
XudIPfEs0w2AIn9dJz6NW4o09FDBPPcqhAsNoNCDCUexr2t3QBpGLYO1Mei1K8HENZLUU4qfuVHc
paOz7ifh9RUIVeOPUVVXDr1zq3RBg2Oly910kjbnmEdZL+JBV2BJ1QrK9MqfFOMzfJLAykjlncj9
y3N7bgGR9tEphwGQYN8fzq0AEIaqa8bcVnmCDF6me6kWjXeLM8B/09QSe6qaIyvc+IdNYRnSBIVD
58p6vnOmgKGWX0ETv1zukXLuagSbqqq8uVFPP649aESJuby8iubC2Fhp9Na38V3T/56CX9ow7Oyo
jVyjkz1DH16UeFwZKEv5kipDsIHwevljlq1xvM4+b52jPqdN2DQSl7WH04RkdYi5FJDWb9v4Te2v
RARnT9L/bJxjZkQ/6/KQhTQVKt+EvYVJXkPVFrvLHbrWytG1bKJhMTYGrTj2blEIEg89LKDhv9gH
sAjA9hk8jig0HC0VjDmTGGIQILjQdzqoj7FHa5SHUdaK1woUenu6Foie2wrOgoqkOM975XgrxAmq
J7XFyUMUv3IymNHYZtrW0+UBPLJC/JuAIo/8n2aW5fvp6GmVKulQSi08yVCtNzjHvdgGS2591RvW
9IJksBKsAYvCUqXGgwaWUJz+g7Nq8CdHQWHJsvtM8ggJlPLZRgXkfezwunKloHEsGB41S22KhnLv
1KX1I0ek9rnHQR5YTaXYL5idOE8jlSqvz4PmW8Wfgu4YaLqvWWWPmzYqw3QdIvuEXzAi7AgRtKno
n+qBTJfPpm1GL0GLAUFITU7XQzRqxWoYBr1ZW3DdkDKcNb+pLfEoggoJAQwU4UB2ogU1OeLtByvc
y8MWJHujlwUyizgyQA2lHnHvQApGItEci19SZ8VfJznFHzi2KhlAC24NPp7bMyF1U4WAFpNFPT3t
Lc1XrVB+gas4JnedPpmPlL0dbCJ7MYQrawT5jGhD56tCCwHk6Ii5Iq9m2ugey8F7JIBJ3UW5auVe
MmjWg1KjERAh9bsek57oYEIyHDUruNB4GwK2e8MgLGxRqemzDSzmcp2j81MgwtGCT0GPc9hjlTx+
gEdOUCgcJbFCiEZkV07Sc5vw8xJaVvKnJVTPw1z3CdsjB8nVBPdd8IxekGunr5fX6gnDZgkHAXWD
E1my9ie1gSaREX1aEozT+FCU2wifWgwZqzcb/z00QJAO166Bf87uwk9NLn3/1LcRTiDEWTIidZR7
QsXxqY/QDBDzt8t9OzuGcHkWHsPie350MjtNNfdFRjtQaLdDpG/KKnlLNPNZdMOV6To/jP9p6+9/
/9ynqQA7taSCZ3Or2D/k6Ql5d2+yP3QB42/VpE9Jfa1seuaRQWKJt64JMYBI4pi+ht5XWMdNRZLO
uQurx3K4q8efYfSBVWJiwK5fY37FPkeadKWKFgyZH6df2+xKjnIZxsML8PAr1MPpHJQasnHEV/Rp
jx7OCzgYHwiSF0T+IL5EsRc3V96tpwuIFik1WcsLn/T70Q1VoLqLc3GLYChSv6KSUN+2Ed2/1syZ
5CvtEKlZsEJMlV8c9iwYepQ/5pKbcDBfdKd/ivsITn7k3JhajNaJmiL3rvHIQ2B6F5dVtbIhCV9Z
WqfxxVIoBVoAPxEI/HHNf7ZTR8RLJjZumjtiWZyocxt4+oQ4lINqm6sbkfrvp8LSc7DIwA3wpzu+
KAMFBJmS0mheYdvyO40mF9MDL5a+SflHP91P6u00X6vbnJ3WT43qh8Mt50EW1joLaTTmbaKYX9sI
deFavxJ5nNmrdG4pQVCQAFV5nPWQAfljb9eQD4DFki/i5K//n7Pz6o1bWbbwLyLAHF7JSUqWZNkK
fiFsyWbOmb/+fvQ5d+8ZDs8QNmwDNja2it1dXd1dtWotyMrM5N6soG7cJtUdDFUrt8TzWDTZpIw4
TSln78xlYRtprAadB6dKfpbQQYXZJxfWsFT4eTnmLc7hkZ3ZZnSh4kOahbGV1XUW/6iTrdStXG+m
ZTjb70cmZje3MrQaTUoYSl0+jiIiOLDDXR7E2mTNHAGODQMUI4OIUN/gpLiKAvPRiGGFhXHosqnF
4HU0mGk+j+J2kpshJRYGk5r3gvEhwOwJsbXC08WVbjvJtataXjG5NDp2FHVyS6HLeY6It6Bd7zuT
DLNcqxs/uR+Qh26DndL/8TObO92/doxZjrfzJ2IBcMoOGgQ30I9sa+C8Y+xtLs/gkscdm5l7dh+3
aoMAhdMILYHS3PoQs+dJtTKaM/A9FYYpEgHhpeJGc+LMTld0UCiYZF3zoBsponSuupPrJkAnBHbI
5C6SoXvIzUKAwSOASqYc0m9ml7Q3cgXnvd2VQ7+ykEsjN0Aws5LEZc6iU9/J0VGwoIrIqAH2MTIX
iCV6Redum1z6+RdzfDR2+dSSoZQqzwTGjtzNU+ZKH+h/b4xs5Vm9tBeOZ3i2sSXoQfPBZSWN7sWq
YQjO6DguHkE7+LDwmNErZfu/GJdJwolMyHR5mln0kPNBj4MU99TWswuh6L/OlBbuDj3WVhZrKWqB
mwM4CxCIdvLpmD3a6HUV1142mWoa5Ray4ocg1Z3Lo1k8WKiGTX5qmSABZ8OBwSGsR5E6B3JyUE06
ynCQRTh8dkq9lawHGZBe3dxfNroUTZg+k8QObkjz7um4BMESh7wnuT1xUhtS7cTjcJWo6lZP65XV
Ok8SgvMkTQ/fCmV8gJ+npmBUL8oxkFMqiok9Cpux9WxJfyvlOzSZ0vLrXwzsyNosS4ikMcTDcLo6
PmljM90rImQXyNxnwcoMLkaWCY429SdBMqDNrnnCWMaoTmAJcODG1Oj2t5JN0MCbWqEsZsDoPbxY
HeRtRX/nxgZyOMOK5ywtIh9AGhmdpsl7Tmc2STJahzsOPJ9Xtpu8NxBFQ0p3JVrByhou7XFDIj+G
5jCZ6zm5gZBOnc/IX1NfVNpXcRi70kaVx6hsEcW575k+VPda4HW1A705wt/Tde0vPmEijwCMiRud
lXKDUTfTJBAmSMs9wiQ7MbYtxNBMWOev4Pe2DSj9L7vSkuNS/gEUBFJ5qsqcTq+pe70EG1rm9Ob3
UeIW+5BUUEpIvo2EmFf5K6u5cGNnLXmXTD5F+W62mnIBlc+AhsJE21vcFINqXodC6SPeoYbBViEL
sq9rs3JXRrn4XDH0Calv0aHGo+V0mBAkMtDIIPuaIuOqwEUsPRWW3afftOE+iO5z9V6H2byod5en
d5q++YWQNsJpZok/4ryRUDKNRvU6nQuh8F1Q5ZuU7MhqN+ZCzhdALfU7lg9iAHWOo4DkPYHZikWE
ycguh30GB1T4iN5SC121foCZFGXfER2qjruU9JasNWjOnQgcxUR8MpVJ8V2SCrPZzeNBKQKII5Pi
R2BBvWB+FAHyyMWnMLwy5JUuhbkP/bbGy57nJ+9OgsKpNXrOFDgVa/DD5nhQFPcRbi9bato7le4L
ZXRXXHYegCZzaLSCGTGRhORfp+ZYU1JzlWXS6yrZfrPVQD0YI7p+6Yqhua/gDNNlkZyvChCVrrZT
Q3CpuJkHraWttt+DTIQm29gJSvblskeezx5WCOQoC1FvpD351EqUc+MjQ+A5eSW91wDBXNSBesFA
xaDkCiBV5v6ywaVhKUDaaEHl/AcQdmpwbNKhFZAadozsS5qj/RMY6F+vTd5ZwmeiTDHUCQBDlyu9
wrNAFst9mWRC7Ds3r4kd2Z5NE+X7i7N1HlcyLGe7DUvwb6g0erKpFWydDsin+8CFn8t35H25oZ1z
v7+tNrFNp+Xlifs9M8fBY25o5nmdIqPWHKA/Cdvyby6cEj6c0NG3Cv9SGOT0J+HXzevr5s7a3t3v
7Kt+Gvj+4V21b1W72GjbfKtt3+0HdEBseKPsl/32yTk8fnzcrL0XzzfK6bzMVgAFh8grPeZFMNrQ
CZo02KdSjpafF302tE5agQOdO/JkjqBHE+jUcTO7BPWSJku8Qn0nbPprKEV3YmFcU9e86/t6B4R+
ZdnP3RgqB1DIvEuJsoC6Tlc9b+QUsRlSdjAWX1eFiBDJ0N3ksvBwedXnt5D/LPq/w5pFgdgVjNos
GJZvclK5r1ARb6MK/H/THxTYJHQtlmzd1zaXzZ4NjzfGxL1AyYlQTu3ldHijp1aK2ReR42Wjo9N6
qUW6bSor98klKxbLBtgBbD8AgVMrsutbNH1Di9dVt1qJhtcYoSOxsm+mbXGybcDBS2DFgd0RDmAo
ODVSREUuKmkXwVTRHDQYgwmFhz+eLYag4wtEa52n06mJZvQaJS4Zx+i2zyix7CroFsTY+HOf43ij
zwh8JLeWeWZMRT2+kCYkf0jFQUOloxFvo/j18lgmxz2ZrokI5cjI7AGNwMswxDRJOX3AnFFiu2qq
GNAG5zctR7H7y+/Lp8smz65jODlkeXRcEEYp9c87wtog7yAS7gOa/4JHv5N3KuInfSm+S5L32Ect
TN/iCxU+CAOKTaCuwWHOQgcVeBRgLbwE/MOZGzYIxcXtJNvViW1h153xboHI/14ojeRIUAVt4iId
vl4e84Lrs7Ego4MnAVKVOfK+7xBvCPUscMpQLra6htIvXS3B1uvY1JdNydMN6GRJJ4QBKQORWxLw
BmX6lqMHvR+amtRWEkUWb4cGpk3b8zYdn90YhdjouYl7qMxvUW658eNpqp0Evtp+ryfhLo/EK6H5
VLo/DeNK665WPmxha0KepSJ9Di6Ij5ztm7EcuqhQ9QBwAoQS9JmH3KKstIKv25N0ElVDFuiOjpZn
yVNEb+pDlsnagx/LwlYMysY9JIHp+dclJwNpd3R1N9ANy48d3MbtpgSdgrKb0As3JnLkqiNFEJc7
aPnx/i+SQnmlsgoLLxxRYbMSP89dmgA6dbXyvKHAzYY6nfMSDd1oSCPS15DII3Ul+dS7rkRKP+PO
kNGPbdBTLrd+umJ4wa+wq9KPJ3L1P8Mzj4WfukIO2zL6Oo4SaZusEhBEl7YrSzdFzZlPTWcD7enc
hSWuw6fj06ve0pIypbsoZrFyn368R8v8SlEgQheI1tU62BbuteLt2+wZTaDefCpR5W6/5/mNOrH4
bvvmnsbCy5+14FDcyyccE5uKVqTZrCOIU2gBdPXoqewRX7AlwtZlC2eZK6qjJyamTzjaTE1fgLYB
oO7k75DBUNGivNVeD6/dj/5trQF7ITBp0xuVFASFEM6lU1vWWPRFnGHLRHhxgCa+uq9lFaEsQNUr
r6glvyE7S3V7enPANnhqyjN03UP/iCPMyw+Im2y8SLtCQn1l+s4uhVPvD4HImtyTM3l2r4hdue0F
sQydnHb5WxpYx03eubkjjq14kAJPXzmZF+1BeMOBBsnE2eEflWMrVTokv5YfX8v1mxfIqJjuRPXP
pw8eQJ72tFxwkMzvS0EcIUwcVIxrKD5xYr2jdbz3BPPLZe9bGg4XGe65IO9pgJutEnFw9Lk6h04c
fpO0j7bd6cpH7q9cAZatAPuBW0mf8qWnvhAEokSjkxw6nnhVjx8jzuf1D0H7cXkwCy5HcoLsC25H
n/G8yS6May63rhU4ITfpvRBoCQLXahAgsk7N77IteSFe/eZG47bO0/3sDAyhh8mMIAod2e/EZ1RS
rdZO/VB67Ad63+wBRnTZFgG+/ajSDtgtlNhfY8STbhNY640H5ALzhNjNS3kP05YIRbZYuR8V0p9f
Rt+L3w2j0g5IgkLaPrSm8aaGmfT98hiW5osuc5GrClllENqny1I0nFOd6AYOyJ6N6yPdQJeg5Vqb
y2aWVv/YzOy+nMpuRGkAM5A7I1158GrQgVGE6NjzXxiasJY6yVWY0WaxwFIL1OVV7vtNYkBZmPaq
+iKZUfGZpI3yPuo+F4PLFhdmEFotcinEH0ip5u8NIFzSYOZBjBZEdCXAK6+ibefWwf6ymbMr9NR5
y/FD5GZ4RLzThVJK2QWL7MegdksEPFAloyh2PVgNCmd0/OZFvWmaX39jc8osArKeegZPbdZu6Q6e
gU0rgLymxW2vcumxzHg0Jg/o+F62tnAw/c7ZKiD3QCTO6WmgptH0TEFAWzH1G5FLYtIaG735FdTQ
bRprYM6lZSOzwu3cpDubXPzp2AqX4iQJzdjxRvNa1OgFN7WtXK2EiAW/h7xBIoNDjwWvq+krjg92
DUEyS0AiS8z0/ZRECJPc7hAfQwF+5bRYmD78nWcvXA7E2LmDVFQUCCh96NBrjwaU2Ap3BJEffVrV
aMyIgAjhlFjJjywM7z/Mk3Qy0bP1+8J6NDzBNYUCgBR0951yGxadk4gChNTJwe3+tOOTO8SJqdm1
xRzhSigiEr9R9pwjs4XCAboOr766EqkW/OLEzmyfBaJYa0qKHcQCKE5UW6MODs2o/nnU4JHCLxLa
dFvO7yxiIJZqidIFM2duGqn85CL4mQbl7vKeUvGv2Y1apdAEQs2ElJKBnfqf0pZZGDaT/ln40ukl
D/ynywYWpotaJJgAii3wiM1rO7mbR76eNZGDeC47NdlliB+jkvDnzj1R/00dEgoUIfPdKmqV6Qu6
R74lzm4h2ICbSLxu0g+YvpBmWqsHLgzqZNdObn/k1oGKSpKls2sVsElxieS3nWvjsCn1ofx2ef4W
FghThAeFQTGHswARtBnN3xKmUIK/MgfjHgHilbi6ZmI2mkHzWy93MVHmvfV59MqQtKLnfb48kIVQ
cDKQmaf5AzjB0cKK2QlUp+9GlQrGZ0VYeysthDns0EdmUSqGjGd2W+1Kgwo/ugGoEKtPEwlXa7mH
Ufa3xRDdKYK5lsdZOneP7M1hPIOJ8qnnZpyBObI3VelnTtZ6hu3JxZvrmjsv8PZ+Fq3s20Wr9LVP
iWceNvM3J20GWuUFReyMWXxNXSiPf8p09qLAkCiS05gr5pYeoFxe/rU3+dCRxwPMMFCdxp7XynRS
DLaA9DYlZMcbnjrtPiFPrCE0G24vO81Z7Z+ofmJ35v4QRXii6GNXQvoSuUy1eBwUNLv3NaOFSiqr
BgfR211TXelr6YZFTzoa82xf6K6QIMeFbapKeA5672IvPAyxdydpHbovyZ8npk/GOtsham9x8GfT
WOVbT0ogLPB3OowSl6d0cR8ejWryrKOVHPPQa8rJcwbL2vZa/a2rGqQUvBDOynFz2dZ5QWxaPjKs
qDSQv4CS89RYXMNSUKmkcmtNyClcIsNcGO/plOsL3C/hIWtsFXlqlA8V8UqkUBx+d3Xdab3Xdq2l
esGVKPgDagBpoBjUGGaBQTTR8IrdTgNqZimf01ESp+qJdgOatYSsE+XiJhtjJ3JlThHkWLdN4zZ2
2IQdEkCB+TeLbdLvRZIUxsv5udjKUNzRlEGOKqh+Jiaqfg2SZLHprRyMi8t9ZGfmxAptl6SaWQFB
Bigzyo5QI5c5fgv+quTBTiAZQY4Fhs3ZxcgruOkh9Mx2EQbLVjJ0rRMr+/NrEW8pJDlomOMtNU/a
k+XpE9EH7NOgmmt6+a0Wu7dNbT5fdtylWeNJAwQUhBMpsNlYjLyFhIIOEycK9fSLLg7xVel6za0v
W8qzlkQvl80tJW512jqpFlGVYKvMfNNvJ437YIidWIg2bX1FGiRr33Qec8N1I8R2YdzF3aZyd5ft
Tj92dvtjjL+RMKwZQPrT7Zl1qd42nshZKQS3SP2q+6gaRFvMtOrBrK/9mMYmCEyMVULA6QefGgYq
IpGkhkJhylPPDBcA4+tAaTTbqyxS0mNt3Ap+/ypUCnqgZNrtpDFfBDhoX+ouh5IjHFSnioLPnqJ8
6yTvWTHL6JOgD+M+QpwDJT/qCJen5vxSxPcxM/CScbqL89xaLIiVMOkf2IXypc5fuvT18s8/P8BP
f/4sDKdJ5auJL5FXlfaR8GzIaGc/xsleMzc53VWXjZ3fV0+NzdxLDVMVOW8G48Yb0fPtGD05FZXa
y1aWIiyUFfzmhT4xWM1WVa7qloIXuWLAuLZqPGvRN0X5KqQ9rbq3kfy16G6qdoceuEzj1IrthfWa
crywE8KsMqVDT105NdosLpRas2XpTYo2scumabeG+svQHAAzZdU5mtZtre6rG4Hhs+5W68q/u2dn
Ts0nADOhOk9xbe4ygp6hKdfi1EihbdEgjdBtLoLrWoVLFzpo4b7xI7sN2ca60yPfm2a7Xt6OzVYY
N536IOdO5R8KbuCg2yfx0zrctyhS9U8d2pHipLUVOYXm7zpTdQbXhRf+SS0PQxrYvQnLUPUdjv1N
JNzV+bdE/VmVT5Z5r1r7cBD3HsgXEozw6TTGdZquPfIWroecrUdDn3lzEBjQsUAkQK00QkmcrkKe
YN5Atx8qRRulyTdD+FlDYvTyqi9sohOzs0UP+14Q4g6z7bBrOoq3zOMTOTiczbslxbZydToPlyej
VGa50LHrIrPyMJcNKXJ2gy3G11GPDmnryIAV9eFDhL3i8hAXtu7xEOfl9yCvW11IW83WoAqiB8+W
oaEMRm9laLJ8HpGxQ/8LV1BArvPSsDsMaEo22BnGnn61BF2XpzT+aWnXUvNoGIIdWZsx2uTDS1dG
6JXuZOWDtIXdaTr60Z0tUPjKlbuu31codgu0XV6eh99H7vnu+vcDpwBwdG91E2i7M4nJ1xBwrYFs
jvi8mmCOPY+IaPMzHiS7jOWt4T2Mwbcshw41sWsx3aS95QwBKsTWY6OApC3uTaDRpfFJrvSVdPk5
kyXkace3zFkMJA8pDkPFPHqjvBEMx4q+Bv5VAVALPFKIRLVqfDYpwZJJt4oX6rFN/4Es5cpsLXrN
0V13th/lYlJRdfkKESJl1f0ogA2mTbKy/Rau9wwWwkLLpDMVUvr5YEVrzFOp1+y4eEzknV9eKWps
+0FiG9amsV6N7E1kwnkZ8+e71mdb0XrrSvAjX1a8Y7J05h1HXzIbMPzaiqJUfEnVjuhpHxrgmGlU
0JJ0bblcesuNhLy3IN+L1WdR3Hnjp374qgruxgsPDQXIMBxsubmm+Rw6n22i1U6IDHav1jDgvyLi
zFsz31/+5oVL3zR7k9KMDs3LGd8tOsCdYXWDBqjz1ZX3hvEmKEBnK3Xfgxtw29GpwRPAuiv9aScf
C4ZluE2RegPqPT+pEB/WszYYNbuJO3iy6JxG8b39UGtq5pcHeX6RPrU0WxfPdF1VKbFExY+HASQs
/q5GGFhv9JUItmZpdhbICYvmRljyFHHjclSOE8o6flCblUvzb5Tdua/9M3vzY0BNoVQbfMIOFDMb
E3FKmb/G13kzbpLgsRHCrUxs8iRnFD5J4l5Wrr3gRrW4hjzH1quSPxvmyD++dcMdaXe7bO5TaEzD
YpvJz1w1B+vx8hosx6QpgwjxPqne39v4KHTqSuxSKeSDdcH91PtoDZTGoycZPMt7ZRfJ6q6H1Mkb
jE1iWd8i970sBbC5brAfrXaDNvJKdFr2/KMPmsWN0VeLHgitZqf6uMugc5FEmkes28qXHUvIyejc
VOJDV+u2Efz5eQqEZOKxZj4ktHVOj5FEToQOPilM11BMhMKd28bbOs5XCh9LQ8SOQclvggCeQZyF
KoJBziAC95oQOoJHe0E4IJVH5wGYWbcSdvy/7t5F6sIBsZoiwjtQHG7NNaaChaNAI8kwJV+oZKFM
cDpgt4CwP6USDV9jeBUb3S4Y021Wr4FgzhHJ3PmP7SindmLFHUI/wU5YVt97T9lklvSs1PpG7ulm
ybQn14P5RYxuLbFF/dh/1DvpPlDVndZGK0W15ck/GvPsrtBEFtLtGovcTMkObd+WV6J+l42IB3r3
SueUYnJtaLdNsrLTpp87iwzwM02zQHAFCzTz65hShxRMdqPwWpc8x6pXqgHLIzuyMIunUqsOgZgy
y4n1yTNeeuWqSg5R96L0j0l2DXpNlW+7bGXPLF3vT8Y12zTU5j1fNRmXZnyVxhdXcPexeC2kD2Xw
K65BUYBt+fOyOf5EYz29UHSCU4I99Set5tWqD4xU1dkXrnpIaKjPUmvl0TpN2NmSHZmZTWgJf+9g
TGZ6D7KLbu9HWzfdKv3nTNFBP61kFX6DCy+Zm80kt2wZrXNOqSh7kJKdEN4BGg+8n7FvkWnYJikn
I/1BH5IqISKwcuNYDAX/jBVx+dMpjcMkluqYsKtU/razxPtWye7a2FzZBWtmpFMzYxyR44oZY659
rmqoA19H9/PlI21xox2NZHrNHJ1oECP6YtOzatEo2GJXOK2wYmFtELNwFmW1iBYaFhrf3ys9j8ve
u7ayNTbMyYvn/gAqDawdzYUTFvl0IF6BwhGkFNxbS2UbQOvsmndSUQNsvBH0NRzc73vdzBp3gAlp
QJKEXqnZWeDBlKNVIStTSNft8AtiikNaH4qsd/Qw5AC+FyHKLnruJEaMsMReNKq92T9ZzaHRPiz1
k6h8ZDThKxtVfrDqdFNl2QbCHcH4bsIPGa224i+Fu5MPni59x+scUvmE4oNDJZKrezkcyIBk9bti
oXHBf4DktUiCZ88L0xt/GANH6MR702/ilbvl0rYlBk3c2LyOgWLOlsloMsmdeHjsus+TrW9axUZW
SvFWctGMapEnteO06xzVCp/8OEkcvRvpmAk0maMeIJtkrG2ApZBMkxmkOaCrAaf8nrmjmRFYtNKo
Fc0e4zcLBnwtffWi2DaKr7p5VfSVYxhPgipsL++7BXc9WY/ZPJBi432bsR5+QQpE1muRx1bTXkXo
EiOG2Oa2Bx3iyvEzxcRLXjsL0V4im0EtYDQZtykptA6m5DJIt+DDnAYdelH5ahprhCDLrjfR8U/Z
PDivZ5Ea8n0l1Xt2pkYLbnUNtzZBBkTnxvwUG/fpUP5S9eRzqQtXl6d4KYs6UZb/v+E596/XKnHM
LE+P6i9N9ybJvzxL3OTml6y8qmFCFEYo4G8gqbAbbeUwXAh6J24+m2lfbioSmJjWkQZI2reO1pg2
XYmsC6hI88TKfGZ1vWjdAStwPdltVO2D4RmRHE7bjWJ+L00ET1KbHKmR1fiUM0b+ZkxDkm5PeVhv
omCX1a+yRaY0tsfxdWX2p8PpzNl+AwgmdRiIfU8jTpWmeZIP7PSs+doPN7FypcS7lraXfjx4A9jL
mwR+xnRl0ZfSb8zJhCP4j9nZgRZB2iZYKQ/JziKZGG0j4koQB9ua1qGy2piS6WTu9zZEl7ZEGIVq
kOGAHrUHbx8LnxMZDjYHneeQNGRt3lRr3zct/Nms0HLGVQyCbxDHp7OSwcxb+AKzoqvdJhwCO6pb
22oeoB+rordhXHGRc/EqWnOmFrf/tzdzRCHz4iyomI4w6A/kcKSgs31pl+dXsXAd5F9b80nT7uru
4PcNqce7wYjs0PsZ9ptAetTzVR2vafovjX/msvqoJ1IbTsujvabNeFXG404i5DWwSEIE2DwPqkwy
5Usx8EUrMfd/hPp/JmOOMEFrV+snqlKyqjV3qtvYzXe6e+dS+Ep4PuUflo9I2kqWYx4KEHuitxlM
I8cLTSXzVouMdv3WV/zKKcppMxYOPMmw/6+E9rlfza3Mzve4TFUx6rEihu+VtK2aTeG/a9F2iOB+
XFM1Ogvpc2szL9YE2nPRe6xQFarswXC0+kE0NkHbbBqYzrNNAz2iUT8H3lryem0yZ+4sN4UoaIA6
nbrZy+FNH//sIby9HLnWpnLmomjfZlJSYMOS4YB87ZKrZNybvGVKg757fSW/Mf204w0xm8rf3V9H
1w9tKIOmnRYuMbdCs4XeUYQ00g2vRrkFWXLTC/vLwzs7NeYWZ4E5N6EdDaDTc+Irt7flazTs8tv6
xtrGNtyyuxAdP+fzsPsKZfg1fN22seKq8yfH3P4sQmvW6PpgGXGeqN56huHU6cqWm9zvfE4nfmdY
O8B1zZ4cbSNMLMFh5ZjZc+NfGdZNXTz78RaGzctzuWZoGurx4vXcHhMXQ/mwK/yPUbxOqfl0m0Zf
o0Cc9u+lIU0b48iS3oJoglWD/Z29Z52tGw43SDvLVu4ty2sDQSYwUyQ35yjWIaTFKNajygmpcyRA
/Ex15YBe3l3/WpjtYIi65NHUJz4JyFqHoLA7mC5cQ71tM8EGjLepOmMl1/Mby3I+ef/anO1oU/N9
C+rVygnS4iWS4RZP4rSghBInB6PKVYVsFhB1GF6j4S1okKeKqqS40WMDovM0EJQfcjNW702fCbcl
6Ztbsevzbyo9Ap9bIVTvqNqSZTCtNjggG11vwlwvaRGszV8xHR/PzSAOP1RZ8aFw7NXNEHFDcYZa
oOFf9zw6NAx3l4CFzmwzt6I7o/XaOzIp3lUg6v1zWNd3FTI8MpUTtd8UlhK8t+aQX8GXqB1Go1J/
+iItUnIXJYWjC9o2VPonMTeSfVRoT0ovWAeVvsttKQQPmRWsXbMX9wB9LewzJJWAp596ppDKRkk7
PZRg0pta0IoDsY1iq9Ftb/zp+f07chyZmj7leBOUnWUKQkJkDpGyEXhom3Devwkq0nXGTeTntqhu
4zW2q6UIDQpjattGMhpOrVOrRdOFQqqyJwYkBMsq3tEY6nSTDq6W7n3KXkNCR18tvvx5bEFaDLj3
RLehzrsMUhC3zWBCteZWbHbjsYW8HQepfoRgLkQEWi6bWzpZj83NQpnrG5qAnHLlROJjh1ZJZX4N
6z+FGUwLeGxkFsWM0rTGrJ3o47KftG0FQLTix6KU7Di7kd01kvazB+BvcxwBBj1KtLrO2dMDxCkA
YudIP6ClE7vfO+C9SNYroEK6Lw37j4aNSS3IGmpYEH/8xYTCuTlZh1lgjuKLBeiWzawmfyB/gOp3
AiBYxUpkWwqmsJb8Y2O2aEUCjUDUlyyaj+zbuO88eWOE3CDe5OZDXaOJXXQRsiSUPiZR8/lD3lSi
zNM6dnqqKLYIgbL6o9eylfvQ0glk/mtk/miPOlVUhSjjupxVz36q7dLSWokjK+OYs+rq+SikjcA4
qjwgBYVa5FA7+lp/5P+4JP9z6sxHMrijUeoVp07qbYV8r/ajncCkrSmvhWhbwu2YfTVAerdrm2xp
eNMB/t8zfD68dPAlucm4KqTuaEugO11CIjLtf+7ex1ZmtzjBiNMxi4iKxbDVtIYq+853f162sTyF
qMxP+MGJDXMa6lHA9wpLjdIBI0345I17sfs6avuIp7nr7ZNgJ1Q/Sv8rL9rLZpd2FQ1k/1idnWiq
IGcVdCBT5P0eQAsshRu1vRHaKyV6irRkxdrich1Zmx1qsRGAaVCwJghvgfKuQiAxrp6c82TMf07O
f4c0O8OGPgs918JImD+6zb1sfeohtG2y68HfVJDAox/ZAXnL17Tu1i4HswXMfbg5xpoT2yhdJP16
Jwn8T03nfSqN4btRJX9x8SeVS8sKyreAmmfmLKW2goCyqdNKz3XkyGjaBmO4IVlvG+1aPXjJTY6N
zdxEqZVRziKMWe2TC1c/iLUOXck422jGlV//Icx9WkEuWfSpcBUg5s9ebbCV5oYrNZWjyPnegzkw
7LVtGv247PrTN89vysdWZrs6FEMNyDKHVmZ9cqOad8Y+kh/CP2dSPx3M7IHWdD183iNmvDE9xLW6
r9rGLhUTxhKyP6Sg0/5elOrN5cEt7bTjwc1OSytyPasDo+N48pvV/JLra3lNXmht/mYOGBiWUtGQ
QMCqYcodrMG3c1N+A4Z0U0mf/2I4BiD3KdcJgnoWOFIjTupWbSunwxPgarvuVO2tpAH/spnFIVkT
E+GkrQztw2kMzussHEDwV47G0w0iEOsByfdfipftk77fX7a1EC6oEkDFxCGvwBo9m74yDGBFj8rS
0czDvVzmELB+Qnt2ZUQLV4wTK7ONmw5qRgWqKp24PORjbZdr17KFFwMGSO9CkWdAEzRz70EfgiFy
MaBF1SYJDXTz1F3WfBlLcISu8O5XiV2Z7kqDykI8ohFAnhQg6JBHC+J0oSwEHRWvrEunMLg1ia7d
6+qjAbdLmN7Wt7kWPl5erAXHOLE3P1M8CKNdAXsCvL+NHVbZIU6uxlVukzNADKHvxNDs+Z76uh5X
Poak4ipXrzTZqXX6K7aR9QwKRyZ5H0eHPtxrY2PXjckjcE3meSFyHH/BPHHMw0jrcpkvGIa7GLiy
bB6i9HB5Os+y07NhzjkAEq/hdTStXyQMW7dPEIax7KCvbitAbZERbhuiiS91TxlPnpUt8T+Mo08I
yYoMB89sT0SjMQ6d3EDlzKUROivoOHdx8JKqT5WQ2VQnqIXbobBidnGjTKqI/7U6c1mYjuRONNrS
MZqdhDi8DB9RtRPhXkEcKYl2EH5cnuTlhfzX4MxnO1dJE2FkmCUSE+a91VOkX3nALE4lPATSRFtJ
J/gcyzuohpt7eYe7ikH9qbf8foMarrt1Ecfd9Faa24ouN7bly6GtqSOVOzVbU3ddGifIFuB5cIPS
ozgLpImOakaEso7jTWK4nuzI4yd/rfloKVofG5n5jBDTmTQiT++khef00Wss70V3YxlOV+4vL9tv
MpHZvQQ+m3/HM3OUWrTK0o0Zj95vPZo+8sdAe/Hzp77eWz2F7HwbR3d+/EMR92NzoKttVOhWp5b3
dvlDlmLe8XfM/KcO6MaKS75DSMB1Ks+pOCCySR++9eec+3BMaBObHsKocFjPzpCIspHmFzIjVjRn
gMqF8lie7S4PR1ocz5GV2ZXIt3I/VmOshFqCRvmmH36Y4nUr3vjF3tVuWiPZufJtEN1JhtM3b1r0
yx1/0E17+TOmWTtb3aOvmHkrPG9iV0PNgJLt1kCutMucpgAi4hu2XpK3rP8iCgALAMALTzYUSbMD
hUZbNxYM7I2jlW/iSqO+Y8jftVpbeyUrS3cNAOJQFk06GKzj6aEch4U/Mf9zFbDHTbHtNwCU7AEO
2OgThdar0S623Ta4bkI7/kUL0i64DV9+5tvkXv4UbKQ9h9lL7Pi34uFP22Gm0+bow+bYa73sAD50
fFhhPkWuD9XyVbRGELoUIGRxog8AMstrbLauo9INcZwqpZOUz4VIjAgP9XCtjVtJXissL83zsanJ
0Y8yBQFycv2oMJy62orULSJ5rSy4ZmEWgpKijrtoxEKWDFCqF3a0Vk1aPDmOBzGLLnRhJYHaYiII
r7Tyxle3XfLdFw+hum2Ea7e6lf5cOgWub5QcoN6eOJXmZ1VTpskQSpMXqDvR3BbBrbVm4ncFc767
ZVho4YenfR3GzNOlAe7FywHKHAeM2XW1q/aWtaneg/3LsGl2uZ1sXAcRmt5GIL46ZFth5TxeCnHH
5meeIWSJRj/TNKl56YjEaW7GhnodjH9jh7v+pAoKIn7eUG3qnRhWAcNEXy7QN2r4Q8/uNfnpcqic
JutsMo+szAK2KAvdxJRHwA5FuhAOOiKK1VpjxhlKbwoOCp3hAFRgh+Lvp0vWyXEztYGS2jCTT4K4
L+nNM59d77kZbUXLbiLrIcG+au6seGut7bQl8+iAkWeGRoeCyzzXEQ+650vZUDlyf1+Bk+mNR8N/
0fp3Of0iFLY/bir9Gg7KRrlHNPDyBC9s8yl9BFQNnAhkc7NtjmBfVMIcXwFtFz7MvICZSGv/wgZC
vaAfJ9phHmyn09tEbVUPlk7uNAfoJw3aTjOildfZwpkKDJZUPVcHqg9z1LfYSXpUtn7taL5pjwHa
fKpdmr+aYFv1pR2s8Zos7LITc7PQpftDIgYj5oQOTjbBhOajt8uWO73WHy6v0O+jabYHkA/hcqlD
46OT+jidPt9U29K14trprjObLl7H3WQIH9vRprnO9v9H2pUtuZEjyS9Ks7yPV+RFFsm675e0qpIq
7/vOr19HzY5EgrmEdW9Jo24bmXUkgEAgEPBwR3fgQkr303Rqot0PNrQvbDS2O1+5k+4VWyTGG4/7
aW2ujz6IPUsFK1PHRcUHAfQrx79nI3IQsiOohQ7hoWpmzkV/7UKMCVCpSB7oHdEecToBQ6iVqlHA
niQRiwhoAgH5rv3VvkYbKyVvY05KA5QcnKzpRy7ufN7/mmVij9wMKE9CXsh+zt1JhJg66X10pJBg
q97G+2UDQekdGpaJ5VrvKNHn5MPafrSbICQKCb3287qEnJU324F72SHWsljMh4EOIVxdqTbQ6XyE
XSzirRIfFjwJXrUPne6rr4npBPvQlcCUQgBztfMtjwBmLVQcm5VPzQZhJkiLArNhqxBJGYj5cnlg
Z626WN6TgTELrYijNtQGLExfg6NsVDe+Lq+T1/YptoMHDTVgEj6orxXSScARnKvITcn3//MTmEXP
q1QLszDv7NluSe92n9Jedcqn2/zw9VYdNH98CWystOCYRHPmnclxujW00skUMNmDJYch3lYxBcLm
MN3k34BvbjR9Y26/XksfwD0IGArv6FV/sHzjbia/Lg9/7eJ5Yp7JHqYGOCI1xvC1mxvT1v3hU3Im
As7kuy/JruzOVexmIrzmlpVTHtL0aGTF8uM0YiOclVZxlS9pZ/eB21YeeNVRHQfDjQ4+aFvsDkJ4
hadDMbHNzhbf48ideA8Bq2cwZfeBGieAqmf0rnNlVLoxYt6XDpdrpSMpWC8QlG219hVlW1oQkSQh
RMbz4noxryve/XftQAGNi4rxa4ohsmekMMlLqfawD2IhM0F38bawQtSDny8vMM8Ms4dHNCnIrYj1
DUDcstTlXpb0L2gY3UtdwMFWnTWN/OxmIJPBz4YGFciNnsaLqIg6SaO+ZN0EdudA3/TOdLPt9Gg+
Sr6yGXbTvXAovh+0X8g6PBwlXutA9M9uX3i7aj1iHn0KM+wmaY0xFDC76YxtO+AOjKtp4uU2Gmcm
0D/YMhl80VuujO3l+V6749CcBwwjEhj7Ubw4nYRplkSQtSSYhA6EY8bkgxwGAptY2ilf0PE+36DA
+tF1CihCR04wWQvYKI1DkAdbC1RvTG6XCY1Sg7yus+UQoN/fA6+XZG3b6pAToXw3Ii5TzH9fnDVr
DOkBKUczRBjDqjRCb5LCDL3weVi7l6eS/teY4xjgbuR3KE1LKPkyMwmusKgwRLzp5m1GOsF6qBvT
jrWMmPH7UPEYxmlSdckaEwibQGpAMU6xV0VoF9khb+wgMJxSv0/HlqTtQVU4rrJuEYUXIOXpyzUz
PmB21CJtEfCMOHPbBvdE9SWBKFSfKw9j/50FIYSYeY9qa7kVVVNCbonHVuC9mCM3UZOh0zWAQ6Aw
2GogtgiJLBcEzPjiuJUzUMxATgMC7uGH1pekSbe1wslvV9ZVPvYiJpVOwrqFAB+8KOu6bdHoXtcq
7mwOaINSyRy9Xfai1T0BlwXak0oFs6+IrSGFYz+WHY6SGNDEdj+JGedmvDanUDMD7yYQHD+V8dM9
HyblLIpK1dllORMQcRIwREM+wXTToNwNRXEVjCGaD+KN0YAEoEXfppShiKzY0ALnBeG1gA9sq4H3
TPAsn73NyUMeKgMEiu1CMN1q6tBqhk6UOfOnYNpImewVReYZ44NU6uDYVfysn7eFLJHarEijJXt0
A9qRUG570OT0wXtSfKR4rNR6cMqm2WGOTTC4dBkezg1O8FqNnOg3xL1H0UBMzdZRUlWOhFDEl0v1
qzHuJYvI3Vtl+n10q1UQv9vp6P2/7BxrCDpKBPXHJrPr9UBrRLGFzZDSvwJ1UCiCHY5urgieWN5M
1kHKoGrYA53o9f+iLHxinAmnEeQGpmSG8X4UnroWneDmYyt1bpLlZAIllDp/coa7tvWOh8tuvcLU
2qmjw62AtUSNLyreUhSkddXRQ52MtaM0GxEMj4qKsktHMtGPBUTD3+O8M6zfnK+hoYYJuSfjpwHy
qKaJd7EsFCd8jYFOQGva/yCGNdAAuEuQukZwWxevIkiMivSlzn4L5gPHPis8Q/MVA8VbcJKrkCFk
K1paKjU1Otkw//JjgyxXjZ5RfZHlraajr9WzUmANeW/za1fpY5vMdUONJama1AGxN3uIBg90jrOg
E0vxhqkiZciJTCvB7yTYM9aieVSE0MKhphjla9GiK8rq5IYTclac6sQIc46p8SiEIAgE+nwIt2EY
27p214AcHy9JXqf+C/AarOHZjwryUPdhnCbpjHxacGpasega8mKb8YsUx49daXpzggRBqraX/YR+
P+OmxxY1phkeaZuUDD1FbALPW8nZJoCKQpr9iwo/zAC/oyLrQZsuEw0EULGPZQIwL5Q3QbEqLO+i
+HF5JCvOd2KC2f6BrFSjTLGnYlJsUBgl+uRR2AHY4CZoxcnC62V7q54BGj9oaOh4KWbrOMoUA0BW
1hhSQQZB8drgpol9E2zYxexcNrV2BoPt/68txtWHwppB3QdbxlKKt3NXHaxYv+sXy68GoKMVWXiQ
1biFznGIw6TN5tsA9R4XNHlXfZYnN52Z50+cb1oJcCffxOwMa6jGwYrxTUGePCtl+56L1XWWpV/B
+JzjATANAmcERYaWJmRR0bkahF+yHvJizkpKYFkox+K2C65F0ECfbpkqVAATrwGtA4PkWH/0nWOl
LznI1zjDpVuP3SjHdpj7H+oYdSC20DTqHNBDhW68CZwej9lEJZr/IRxmp71Z3NwJH4S97l42vrZJ
j20zF77BGpLZKKltOfW1LIGKlbXNQbd+2czaVB57GZMvlKXWJyZF3LfF9UAp71pQZU7PRr/5N3Yg
OgbWVVC6sx1eS1uUePKDnTi0TdE3wnRbooWNCyhdq//8iGT81xCzbVRtmGKlh4sO5pcY9b4+d6gu
B8ZTGBUbJXvTLXMjmRNR5s7J25dWHm57zXqp4KxSkV4ns+jEVs6JuKtxCsod//0oZt+UwEJM4PJG
nKKMfXsVqRmEXnMDUGU0/UwzZ1HXfAfPIX/MMYsqCEIvNDImu5/xjNA5EGcrAU36NyuK1QSSES0i
7EvkKE5FMyVATtaVHRmVF5QF0YBjSyXOcbw+eX8N0b8/yqrKRA+GOWnRM1H8UrXl1gDTmOlBJrCf
v5SAJ5K3viH+WmOO42aM2hioXWwIRUERgIhW6wsQoQARweX5WwsuII3+7/yxp3AJER4Nkm6tHcVv
LR4gMtHJu9zutJc6cgwz3U08EpwzNjTkh8gykCJCcFxWIQN0OpNpABDoTx/Fkk+bqZ6IBGRIEVck
U8vrVJmgrF55pvYLajla8VtGJzIuX0QsLEfvc//y8Nd89PhbmFVdNLkGSSWO7nZMwLoCKIYz1krk
qHGUbi6bWlvSY1PMklZamZmJClPpGG6zQSJh3G+TJbeXSebc+TijYpuD576a5AndCLYmCYcSeuaz
Im904+7ygFZzg6MR/dTgj7YEvCYrjQBmAiHz+1h9EUqA57XOFUKFZGD+SiWAAkfdnww8bw+Ja4Dg
vlVVEo88vs213YlAI4P5S9NRdWbOSFMce6HW4MZtONoZKLP1zrBbS9uP3WcsgcG3WHhn1loWBvoX
gFRMFCUV9rV5RMLXRCaiqTIrT1bTx6QtkwxGi9qpFRnaNKHE2axno5SADZShnQX6IMAv2JvVII6Q
NhZMaFuIWy2Z7RE6BdpekZ6b4Z7b03u+vHhBoDqWgAWLqMOwXTRUwWtYhDKyX71Pb/v79su9fggd
HjX2GdUEfahA5xbI3qlEDbRYT8NBKFRKHy15bD9rBELahOwhXU1sd8N5HbHONiB9EaEziOInCp8W
cybLgZyVcljFtnOAYvfr4T8/nnfwDgRm8Rs/7v/+D//iky3Bb8hp/+/fEdclbkH2e9vZ3N1tvu82
zu7u+e751zMnVPyQIJ6kfHicpeLveCYECQry/NM5AWhIU4Oyhzat3dqe58X2z88m4pye5yAbagiQ
eYDaUHuGX50aEscyT/MZk+/sHMdzPAzaJZxotLbC4LgHKS90mHVcLZmA3yhWntdxHeO9cbd73jmH
d89/+VLJi8tZ4vPGLzqcI0t0Ax1FJLEIpcCKYGl3OGDZIPzOCXlnxyUM0DcIGaVABbGGGUpcWuiQ
i0F0tTs4zuvB+018uIO94Wz0nyI86wDHdpiBSENeRmkJO4f398/Hx8eQLOQRqu5IIgFToL8eYdrd
u/bm4buyH74fRkJ/fc94tI7oPzjB/uft8PyLgMazTHRzgPLkdGoBbtGKiMoJO3S7bG+2mF4qd29v
NrbNGf7Pf+ySMSZ1HI0C0PmaGnPg/cS797EzYcnZOBxTOg0vZ6bwtIPKKmIc8Nen4xKnNpw7q6Wm
DnQHeFu67WkgwPAwPof+vuxF63N5ZFM+tRla6dS3dQebOTAO+AMP8fjzGaNN7dj+7b/4t/vb/d7l
LOJ56kXd98gwvVkf7Y++HuRITGEYEbAknvfov9nXvKCyut+PrainVoxQkiGmQYfnHMD4ieh568NT
n3hucl5mZobD+KQeZw0Fy8PQq+NtfXLNs3COXaEWdFUFKRSUQaC9ejoUJSkLIYVUBl2pnUFeB693
Hc+//arcr59QaW/oHuDcNda3/5FZZvunSpCjPAaz1D9S8trbr8+tO+I4mFEFaN3BcQzsCoKTUiUd
fmX41xeAaIAsAJMI0Ql64bA7Hc7BZJ3Vdpn5YM4Ls4ggYaP+Z2npMeocfv7AxqGbh56oOEbpZqV/
4E/87PHPn82E7YQfh27jy/tJp/vlbA//nS72EiPUQd2LJ1/1822e85/Tm34F/Rb8xolAf3hfcI7X
xrwAggvkPUQ4kccw81KWILxVG6hMUMPIKH5+ECLvyQtGf21f0TDp3Hm8pOYspwE/Kzgm0M5HH+LO
BG6Vpo2UwYTdoZ8b0uvoMbLQI5JqrpLxBOR+OolOppkxxkTlLimEJDIVHH4luQlJSMBRZw/kN/5t
AX6L/j/I3FyMl2DY/v7Wvt/e+1vXxfC/v+9+YVq2Ht1Iz3e7zZ1z9/y8u9v05Dt0RvKLVzY7S8+R
H9NJQUKAviSo857uXC0d8wIUGbiQoKcNIOIZFVN3kRQU1Osp6A0frUvxNmyKjBNkV5YEtBEabrkA
2eG9kAlK6G2r50UdU3uSwE0OtCjYrcrlVZu15CotQFrBcX7W94GzQe4M74e+l6Syl7CmL41mWCbw
BALPVEOR3XJli4qlupftnGM/qCG8fIIWXDPQCsWMKxxjEU1eMCShHVHS8bozgRgnIguUPhQvEl7D
4KktvKl4kQ0fWhmz/JAJrqn7nO+gpwfjhSffwXphOlliH+A79CQgphx4meUZ+S3wvmqF5iwgu/YG
Aqfk1gWgdUCmCxx2axp8L30A41ntgv6zWcYHqFIE/IkZEk2EuoMGSfhCTN08DNwGvDmXh73iziej
Zk6EQKl6LRlhtJsiN6muGpDKZJEnDBthevsXpoA2gkgQ+k9ktv2iDaxehtx9Cib4EsTpfiW7WYOm
qMEJeNgm6jNnU4kSgg4lcEPC9R1/f5SPmGlpqGEDvbfJulk66Am/LDzG7nUTEEjGLRYAGxY9lYjq
UNQyeDSjuQbG3pml7yx8vTxj54kI3RvQfv6vESahi5ooWKA9mtpiC4VwCH6IrSsoYf+aD0C666j7
bMJ0ER+KCSX0rKrGfVeBydWdeiHeplms8S5Cq5vk6IOYRA/vr0sVg9rPjsDsItpNhHq66WjBzgDp
QHRnxdva8uIeJTXjEGt2I/E+gBo4X1kDb4lAA5q4YJ6urNyl6mLgMYQ+QtudZOeCq6hbXTxoeC/R
YlIKjoX+zRFCTF+qtuWsx1ma8rMef60z6yHM6qzNNVy4FP2ou16MgMjxpzk74/giokO18dqGM+J1
P/trkplxa0zroWgwYCV4z9L7uTrk6vflYa3GAHBl/XdOmby6rMVFqqgJqOuIzRceuXPzZlggUsVT
+uYNhv790b5U8xKvzCXmT0nm67J/FyzRk6N/TD7JrBITya0U/CXNQK0A1hcBFav6o2kboL41Gtew
OGGbpmCXPJIJ26VVpBpgKYg1y+04EtW61vX9VPgxhMK6K6iFXF6s8ycgZnRMxK6hV5r0AuwVYGZ5
Db5bomyWz+wz3Jbb5B6oID99hEN+apxseG3tFLS/oA0UhX0QZpyuna7UWROUVmpX6HYdP8IEKhsy
J+ng2PjBHB35Ry+nUo43WJCBpwEkjlIio3sWshaXp3AtkzoayU+158iKDJ2aUa9hJc+UR3lUXDyx
isOYAjTP2bxrRzryd0jGAd0FZXtm80JRS22sCJo1EK0KGy+HMMb82sc96bXdGPiXh7U6eUfGmG0s
ZZo+DRKMjcHo6uFdokK4evi8bGR17o6M0I84mrsAERBZIYwYOPbk4ZDrXobKuxjwQu3qaCCeRDuO
0bTO3nzMrgiXucURXgHeU35Nw0hmLXc0yW1q2TWjhwxyQFKJK0Jh940zKzfR9NH0nM9YHe7fr/ip
cx4NF3CDIRYqfEWR7PPxY9KulOwhEDhba80Kbc+HHKUObt6fasGRFcvCGa6nkJrulms1dSzzWpgc
k6cSsDajSK8pzTN0qYDIOV06vRqidgQ4F28ZExmstxb6o2PC4QU6L7EhPJl4S4DKDUjuzm6O8yhB
Qp1akUTo4/RZnalQayrBUCHX0KRC/AePD/R4GzdMzf5gmkuFzoFxLg+TbrTouTYzs/49CqiVQlOx
DC3ZXpKod8wwk3+LbaYlULALoa9YaoVYe+0MAS9XNfOu2w+DMol+lmsTMpNGrVRHVYqQ97K5tlho
oAYUV0Fp7wznnAF9KfQxBH5rSXaKwM0lyImZpJ//KRiMTqQGnCqgbhIyfeZcqSpJqQUDE1k3IRpT
E+M7qzQe0QaNCezhZYIkAEIDVEKIhfwEvRoJEMrFpadsdzEURMMi4sTA1fmyoKpF5WCpHhrjdkPU
18sSQ4sWWA9nmt4b9EDpkwamgpoHK1obDt7r0atJ8QFo1Di1FeDdoZ5BNYE+gpyY5d2Q3V4Of6sG
ULGTgI6Sgf5iBgNOVU3IMgwGzfk4nLZJ9/VvDEBrCOxaiAUs64oVJlNoqREYI0bjl5WJtgkdG84p
+3PAsauOrmB0WGPtNcgtn05T2ch53SR4VJzawJdi15Jxo80dQXcU7TlMRqcW9oVJWQE5lten769h
+vdHgW6oQvBzZGlmG3XxAUZRWw1lzrZZc7fjsTEHlNRmJoSkMTawaqEz2VEmVzA1b9Y4py2Nlmdz
SFEGqm5IuGgynoA2csPEK3tmN4YU2FH9NdGmkfGlGZJbawIpiFpkezHlZWGrw4PYGzpNVfgI+6qZ
4/mxCwaYnQc9AvRacdLE+MxKcH8Ivy674rqb4JygZPF4x2MfpUQUiwud6tYPlWLrwd4ob2b9Ooq3
svK7rDeadifIj8awuWyW7tGzidVxcOA5WlRxfz/1ETUuZyQFGKHeRLcyGjqLXzXER83UV0fvsqnV
ExHsNj9sACoog05N1ZEqo60boVyoresxlm1pVPZdmLqXzaytGQr9f8wwGXvWqn3ZoVMV4r7KQJQR
tIPgfI4hWZb0GWf2eLaYQ15NwaMNFnysWfFmZrsiPWTVdc8TuT4H/9PDCa+uQChCRP1MRCXM47lV
cBrbuIz87tvErsWeGFmEUrFK8qi5TYvMKevPuOEJQq+GEP1HvABVSaixna5ZqQ6RUctwj7rD9a6V
GjT0cmHfPCPyqZFENAp4BozEY/o8BuKjAVb6y06x6uY4q9BSSfNLtklYmA1rWgScJLPQ/67DeFuN
M7DE1sYc3+tm4Hj62kUE4Kg/1pgBKSIu+YArZ3YvLUikxd5FyZWE44cZCS/BYF1L2svl8Z3DPOAi
6POHsC/6/iFTzmwuzVCEPBZgsoyquxF4JKmKnwxQ4IOkiIwQLNcKyemKqiKB8qpYsyP3qtOblWs0
PBKF9bn++ynMBgwANs2yGseOpY12LWDrXXe12wNRlPH6RFcm2oAqJIrmOBlwU2bcs23kpc5/tB8n
CL63fmI4kQaMFGC05rvA6yDkWWOWNe7NbljyAtsQ92V9earD1ymU8U6DK5N1pfM44VaCCyhTALUA
hAT4PZ0JLm3VaIs89ji+NcNH3a8XfmndvbnUzmXfWTlbDWRxuEBQ5OVZU5Q6gRu+yYfMTqHK0jzq
40YTrgoV/VAtacBV1lech9G1eQSblwy2QowM5+rpfjfzHorHAU66bLmdajsqpp3sbvvEHbqWw5aw
4otoF0AFHF1flowhnpoSBb0JxQpnTtubuwl5BZl6SKtrgCIGqXGrq/9UbxGALhhEs5uioIkQ6OFT
g0tYTkEqIFQno+z3gkk6PGmM2GeX12zNN47M/LzwHqV2TStXWkfNBLgWJe0B+Nygkr1J5kSytawE
tP6AkEG1DZ1AP39/ZKi2tL6rFsqpVjVQlUXbcEq6Qq53c6beCVMb35nxrHwFtQ58YlGmXpTofYRu
Ib2o7ctjXjsG8Sxr4TmQSokBVHU6t0JkynlnojtwSfYVGtC1EQ3qAc3diaJ4goiAhvcUq/64bHfV
XY/M0uPraAqgg5dPQyQjf5+Eu7rERoz05zIyfcFabmsjgZIaVyqUDoVJy06GyuTVWjAFSlsomV3J
v6fKnQZfVrehtTesraHeWN1Tn3s1un21ZDsGnCvkWjw4nmYmqKKpTDJAB4njeHqPxfdR9rKF6itf
aaIdWi2JeUVW3gQzcXVpgzoudRgsZwHyTy/18pSDN0QuE3vM36Voc3k9V2OCqesALCpQ8GbRIP3Y
LWVIm0w7EY2n7aYz0GBm2uIQkrHllKvPmRRoPEBNAQ3haNdGK+Wp86ThFAxCjLEpeiWiNh4DADLO
UCTLVTQzS8GXGiaVm0ajfAUmwAcBPJHOaHS6jQKwhUM84rUPrI0eIAMo4+BRG1drJkBZY1UnWqHC
swLTNbRqpyZ+0nqmkPo1pI4uT7VMl4714yNrbEUPimdhV6EtHW1UN70Eto66AXFMd4fgZUel6ox5
4hSNfKgjr5Ic2Ta2evxYJXsEaSG/F8E6ejs5giMlnA9bSTkNrAzewVE+owq5p8siKK2AkhpmYcK7
aFpXNzgatpfHvhaiwYqErivUF0x0Up6aAOF0BPJCGq3S2EidGY1WDeSy0EfeLHXsxZPVPfxziwDf
AtQIsjWUZBhfG2q8mJkF9OuWuElu+rBFnUxc0kM9SLEThF1LLtujI2AXF7cRQFeAkQBtMzOJuHxo
ApDMuJS3ghP02wUeG/2+bGP1ADo2wkRfCCe04hjByCBYFpmqxJ5Cwc00xemSkZTD5C+opBSJdTcZ
Vgyyq1+cD1h5hQRT1991pOt8FP7Vvktl5PNI5q3ELuuPoX/SF3eUAJZ4meRDHuEi8XbZ5qp3IjDB
A7FJ1TMCV1EI06SB62QjCJbydj8GvFb4Ve8E9BWFVZSlAOg9HZUUSOkCYA067du9mO0MsI/IvjXe
XR7IarBBBzHQ/BIYPwxmD5il0tR6SYNNWNyminBVR/XDbMZu2PfXUdg4l82tzpuBrBKkdeiFYbHu
YheOXQ7RZJs2be1avbT2+mI+Xzay5vVwhz9GGH+ArgvEnAYY0bQJvYI1EZLUqeWPy1ZWk50fZnfg
HQz5jJwxQzJbJKkOv1fzu2aU7MSqtvEYbYSgQkhRN31l7Ubtt2H9qzwL5VYDERLOp5jMvgYBRmQF
sYWLR49dFr9JaMKOGtkbogA8sLmfa+9jOflAaXOi8jnmFIRmPzZpvxnyTroXj/aaNPVgV9QWmnpY
m7IAucBkOGH8rMzyRhD0q7Z6bMJoh6cVx1LBHCmr0NJCl2GCBKUzntQk2qi9CkjP1+XVUM5SlJ8P
Q6lbojVcvBCcflgTJkMJOHMGUTmhdYQ+TK8irRRlO7Pi5FkOxOXNtDJri3bBEYydc+o0fYf3afCG
p3bYLQGpIcD6UjSVeFsEchI4IL3VaLd02qukHKcO4nFoCYY8q644hhxVv/pkCEdHFvLpV1Yk0PkK
mthr1QncMmOsy59gCNC2xTinuzk0+8kOwma5761Geqw6MX0L2poC46LWg7Zzm++hemMdUnEoOTX6
tZmRUD00cDtYA5QBsjnkLfzUgPiXL+iL7OK1d1tVTbNVlDJ3ZtMMqHrZwLlFnm12Sm9NSapUA50n
ALSdLslkRkayLJCb76rHoECZQeGBD892OmOBOU9H0O7MSR7lKFhWyHr3en8V8PR6ziIktaHivRpF
NjSxszw3+Qw8uzUmGIW0FyenH94Gw1PS7TxywtaPi56c1j+W8IgGfhkRxFpMxO+VxAjnANlBD0K5
zqFQdcND+CLyQ7xd7OoOXFOcm8R5VYqxSZ3naD+bhdwNOu6M9uSp3+ludE1n8ct9dl1vQbPhaVve
kp3dXRiDTHabaV2jGwMMin54nz/F+3Q7uZUt3l+OBytOj1X7M5dsWqtVcaSPDU1KPMMDfXPraRjO
wEkDeFYY/0uKCLV5ml9NX4sT3gV78J0Kzj9mWjqdsp8U/niNQjkAuTGsJPsAjI7RS+sMbuwZnJei
8wONscOcKr2kdnhugx31TvKGTbdrXMSF18znJR2r2/ZocWjgOBrQIhs58gMY0sXNEjhhsw3kp8vr
f56VIuHFq6GEKySiHrbwqQ28MAxit8Qos2ZvFdiZkcqUgzvr94HhmRZkc74N0SsNTjXrLGn7sUov
k3T/Wmz3jhb1gQ5Z89wOqLx13JE42NQ4BErevqWexcQKDA/0u5T7D3UsxvOkrM9aGT1ldqv3bqnU
gB2+lOIrTn0CHSLXHMAZ3gq9D4SDEy5c+sGVFUTSY4LqAwIq4MllzFdqkFhqiRQLimmjW3nFptwr
iV3tgg2tt/pgPCp86SF8ubyqK9N7YpapQ2RJJ6lRRS+r7dUy2ILyCzgJyERzrk3nmDIkE+gwQKMB
HRz4TE6dB0XfocNrGArkQwNl9iiKhgPSg/E77lGOENUeYGQ9raZPs1D762IaKyjuDSnKBNAluxqN
qbnP0LcagvdtyZ+aWE1v60zoPytLWDin+3n9At+KOqaECyWY2M4eTuK80ij6JLPlu/7ZIrmryCRy
xO1yVXrlQMTHdnN5EVaO9RODzCJAgYqWjWHQau8UEBIaPDKMtVU+HhEThzo17EwByZotKS5orEsB
TyKxaCeqc3kga06MIjBQJQbqzmfNJEI91H0sIT8xdbx+9Ol1oaCWPjQcCNDKfOF6jDSdsgCCVpE5
1ot8qJMRbRJ2b45OLCDxnOzLA1lLUdDZC54NhfZ+spe4EYyN49BgIPIMiLErF+7Qy6QFLr+ReNIl
K4uDWglFTUl4zULd/nRrDKJaZQMa0VEcIkPx3kw3XekmKc+rV4d0ZIY5IoZxrEEuhlxo9q0HUMrI
dnlv7LKb4Da2u+8iJGlMZIhhC07NCa3nFTEcgybE4AHNwd0elHinI1SVtAvSFCOUHrQH9Up1BTf5
VO8+tWvUH0HztzUL0kNVltjxVrHnTQJdT04AWnGZk09gtliqWbFsznSSizfdPCQ8waS10/HEALOK
iRgPWmzBgPalxKQLSEwGojqxDOFQt//UeUXWtUTpeE6Z5YziLBqSCB4abftDibY5kD8vvtqT5aog
0p3gzy+QqLKflceOk6KtZrjHpmkUOEo2BCFTMlXGUJtXkNRuY9MZXlRSl0SijmR396n3zwPkyeTS
LXRkMQIidMhiGlemgoiCG07/+NGfcVEmpEAHUO9yOqZCTrf6kGzKijOG9W3+dxPQBT0aQw3hmXqZ
MYa6CD1LAZ3e9KKjA1LyLoeuVTsgwKcdfVTZinFEbUABHbQj6HCT7hYNT/DmR6dcW0nECZErsR6i
AX/tMA6oQ1wTGiS4KYbC7Twc2vFF6HmeRgMDk5Od2GA8LdUDucU7FJhGwvskwCtc7hZ4fArHTbcc
5OYuLrai9TH/i+PyxCzjbiifW0Js0mCh2j3aPvpahBTRTuEtFW8KWaeLSjRw9xheYD5o1U0D1KyS
OpfdgWeDcbu5XIJc7mCjCe8Xc1OCxFPl9k2vRlc0c4LwAVf3syJkjz7OUAXa165BWd1rjgWmL1DQ
Z4VtiE+Qj1Pj5yZ7aEFdHkhQYc0eBV7msXrVQtcA8EKgnwB/N+P2ZVvn7VDC7fvaUyAennuFBC7i
GlRrFkiIRiJO+4wrJ7U2u3goBvoeO4FeH043dadFejPTsmHjTE6wrT4XtMTXxEInc3ij2dVBvIce
MU/KaC1Dpe/Tf8wyi5oISoJZAG+e7hu4V05eSEizm+z+tX6od7xr7FpEObbGXPwMPV3mRjJQocw3
lXpAT6rZAvfvXnZU+s3sXj+ywpLSNVZugi4cVrTmtagcdTmY0AoB23M7eUH+etnYakpybI1JSSSh
npZahjVwuvuTE2LJkhvjGilQQnIf9x/5NUS9KLp/UK6gm5k4kLcbeHoKa7Xf43X8aQ8/OhPKqa+6
AJLB9nLzHpP0sGxAZ/Vgub/lbesFaLSp8HK42/H6JNe9FrgpHaBp8IIzXrtUUlqaIlLBrHGapkEZ
2TaE+8sz/H/46F8jjI+OC0DfzYyxdd7gaJv+GjXFj3w/OgGY1sdNz8vwVjMwxKA/o2LctAfRh9xK
MCj7UuYF/vQY3pWv02JLOhEJr4i5OofA6EtI3UEMw5YL0E6gWjXN9+ICyfO+SzYj75qzbuJPtZeV
ny/HJhnjCSFNzRMCwPaUhqQdOMf4Sug+KXswifGQpqJgxih7lPFECvNa4mX/K9ED5Vf6+C4DOgwp
gNMQmRnQ/hlNFHBaBOFU+J7w7BYdIt4BsDJZJ2aYcXSR0sWNBTNKuA+T/RBttMC77NKrU3U0EuaI
WWTBrMM0z21INThjK5IqfLxsgTcI+gVH8UBowgb1CAwC7y7A131HQ0e06v2ykbWdqVOeYygCgj3m
7GFnAdIZHUewkoQqgfAGCaIMPNekKK5RmoG9SXOW1q3Kp6l/CngdmnQbMnH+xDqTXKWCMiRoLkR+
OiR+axkP4gBkFSSwQ0V3QczmJAA0FWbrXx41jWmXzDIxL86SELdvDHpR7ttgn2mHSXpTmndl4Wyo
8zVE4cAA8RgopPGGyUIYc3DO6q1oQIi9FCHR1NfXuS6AODviFEbP5xE4DmDCVAh2oGhwlud3fd0V
s44ewwJ92/2hAldcDWY1ZSt2aKy9LUbO49PawNDxTpsCVOwCFuY3VbmOBnAjtTPA2aWnNLoX2rfL
i8QxwUL8tF4vrKCEiUrr/UZ9VXrdaXktPCv3V1MH/x2ooKBQCZwD/YqjXRZIVocrElqSFoi5fJuV
nX9bpNpB06hriPEuHPSH1Ck3l4d2HjxOjTJuPwuVMY4TjNYGeifBbz7yIvlKTgMToKiESwDkhHL5
6bjqrgujuA5gwi0eBy+zcy/xi621z7Yt4Lo2+FuLZ8Ov7LuRWPvEt/a89vXzWH/6BUwQzlVBL8QY
X2AMIKzearI7KP9D2pUtyYojyy/CDIHE8grkVvt+quoFOysCsS9i+frrlM2dzlRiiZ2eme5+rMgQ
ISkU4eEucWe9XV7LBTNgqpkLjBBwmA+TU0exvcBO0MVwsHtl7rU5bG39pVuD6H3Bwk6PDFClIUJc
CNJiPvQrezuKE70x3CpLM2SkXvYk3oj0ok1CfJR1vPgq3oVB6pmRn9zKTbTNnt3V7HBhN5zYVxKa
Kp2MBkpQ6F5eTVsSpFv6Qe7GreGlr87tL3v3/dflZV24GE4cVlt8AE7VWeLAYPjJiNfrvniT11Bc
27DbbtiSP4B9eismz49lNDxcAMYAaZ9rn8qdmuijVjPAh/GA0p6Th+pOPgPQbt1YJcpn0879JD6Q
JqEPTeC1huZSFDkzxQNa+XOlVzkGmDZaREDTDEPaYepNVfiU6t1dP2nNgUC0fmX/Lzl6bG3+NUfB
JGyWTJqJwcE8roRHy+9Dnr4Y0YczGfux/XN5WRciB4oumMXABcEwEamualLysKrwId0CIrT692Hs
PKt8vmxk4URz5i1IQMAIzSq1Rj6QoS1st0NeOqOhPDQH7UekgM5KVC6ZsUxkK2AkAr787DPFTpbY
Wo8nNgr9EIQpnb9P5R0ULkDDDHJEjCqqKIHYjbXMEAC6THkTGPYbhos9vjZWt/RJQBEKFOpsC6Ng
p9+f2mlc9g4abZrzKJtt2gWA813+IAsZgUNBAQBWV0wvnTVoR+5mpJItYCnhVkzvvO69BFM/aNOS
LWbH0FzI1rbvlzqQckbixkGXBMNa8Ert6/FJy1weYT7EBDp98nQajn4W6uHDYNqIc5ujkobFLKlv
O7IL3J73XkUcYFdQ+oK4BlZea3zaa6j4x1PTH/peo29Z2OA1Euuy3CelKaZAmkiodKi8813Xp+A6
lkiubpq6727QbqzvKjJG3XVpx/TBmizcPNM4bY125NeWkemfxlhgFCJ2mkOHjRj7hGCC06MTJRUG
W4RWe1XkWn8yvRi2E3XGH7E2sseiCbNnrjXiW4lB8msK8sMtg43H0oms6zLPDR5kgyuvaGpZ7xI4
v50hRj7PW/TtGJBIy++K2JHBpKdQiBhrXX5H3g3ksRERCOpYiDev7kEB1ed1O10Dm9aHD66mm/fJ
4EL/qHdNt4XQDS8ONuPjW9nVfGvH0o28grQYguiFteOxOcVoVhcliHu7EQDRCbo59ynYw95FNYWP
RdvEwI3ZrAJNkZYEdjn29ZWk4BNDOZrn13kpiit8RjPamK4YfxuVUWTe1IvsJe6MEuUzpuvbvGni
P01bQTFIs+scRSDb7gTKbSALMmjffhRTJLknuZP8IFFtbjBUTqEcmKfmDeUNquqtFa6N+85FBDX8
YJyg8ohBPUyQnu6qGLkq16oCb/5s8ikUUwyt3U0JVGra0scU6+9EW6szGEsHEoZr0KpDgo8DQ7Ep
s6riUYtzT3tGgSq/eS8gMeFltxRkp3fyGnInz+xObKqge8h+8I2DNMyYFUEvb/bFX4EhdJDTgugY
A7SnnrMwsmmeYbObYmuBtbobVvOPhQvSARPLf00oV5bZh0PhtDDhhlvWecbt6P9AHdn2jAc3D8zH
6hDf1J57WLuY11xT0rsyT+2i7WE3MgH+STHLlx/+t8VTalPtSDqwjMwnJfZXE98NxuNlA0upFFIK
5BUAAH8B008/T4v3R5G3I3LHwtA+bWnbHzmPUESsnBxdH3dq0m0WuuBDoJklJ6/lYWwEgF1nv+rI
TBC/cXNdxr1cm3xbWtzj61RJDdIoHPqI4jrtu1cNKa3FV5rzS1FzbGD+AUeJjlO3ojAg5+ZXvfEm
jHxXuaBzH8ur3PgXlo6vVOW14WY5TpQEMMxm+BTMCpKuDOq8B4hljapw7fJWFk0vuqLsNVzezbgn
9VWDp/Ya8/1CfoiBCYp8FGMT7GzsPpajIXGaIRsV+TZjxTbbWc9gF9/QkOwuB+eaKWXdhkLPxKih
9h2W8R6U/nkKWGIbtPot/+u5I4rU6sgrZeEGYkdShGhUYEQwaC0I7tEgLd6oXgW5ZvmX/Vq6DCC4
B6FoyLJaUFE9jbwqKmTXuFjCvvTjJvZK7pt079amx4ZDn6wFxVKgH5tTAr0hgo45pLD9MUO3Xwaj
/ieUnkzfLnu10CSY5SbQ2II8ALWYOrYAVZma96XEM3DTbey9+/wbPeSfuHJq9Jpiz9zp+/7a3Zfv
vRusYUuXAh9JPsq2szLvGaDH6oaOpQy2udZ6wHY7wImQqdhcdnHFivruHEGhY8UjbtSE557DMaL6
ZHXbyzaWvtaRJ2pxJJswgSRGeMJKZu168LehQUhuwatK0FYOk+f/zZyyx+KRVmmTwpxp/kztn9BY
xPDZ4PHk22U7ZG3tlKBPqswh2vwKi7+7Lzpqjd50g6IZLs8be4OGFnhX7pxt/GPF7Iw0VxMvcPoA
BoL/M/Cqnu61GkdIHXaYpZG4QTOGufenzngmI8q4ccCLbTuuIxuW9vcMkGRzpQCT1IqrLie8j+bJ
GrPIS7+czOui6567vswgen4n0WTW3BXU1NJRCe0FCy7qrg2I1qmbyIR7057nQrWediDGfGCiA3dr
nOuH0qneoYCw1ktftDhj+9FKh/CbKvRkdS1tKoGrphhTG3gAEk970cfk0xChxv2KVmG6yzCSstIV
WMgLMH+CCUmw/+JZoaJ78YlzYYE0wc85OxTdrR1Wu8sxsxCpUO4FeBgyB+jTqaNzGgDXDu2AH9aF
yDZs0nlg1c0AJKL9+7KlszUEexIQtKh/zFQC+Of0q2FAbiS92+U+bVvPgMpp96umjyz+aa2R256d
KrOlWbEb719MD6lfq0u61iaFzH0JCtVEbwMz3luomIUrl8BZ6Ct2FI+Sxu1QEYVHpg2x1k78dDBZ
CyK0rUjdDxbSq1KsAQbXTM6f8yiPs/MeFasJJvHIACFawPlTM0KBuABnwk8OTdvL32x5JYETBBGQ
cU7mMWJyMzXsPkdTCt0SeVf2iSfjRyb+OtGal5IhMuZSD1o+SiFmghiWoWcw1KTfWHarpdsatYXc
3VR9vOLT4hIemVIugbwcXHswYWrUQNRkeEbWbdL0KgLnkBA37K8xbIpnyvloxibX3XpeQtDWCR5e
R32/v/yVzpMRxYYSiBm03WLazas3fubW00hAvjJ4znjVJlf1tBU9aJy8tNyjH66x0bfi1959stoH
NKqAnn9Z+TXzAp7cQsqvUWI0Mbqi0Cl+TS1B0XgN8ToPFUlPAideWtduWHuGvsVYJM83q2K953iD
2Thqkph9xJQ7mqmnG0SzKhE5zZgDvWV8CKQRoB+800AE4RCxG12IPudABdWfuZsiFw2ztU8x//0z
50HoiPquAZUj9TrEa2HsY20mpyQWxs4ATQbdYt696hY6FJm514Dzkln4nVr1O9VXLsbzJhq8h6o8
Ki+4qgyMup56X5idtFIH3sv+W59bQWiAItPJfBZVb6FrHOzC3pQDRIXHYRMx8d73+Sa02ps6g87d
5TBYOjqOf4qyzVjITKiHYyHAV1tGfKO7v01+q1fRv1nxY0PKBoMiqI4nOQxVdumn4s10doZeQj3r
xUJtU8NTVzZeUj6YfFWX+izf+lru+eoEX7eOksLpcrugqpWVi+WeayJmuWHWL1N/BFd8MrCNSO75
eJcZm3+zrv/YnI+3oxtgothZXQWboKqYqo0B0pM0sJKs39VpPHxIt+yfLltcurjh6H+8PKO8k1Pd
pRRJJOjOoYkeVri57ds8fs7c3EdJN7hs7Zz8/GtRMYAIAQpkPaqGVArClaLTdfxt7nh88nX9kdHU
K+0Xx/qRzHJsUG+n70V43/010dGpaXXqtxk0JpwRpttq2IJuJOu6IDNRAxdrZ+Ri5Mzychb07pEk
KJFj14M21QYsZcUbD7f16BvRLSrN4CK+Aq7NnvxpjWBv8WhEA+q/NpXIsacpzUkBmxaUdoW9TXXq
a+GNk2w1dm1VuyncWFoQk+8rH3TegOqReGxX6ZjG0tG6lMAuRkT82j3U7R2zcBD6bX+TdUCOt0GY
bvE8wTBHaK3NACyeQ3hjokcF4lYQoJzuF9Iko3Azms8yfq9dn4DEGsI3/C3V1oTi57905ueRpfmX
HO3MdpCpPvSwVIDlrOQ8MGW8LbW/prFGkM4pOwiDZ1GQMwAakQN4XAgc0lBit5Mk8pwIZ05O6acg
3cpIw9LyocZhQhka/1I1UJ2qzoima7mvGbkPLiDPbTnY96vHkK5J9y2t37EpJT5NdGEiE+0ZlDWy
OhAmqFYhcWkFpbVG4nn+Pp/X8MgrJSRtEAtImcFUkV83xqfhPligS6xuePkTfS0Tot7kjYR7Q34r
xBMZANTfXd4US2fq0Q9Qiyv5ADgSpr+QJhS/suxKd24ITXzHeMjitW7+vGxqWB6bUnICWYW0caOo
8JvJ/iP4m8gx3G/JoEQTxin5VtJ0xbkli1jg/16LyuryKS4zOV8YjP5KtGtRelpYeHzwTf02Sdc2
+FLY/GMN5+nptgtJNSZGifvfzouruGj2ZRMi4fx9+YMtWYGuLXYchlEZcCenVrTE0kQjQwRnzg5u
0712JQ8qGW4um1ncbkdmlKzJdHgaEwozyCKv24JuJ5iIB7avM2MFqrbwlTB+j6lKgBctC2Mpikdx
+p8QtN2+2aQhdYNez2qMJNgPSavpAasH7gEoWq/kE/NrRAlIBhElcFwbsG+ppDJ52Vk8y3iBLkys
PZldZoMY1ZErQTgHmWoFKs54T+LYdzAueOreVJlhkZl4GGfVGzST9PhmnLwm/HTc0cPkskfWgMHn
LUiwrKPODYg/eHNnkq1Ti1UhQfJX6YUfO6VnYogu7aTXTbY/dijF9WzvGtMmNqgnmHYwO+LZdrRh
bbxrJ5CbR/1dnAOHbfWbybJf9IJ4jpPuUldsE1cEZe76AkTal8NtIQYsfAMTUY0kBLnB6U+eBOoJ
qUagy2MjTU69ytlY4abqPiKzgp7AirXzcZAZlgJoK3oBKFyDx+/UXO2goGDM5uwMczU/esxzox1l
sUd72pN+03c7jfmXPVw4aHEO2SABRXMPc47K64AVjkPTiRY+GBmCOEKTz94U0V3t3FQ0XvFvYfMi
AFxck2AzmtE3p+6NQ59WQwn30JUPyhD5auKlya+sfbzs08JXYxiGR9cBY9uYeZ59Pko0bJlrsZDw
aWh3zECtjh+i/sUQeGG2exsn/f9mbv45R+YKUk+6PS/hEL0WLveIe5fIex6+5r30sn/zqIJ3GEqf
WxtQS1RWMSureGh0q/BBOpM6ENFuvUSQoDHeYsdr2GEqbovQu+zi0pez8dmwB7AVQFt76mJkdGzg
aV/4sg5akB3m6e98fOn1emUpF6IRZAb/2FGO9yhzoUBCcCgxZy/B1Gp5TKPo3fhpuYoCmiNbPQBx
T4FXywAICJ23U5/GaKhrGsOWTR4G+qANvoFyBLT9ulZ6zN3aJCjKbQ3gVmLuHPn78oou7XUEJ0yD
DRj/qIJ5mWUnVjYOX0Ha6j9F9WmzrSH3pevrDECWbpcOK/tiPq3OPD4yqQQqb8Mhbyx8RQuCEtPk
Pmfm2gDN4gc8MqGcYNwyx55JmNAqflOxeqtF1VbW8S0T6TfJxxV099Kb7XgVVey1YaVN6bRYRbvq
f9X83k516LRF96goXkHo+lmLnK2Lsm9L3xtnLbNaeoqfWFe2hVu47Vi68JY3B1FtqgSMT+WT1v0K
ozeH3xTlM3QBa/OlpCuvjnOkBu7So+hxlY0Sa4aRjw4s11USaDX6Zy2/YVZyX1vFa1Om27F/Gk2+
0yIJJvzn0QQQOF05zlcXX7k7hGmNRV9i8UX1Kw0fu6oPWtfPkntZ+ak85BNe69+aNeDj4lk0d5Vx
FAFEpSYu4xjpQ05hlZMgb5/t5iHst0m+koQt3SFgYPp/K1TJmkUSdoXGYIVRZEgdcpXtRPYG+zRm
9NvL5cNgIRdD2QjKKTOJC8YvlF0T22NOCRi/fNd51XKxs8q30dWeax08nIV1kzCgp9maAMmKUbWY
AwYbovUtjMoClDivEKtLUHLg0O/Qb+wo9qw1/bH5QFWOH4y4ohEKtjzwkKlPBAxZuZFRI//DjHfZ
Gp5RH0Zg7y4v5UJ0nBhRNgbLrCxswevuT8NDizoOmC4hfYLlW7mp1pxRYj/WHFLY5WzH+QHMKjoL
6LCu8XYunKZIPzG5gioGBpTVUM8rTCIKtOp8dFZp+uYWG2faQNgU5dq1j7O4bkeZruKPa2AAotBh
qgzvJ/m76p/t6Jm1K2+qpZgDkQ4+PiA2M4L99M51Gl4YoYNUqci4V4iDS1558e4Mg8fanxPQlzgz
/j4ekLoD0IMrHpBDZWuNlZVCuQUWgbj1tDaElkB0Q8A2ZaR/Da1B9n5kSq1ZoOcgWCVmUyC0BwPQ
XjO+gSPRmwrn4bJT5+KwX6bwhJoF59ATVDLcBlRg5RCxwh/bOv2Vh1HxwymJ9t4bTfnc2EbINmOR
RqCd5OlNOk32jTWCkntHiMsPorOLwnOGmLYPQFeTbhNPvJKBbmZyJeNYOEXRyDYgVg98N9pNyuqX
bBiabrQL5FQQ1TK2VvPAQEaUYibULLjX1x+XF2ZpwwD1ACiAgSwVDfvT+IqsrpRlA3u8rTxRABn8
MSCBtPQHJ+Yr19+ib2j7ommPSvxZc0OjddGZs29TVRMQzPJxY9jlbR2VmLOcyjuRFvEezq9AHpae
0dCkRAtvlvo8f7Hx1KxiFDVLjJxb4ZsD2YgnO6LkeYoHg/imTNuP3jLF3qAZ+1Oxzv3uDlxuGgli
QW9Az+cAEDV7x4MlGj3whzhPTiKY2GkF7fvAqiTnm1pa4hvjkFvLLLMJEq0mf6LJRL2DkIispuIL
1X4wPGOmDXpbUI9SAdFhCR6VXgD8XBYfBr01XKhgWI+l8WgYQ8CHq4Zu0JK8HCoLn+/E5nwgHr3a
qD3VkjpN6Wspmp7pFGTj97muytLUawHfbdHOv2xxqft4YlLZtcPYR4NNZ5P1RgcrF92Bx3vuwRJ7
XxKQxJUHN7pFnamttnn5WLpvl3/AsssgM4NKEs4MNc3AZQvOprQDy6J+WxZB0z45Lfpy4EhG7wHB
cNnaUo4Kd/9rTk0wBEaGypDgqyY6MI3GvnDvRnnoKl/DdNosABBabyWY/9DksX4N9ZqG29IL68S+
ctlAUxXsDBHcjaZDAvno+Bs4qSPdH+NXbu4H9l5GyYrPC1nBiUnl/IFmN5oS8wobxiOXv3XoFnZ/
Li/rwhV6YkK5qEsp02nQsaocIsMF8Bk62TK0V91sn01BPX/ZzWWLC4cq2K9AFWKCIQ10eMo6aj1x
+8mcQGbsXo0OJEEdz61/xOHOXv1mS6bw/ofACQXVKnoQp5vSrTOM4kRAwg7aZ5EHDGI8jgCTXeYN
0xqkZiHjweQPZpuQVxH3rKZBW7DpgKgHOrgZupj5DXLTTZL8lNX+8vItxSGmSvCWwNk2I4uVbU+k
boUyJaVPOwb8cm7TLvVoSnnQN20xeWOjG9yDzHp+Y2lO2wdZgnGhoIqGbAV7vhSeBOS1ECiA1OXZ
CKqMeOjkY4LYqTDkE4HfFQP0oWOv5MYLXxGaGAS6DRh3JQj506+oU91pySRKNFK9FIzKuvGMxqkr
fphrDKJLmwEEGaaOyTGU6FX+HJljyoiC+tB3wHyZv5Vj4unNFYj1Mm3YZQU/4OJb+ZpztCuvmJny
DqyeLoQbUbo5dc7R6rqsSIHrV/+jix1SWo90sYcZfTmIrXA/iuItMt+SfI2WdXFV/zFsKy/SoeyE
3powTDXpVx3IDrQgcR9Y+N1IpVf12zi8cqsdm/ax6zf0obbf4+hjKu6aVSafhULS8RqoJ8LQjpns
LPwUTat9huDtCYBEUKHVvyd245v13shuoinIRy/SgF32w3z4FyctXsoU4yq4zM4mD2wzNCNqVvjT
jrtJ2D3n4EspPlY+9lJiAlzfTONqIwdR2QMMuzWy0IIViW5Ev02N72G2c+ZArrfJeFUn0rfsbsW1
87rKLHhB/pFrmLfxUWpSQDpZSzOwtERatqX5zp4+ovCOjru2iTZd/WjoL475Bxrhl709+6qK2fnA
PDLb1K3pZCbAtCwpthpqntbwtynzbAG4K0glgFUVYOhTC3VEIrNpMF80wwtNsiHyNdF2VNt3IvHT
eG3a7OyEhzm0GjC9i80K/JFycbEJtPMOB9ybkBvcYX7SUr9JPgstXjkUllbu2JBy7Tcly6PGxiwu
LfPnbspfzNV37NnRPfsCUnsbvUgwuX2NtB59nJiGqelIYLp5++5AYLUCVcbKsX2WHiomZi+PTDC9
TavsS06of4Vqhh2DkpEyv4sA93mo1mAvix/nyCElyF3h6lUc4uOM4ooACanZpdc7eKGsQQnWDClh
PWgAXEqBlUvCK+K8yvS2bp5sfri8eZa+D3RTMTs3nxRUxdwPyeRM1jwzFKUOGFG1j7KsMKaUP142
sxRpM9QEHLIG/lVraCHX2URtHA2OSOi1HpLOi1qSvF62cv5SQSgAiO6i9U1BeK+CgvQ2sXPgZTGf
0WmfXWXuDM30NJDvjkx4/cBv+gZnoBNUY711u2gTYUs5ZeSnnfNvDkMMiJtokSBpOaPIM0urx5QR
Xgz11FIvj+XgCUyN1rSABEPh95oLEiiQ15Wx1ySTX0zWyi+YD6WTC/9rLf75Acq2sNwqzex5FMaC
fEjebYV9nYOnBPLrUaZvgOWFGNXKTlwK2WOflb3Bwh7v+wjoJbcetnH7o4l3RW8GU/tj5TvPB9Ml
35S9wXJ3jG0C30YGSYscPKVlDyILu76KwAHv4QkZ2O0PcxK7GQmbGMhzzDUg7OJ1d+ytkh9TIQ2n
nxe4wUhaauxon3nU+T2xn5X1Y+S3LWCVgu6abqV5tHTeoUaEwhRYfoGCUFbZMUcuoISOI5Uk+8h2
PbcAc3/y3DpBAiSlDC4v9ln+9hVH/5hT1roqoM6iQf3Yj/j0LR+rjaTWVdmhnTCLHBL3z2VzizHE
kLfMdNOY51WScIziJi7KGxCL7JxgrNDLvJv0XTKuJYOLbmFcEoQkM6pbTfZ5PBUdjWGnyp7nTSGr
3UCiwKlunTWNtkVTLqicgMrRAR9Q7vOyzrhVJxWOAp34erQ3tSArtmP4PTZXCqxLoTGPpzNmoNOO
nOX0KoxHZ2g7SHL7pN20LLDIoxT3utWjV3zTtCu7fenqODY2/5ije5fEAvhvG8Zy2eQ7mRDdw8xR
ezA6s12JwTVTSgImxFTRjMCU2d/Z489Ue4Ds2IqNpcADgQsyPOBlMBmsfCXSAHBeJAiIskMNtkO3
GSwepaEBGbliadGbI0vz6Xa0cAm0hya3gKUIE1OaCcxSeCflx+V9tHT8H7uj7KOkklTH5B6yYhp7
FWjYqtgjDJX0l2ysvGa4r6rNZYuLC+hSAARBQYPHuhJ8uGyiLh8x5z/wO1psS/0Qg3QnWYm6NStK
1OEF53ZDBSugBHE90H58ogh6FRPjPuVr8JHzRjmUQLFj8ViDPziQ5i959KU4cIMkcTC/nyFZqHNQ
MrmlZ1Wp19E/dqodQLZu4PphV1EnIQJCgP+oV67xhS09j53oM7wEzVZ1Sw8l2oDl/BNs+sewNwCy
lOwgi9rT7Z8gsl8JzYWjah4HA7gOqoVo0SgbDXWlAnBSHQ4ziYKjtkUB6oVaw97ViusswrTd5Zih
WEDlIp8XluI+g5z12ZjiROqhM018zUm3Nr3lbCDLednCwmZzDINC02SuA4I89PQTArKVjjW6C0Af
f5bRHaArXpKucO6v2VBikqaxbmfA2UEptgab4qewtRviDNvLnixE/oknyrfpY8HMqEQk1Amq342f
ghLEfCatvbJil+1gXON0xUAsg/oYKOB9nUqv0O95DOlkVKPXKN++uFvUj4+aAGCD+I9rq6SKBiSc
K7PGs3qqQfvqdfVYCo9T4gYhGdD3cp2CF5usq9xNCKqnA++H/jA04ISIYjPf07gDdnK0UJtMey6C
yan63cR5soW17neuCz32apQMH5zWDbONqBMIEcbDFNleNoqw37TYdfa+gwyuDt21xtyItDQA3ZqG
b2E/6R9J1EQ3blyOn0OU2uGj6Azzg6I3FhRcg9hmr9vRzkmJ9SuMxfRgp0ZmBJoj811ZlnnvWUPU
J+jo1124q8PWljduLTRQZjeC8B2JIv6tBurom1ZXpunnRcE/ytEhsadFYZb7TgtcFVSX822f1Im7
stWXDhagaGcKB0AYMHqgfOYS12BGMOAd5qCjYLsa6WtJ90N1U9INumuXg3dpixxbM06tRUkXA84N
awA8ecBYo6eN2T0UNy6bWYrdYzPKrdcIsEy5I8wQ8xfJHkX4JLuf1ap68rw2auSiEwXGN+SoLvKt
U2/qkHHX5BZS/+pnaQZGtjPpveAJiLmutWRnF/du9WBZj5edW3pxgEL2H7Oz90fXUd/yKMV7ADwA
5i8pmVdkT2kjPEtuGIYxdXrfaJs29rXusGJ44eu5c10cxyeohQGEPjXsVFOrubQF37sd/6TF5yRB
zsUeI/naQTDIisaNgwdBJNhhaO8mAeCvBUAnL65G095d/i0LN9TJT1HWoK2dFKK3+Cm0Jxa68SzQ
GAjMzRZc+EBmgExrZZ8sJFJwHDcUAQJcx6jRqe+hFeYxzfoMg0bWc5ECy+KUwmdZeNdpxR/ojO6b
sXku6RoV3xczqhJkx4ZV/UGWEdGDNAgF+mI6hHqKZMcBpr7VaHuLsdOhRwokkutkAnDgSnAtvNbB
exf7QBLwP+Fo6prfCotAZDOTD7oxJvsE9BWFRzWRGt7Yhe0HF2x4kxHEuL2E8uqK95JdjbqePugJ
LuQ8WhNzXAphZKXosoBSFCyGKno1iaam5XKArpkmJYrg3a3uNAynAv0A1l9s6lq8oCLzwNIdKERM
D4qdfy4H0PlUNSas8GwGa42OzwkahtMPakfMbga3y3xrfGWlvuUke3P73JNJ+uyiLRI5OmawpE+a
2iN8eIgB+W9Z/Nwaz7RLbkPyMmAiVTPX+FwX1gZ6XWBdtLHPwFqorg2UlU1a6xVEPnKQzlVma/ix
Pd2jtuSFBd+Uk+4l448Bagtp8zOs2PPlhVna5GC+gdIm6EF1PPhP14VyG5yZsQ6RGy37ZgKE6Tb2
m0XSv08vQPIxV8VQhsFbQb13+mSwWIWwHvvJsyD6Omt+8F2GWe7L/ix86LniCKJJsFJgSEBt9zQE
HWDijCDwMT4GvLzpOyCDNQmy6Urqr7Tbhp0HEiazGrwUaiBgAkzjA4/2uumDU2vl15yv7lzJR1kD
4q64dC0lR9RTMJJiY6Ecx0D/zoGwwaTfmpLWwpmBL4fDFW0uByVda863j24ILXWR4HLo2wbb2/uX
+X9PO8/zr/zn0dtzb79fyXzP71toqTHMYIAVEPtaZXfuuLTNocKNFEEgFyLgA4CmxtvQroBezp8J
p2aUQx/po1k1s14fuFi8nt6N7hr30vm1MlvAu2emstLR7T5dOJaOMckYLGDWfjPqr/kUiBxjOtMm
/Gs+vK/zB89KdACBwFK7SZY1hQgFnD/CTdqHNo8hv91mfw9Ogpnj00RZMzB7MGm1NYRfK3crK7Ra
R20ExQ2/m8I/dRNvR0AKvQnviWGthre0mOhf4brEpYlDXrkyiyIkJug2ccLiyRzLW7RY5+QoHK4n
8ddAydnNf2yp6MW4B9qMQ3/YN6cW5AwOyM+uzfjaWXutLPrETFTWgJmjhlqXFNxCbRuwMzC0tB7R
Cw/cMN14l7afubZbObjO00v4dGRL2cWDpA2oU2ELj1fk5L91gpx8b4WFT+0fEwrcMd0W5lYOL5cN
L/iIp5gLjg3oR8BFJc0zXCdubFrkfp/9icAaa+S4mamnJ1e2m2z+hS2UGWaCKcDnvi7D45Oqr7Mc
HIK57wKZTujOMHZ6yTCR0Hnt3zdUCWY70JtGzgFovJq+lu1YGdFYwVazs0BDJlwUwAhmVVbWb6H/
dGpI2XOlOdZWOsBQl10LfjuVu8H8ZTgbEDTm6LfL/Bo9F914K4qD02w6sfJAOE9VYZ6il4dbD4Nq
aq0oZ24aIRkFSQrrAy1r/Da2/H7uh9rPOfB7hvlLrM1cL9wAJzaVe83EaWZkFDYnmm7dZEuycG+b
V6xd66itOaccKmXVsqQcajTggQcFMz6cGj2QMxEGskMq/Vjfxs7H5SA9fyOfLKg6TYG7HOLiBpzL
bdTcrtommOjn1FA88v0hqQ9/bw1pqQ5CMDyxwHB1egeNgy5rlNHx8C/ijTlWvqhvNFT6BFgrqq73
AKVZSUqWNvyxReXjMdZhNtUGhYNGyl0zAEgq/N6xtjHPwAW7lp0sWjPwgkW7hYBYRcn8AFRJuKjh
HwafgjG3PQatjngsAiN6y7W1R/rZtwM8DvqXGFSbk0wkXaerGfZGL7uOaGi3+mC9JmA75JYBUOet
kzzixXb5251lKLM1yLtAEgLp3dn1wGOWN2kIa5r7vckiv6crKdDXRXbyHFQsKJdCyGlbFQn6EdZu
+hnv08N22v82d9pV+Rb7P6QnfCCJAizu9q/FT2DZsnGkAHOI5OhLCuPoqJZFY8dVamteruMlhOpD
e9cUbwlAawITEBkm8/u/1q1RTCofL81AXS4NhEc0fqbocmKiqEi8PN2W5Lt0MHYdruy9s/RcMais
rtFNrcxRt/WG4c4xtiaU0Em8uxwjZ0elYkO5XsMpmjKbwwbHkRxCl7LvPEDVK7riy1Is4nGFSg0K
nYhG5RwB7L/hRgw7dfmSmiCRXhM1Wl6sfwwox4Yl2nHKitnA8IyKBCGPfFhJD9Z8cE93b8tGMxEt
TDgcfLmggZzoWoytmFBnMAsCcqVsXqYGGDwavenuyndYXiYwBoAPAcJvVMkGwsGwJIZo4UPSzDC8
un4yrKfLMfV1jKnHgoXhZlRHHJBYqrlNb3FLsyS8sF6N3TumJt9S0PrvyE4c8l2zX0UFLwbxkT3F
qSpnnW6UsCe35Jm8y3fDfxJ+CC2Hh5v+xrixA31nBytOGvjal5xUIpq2k+AAmGElIxFEFfPrOpjc
a9lBVdv2LPuez6oCgLOKJtDXqDQX4wQ4a4DxGOqAKiUwiYQl7Boe2+Ftld07zd++oedj4ejvK7sp
klImIMvA1TH+H2nftRu5Dmz7RQKUwyuVOnc7jj0vwow9Vs5ZX3+WfHHPqNlCE7OPXw10qchisVhh
LdWUpc4edcJPx4RFisHSgzpSpSr5yji7uLxKSCpsPJ7VEXA733WtCt3rW8ktF/U+RCDPofnWz/Bh
OnSbDwDkBl/ZPiGqkzrFC4v0jimWCixCzwinoYdYQzTHx4f0izdDkiIi3PfvP0Yr3b4YVqowYqfv
V+yNUWLrBLBKIsygXzAt33I8akkcmQxS7pQP0R1d/Vh+NdbzJUrIeA5wFnyrItELv2ex5t52589L
vZA+H5nFpQycd/REeDgSo0KmwM5fwW5ckcGzOVf8ETBurm84qFtdAe+CVA86WOieozwNhXyaQ4Do
UH6Vr6KJdPhe3Qru8AjWx11F0Eezj3nCstlVNeeOYnCp4w8UyNdq6tE0TP0ANYc4J6piFSgzRKdK
MqVxWyhW5J1KVv1zVVngzMLJAWIE+VhKZh17XVtwUDZNAQLO21lLSjfbK4+YBTyMDibzH/rN4Eb2
P/c2YE+XginfqtZlU3Y8BMfGqeHJKDzL6Fsslc19d7rmCJZiKG+KvUSdQIQYXnzH/BrqR3/uC1iN
VZcSKJfGaZ4neuj3xICaWRJxVzjypSHEP9S+pRKdvNSbzH2QtsqFdS5WricJ5UxeBjYMEhn00Io4
FIEyVSNHyvpFQK2mBAj+dmBNpK3c7JCCy2BulcBMGuVwpCg1lKSa4OdkO0PxJKhilK9ZpN8r+4Sk
BcbCeWQl0YVCOWzeqzSpzUBpHBkvhvbAB4zBvu+x5atTjQwkMIAxuw+upJlZ6PpwdUKpYLI5Dcz9
YOmmvzHOEtHdyPKckjROuI/tZp8+yKZvD2ZjTq+X3lVOKl4aGUkv9Rm+Zu/Z8uk0uUBc24rEt14S
874p3aw09YnzGi3cXKCHDYeG3gDTI6e438eqLXn/ehwgAnuIBzeghDC0Ti1z52O6GEC+gVlEBz55
lCXG78/HiV5lFTUdFY15qoY2lGsVuI73w7TPA7ORvoTqqW92feAAEioIGYJubH9WZCGIWivf8HAu
fBAxiJjO6r1dqP2UE5sJdiPOp5dW6DsWkiREtTdnLJmQlpTyFgpZ6utAAD17wLDb6WdhobHC9N3m
EO46M90GJDopD8mjsU0tRAAu95zbrKLZzRlByzqPChiy9pjORxXienGlNAO2WdYHpiB+NaHVYuDl
vgGuLOqVgHkxFgaYNpGgjiEEKNp58pwg3RboSGX1LazYCKpusD0FZQFQulM2GHup4CnNLKU8Jl5N
MnEzQ1zoCSoq1n2FVk7UUhRN/S0MRi4JA0QN00XO3bbedTojol3TBtmQb8ZIjHrTl3aSB3LfNhI2
Rf6QC/BY7L0a7GMoqcYMk1/b/qUk6sbMRHVCfxEk5eDEizJUsZnjuDdvD1jYUgRlYUam83xeyFgv
RxNJWBPR9qzCrn13BDID/Ob0eX+Dbp90lETK5HwDPU7JAIkV58w0C0Q2SzPb+4cSoZb8oegmqxn6
NnFNiaTsr+EmXBEyRLa7jDsWKJmafwxzMPk3UAgoIxFSi7NG976iK5aITDXsHV2NaC6hi4dN33ex
XCvAHUWGLn6RVTuqGA3R38U0yldBBiaPgDsgK/Ba18dX4tSpywY1MDurPPlEI/pOO6eP4Lszgb7z
pVpgdzMbEh+y05dk9+SEtjeQeKTkV0/83/f1vX0xYIJ0+TGUtepVWiugcQzM0YzAc2oEloyBfWs6
yGbwu7E9JyNDaeaWZ4pEzYnHuO9XXNmVeMqSMZ/l6Y2HtUikP7pM/EIhZfSYA7/9vp63VWhKT8qA
o5mTqp4gaLQlkpL6VDminTwDQeex2QibyX3pTNkBoastW83JcI1du0FxhjF5uqquBFwGvJIQyWvU
vavrvQGoGyPAtKcVSaA6sFT9PLGwblY8EKrF6HcGMBBQ0ehR3jaUxFCd2tBUGvS0PIfpy/3FvH2N
YDGXAuYPWFxAlY98XthAQPNRw8kZJNmGe9/Wt8Hv6cSfFdc308C2ja2wZUheO59LyTdnJyzFsoPk
2s4T0r3JX607nUHXiT7nI/ezPNQh7nVWBM9aUOqQdGKbBQB3Cc0idur00hRf99W6NYt5uBul6e9k
9k24FwYgeqwrH12nkdhsDK856fJUb5scjbTlELDax27fQigIzDUB1IzhgdBvdL1/STIVcdshIRJI
Zm+j2x9TcI3V/5qIbjWpXZHRichr/IyUgW9+8qjyMI7j7LuvXSA+AEM88N+YYZVlahtlfeDAw4kP
6EI4m9nbyWf/0hNmkuB2564FUZqWcpQkYghBylNyQFfuRNApX+zDbWr+ED9ERzcIC1TtuyfqnnKU
T4vTbFJqFTLRvPrM73hTfm+xnn/0c2iiQZekv1nEH2vL+U0tCzImHD0a9KXTRFDkzrNnSqkQObKz
wBqMC1og+cgCkyLxWI26qxaEa9IAABk61m6AdfmxUyNuCjAJepCsaJvavW3YuDlQHQEhWfTlP2vH
TjdHolnDRwvMIoYBrVyic7ve3w+gNjY0VMxXa/iAlEgOtwEDqnDQv5rD26fujLvB8vfDHtMJNnq4
c5Lt42cZ/YQmvzs1k1l6BH0ZjC9aPcOLD6J2HW+gYTKiEMmF0VZroChWTohQGUP7933F/Du0daEd
D7VKHVGsSFdS6mRqvbYFYXY4nIWgRruv0xeXVqydov91X9SaWQFjFsBMeIoCuZm6reJSQQemDFF6
3hoPccYPD31S76cxrjZ5V4emOPa/pXoc9nE4fNyXvXpwedXQgIANbhN6zKX3pYGrdCynAt/kaZld
s6am5xufXkhAAc6PeYyyoP3y2gn6EfDMMjVCe5UCWj0OsY/WAEA8/NFoo9mhc0cDevl/UGrhdym3
F0ltGBQNPENYXiIgNzf/3ImMDrslPgoV5dRJI/OdxIP+MBge6ukjD98asDuMMfDtJ1aEfmPxszBD
wig9xiJ5jKhdLyDqsn4VtQBjwesbkaHGyZjuy95yQ3vjErSj3l+7FWkz2y5Qc+b4Cf0k19L4UANO
WR6V5qCnP/Si6TZiqFd2gKvsofNGVuPDTaABCEXgkc2JLjRJ3hyzwO9CvTTi0uQxjk7aMgZ7jSDG
ZGjwIvl3zQBOPs+Gz41HNAJdmPidEfBViQGBwg2qzM66bjuE2qZpa0b8eXOqoNU8doSLFxYPy79e
xLbvAbJeQ5QeNZtUG9xAq6372qwtHGaa4C5Qmp9r9NcivIDjUdbJSkBEABaw8+tPLeBaS5y0P/cF
3ebhoQyiaKwZDjEuotl9LaLQEtFvUVR9Cf4SML3x7R6kGLbReduC11y+qU6xWO6EuHAEj9UIf+MZ
MSGGGQtcPzIQCvCGo0Qb0uhPOQCP+FY6cYluC/m7MTxq4qs4tSlRWmA6lf8+3Q2FMf0jI0zkYS/0
NQ8w5zZCR3Rpit5oN95k502yFdLOUcvqiKorIM9qknKSlaaKm41BxNjam6tnlo/yA1qG0XIo0VnJ
qs0aqZT40ix6Ff3Jw6hh+LU7Af05sOWISzH/1wr2/V1eM6eFTBr5rOU6nARkhYHRZYED7ycPIKQs
AZ/2fTFr3kWDRnOeC02GMuU4U61LUCEQSzMMDZfvh49SUDbI2m+QUXLui7rtqccyoqMKhXE4TbwE
qUghrIxEntA9bOYgEZ4nRuVOtnxQaAlhY8Xgpdfb0kq71xgAa13nu/9H8ZSq+gCaIb+E+LodNDtN
gXAuhz2CCBmkJOC9N3GDnBG3jHiJ+781JTp4evWb8REraEDoBkdXGc4Oygl0oTJEpQJcEApySEF0
URWQ1vfAZzC88pcwirvIk9wWDHltgKED+CxG39LaZoOtUUGHggDWeJ46vZlejXplaKUJTKRjXw+P
hT89cj7/Vk7G+31F18x3Ierbhy181DwnCxIUHaKaorXyMUvPUYcshFrJLMqDNd+OegEmv5ADV/C4
uvZJ4tjoEkgUcWOBd0Aqi/deVj7ua/OdObiKmWC6BhoB51l0VGho555i5gTRn1gAXXlbyuhrQDD4
2cabJJFIVr8FjbpX/Zex2HrDUyl8RkZhlsmRK5x02miZK49g8bIL31UKp5e29z/udlcxtYuGPQzy
IC7GOMe1/vWg+HLehYUplJYoTKRFy9sofkTG43+Q812bAQAh0C6oC24wOqkDVHhh5olHFGAVR+iZ
SqSdnLH4rFc1gkpzEIwWWrroG3BF5fVhUpgjJhma6VGT30bvPKSMMP/WcECVilQqUF6B9Ipe8uuF
MwZF7nUPGHNNn6hmyTWq6XmI+v992XASUMLGhAuwqynzrFtOqasAYItdMSR7IPRxx7wSVUsEQRam
vWoGPPLtwZuhcjGfPle3AGFL7ZKATpJh8gA3VmkegrbWVVrNVHNWwL22dmgEQDiKouttGzeieSlO
5j7mQduk3qeYvN1ftdkZXx84qAGgKuiCGXiE1Nd7o8VBN6ppV2D43ZIK4mEmQw72gqigrLCV2z/3
pa1r81fa/P+FtxIEL5SSGNLCXrEn3j+oCatvaj6FNwr9b+R0Q6EkJXqpoqpUAG1oU7dOoLgjb3JD
6oYq6CLQLoX2+/tKrViCKCHjOk+xCciOUH5BH4LI6AYJiLgo+BiTw028BQyc+0Jukz44OAZApGaE
mBkem7I3b+jzEVgTQOtXUkvNB1PTOUwgRXgjRz/GSH3u8lc8Za3YewC0wsfIF3uQY1aGZJUia5zt
FiOC+hjxeh/rHuCU3hyDG8YDN8HjNrYPWu4YtxFp9B9Zm+87kCwYE2cn/XEYRoZHWVlyPAjRnIZ7
CMzIdHlZHJA3iHLUDVJff8a7zTeBG1abcZ2wgqnZa1DmJIPdB5RCc2sFQoprTfNCCEPMDFVgy5Yx
Zso1MKCJv5Sa/6Go7TkuATF1f6e/W4tpkYjBFaB6YVgQGdtrkSjMZ3qvNZWZHcSfc8Y0tD/eIwuY
w3ZsBk5lA37DbjcvPVHIw78PEOqYxBQwMYJ2dYQvdPAo61ygiH1bmfVI6or4p+wyQayl2P6xM6VX
KSF41Z3S501MOFbkOtsNpTrQgjDMN1fYkQ+iVttH2M9JORhPxGNxQF/GTt/G5o/8Ld/GDouebM2I
AU8EMAacBzzx6CrGIHkAQ2qwztxTbU4bsGG4ACPdTjYaOzYR47pgSqNcX5Bo/qQaUK201Z2/Q0P0
ObFCUDec3+V9xnpJrbxdcTAWylFGpBlJKQgdlBsfgJ6CQTiCpoXE0tyInY+e74ibXVvImsOMhVdX
hQhHtYWsftfav5Gsc9s3UNcTYCM5w5kVhq15wivVqItekFvMgs6qNW8YW/yl7TvS7TDAJZOC+E+N
W708pKwzefucuF5O6k2TgXasF3LI1B/STWABCMwazeBgEAfFjdJqbNkZ3HcwAzuZ+3rfH9yWxjFa
gQTEnADDWwZNz9fL2ycGV48VZAsfxmf8y/GOIuoZrYPswLTLt8zyworLu5JHWaoStnxczNspH/Hk
PoOlFpXb5q1El8vkE/EM5hgzOepmxrjiVm7uK7mUyTb9aICME3Jbs3CALvn7UXF5nm2u6/qB4gDt
zXMLK2U/iSAWgWB08HA70W3/pEfJCiw0PpqGWdndr3D7K9i1+5E5nLoS/EC/v3IpGzIyDHHJUQ9W
wrf4F7IMPvEO1e/KFszBzhLy8sAiIV0ViLw6iOoMlMG+DWtxLpVGUjJxNpyemw4YF983GQv/Slr1
2AsZlLF0EwaysxDXxWjKqGbX9lnYjub58c1DRx2qJEQ7idtj+PJHJeM7+r+I77jBPrTkk/H8ov97
JKZglFPWAQiCpBmdsOtDJdQjUcRJyZ+L8THJ3JF1OlaeTEj7Idoz0J87s5RcH8ZJ0ePSi5XKTOTB
AgajIAKVwzv6HesqXBX0PZCKVzCeGdRp4PJIyONMrlDoNsdduJmI+C4T5UEFGUtPaqs88Kh9TZeW
Zyzi6tWBEBMvXUlH7wRdOw3ksi3rES10g9Ppm+LiI+yw1TPnYtrwvmtb1XEhaf7/wkCBu4AB9AGS
ZoBFE61fBMyQ/0EEiHmQU9TRtUqfgbBNOr9PsF9l9xIAT8STNmW41VmRy6omM64GyqMIJuhYosqQ
sO5GWJ7PHdTsUSxRMDRHFqf3bVUUVwEySjjNAqBecbSuFyzWMXXqaSquvo/BAsIhiV3N9om61Q9B
Qia72QXk1JN84x21LYtkdbY4+prHu0NENQvZGeBZXAs3xqAYSg0WqentZVT1TdsYTtjLjB1bV/Kv
HInC4konASReA+SMOwzRd5IJfCrOFFz4yMfeNexJIQGHtqXcDuaSqwEuF6tjsUN8F5dutQUgNXIJ
ImJS6VrbNgsDIc5hOOqx/qU/+nh0HQCca40fmlNtgl/SRKSfle0/8xvg8n2EoK5jLMSqTeHFMbMO
omOZ7uWJfTkFUQ2+IJ22/fCgeSWGAWwdBAv/4Ygs5FAufExLfcwDyPFSyQmAaQQLe2mjFOOHI6M8
tHbFzygd/18lyqnNaG6R3kLUyFVHVfCcXjGsvMxNUeheK/UjqQpMOzKCt9UAaimVOjVck0lTV0Hq
NGOhxJiY+TMKpMSsMcqKmrwFzgzKCg2gZ3RxK9b2/eVduYUxBmcAaWNuQcXY/7UhVYj5syjzYEha
ZILwDMS9/76BGirM6ARGagAlK8pU0UYL+PcZ3j8TAjKCX1B7B6xPOFn3FVlbR2SigDsyXwwzsOu1
JoXoo2WiDWszBS6TU5zlrecoR/6zsTsbPBXgAmJJXAm7ryRSO6eJY2vUAAtBN1aCLh7x0l+MmqDZ
o95ULMCEtX1aakeFhZ0Yt0U+ywpL9EZqZo+83v0FXHGgV9pQAaDY1VOT+pBQGFsFKBdcDVJE1pLN
5kT5rSshlJdOi0FtKwN9G7yrPgRWa4NzMrF762l0tc/7+qxFCpgFAcAE+K1mu6AMb0rrhK/yCIPm
H9gVTL6kBBfRQCpXPU7vDGErkSaiOh19FJjKFmW6ODmE4HbwlaQ2Rdc48/a09xzDLDBp9gscey6z
43/VHBbiKNMrpULqlTQD5GQnWTXIIwSdtVUrudcrjSiLiz05m8CXUwMJzOofZDfISeRUGhFc3WoN
0tjSw/wkKUh+CL+UZ8Z6shSkrBEwjaU6ZZDemvmcWjr97hze9C5gDXrKPysz+HNf4Mqz60pbyjC5
oeWHssCC9sYlTGwuI6IENmSPZBKj53dNEpBA0F6B7kMwdM6aL8JKaRjg7fm8Nsd0XwEU2kMK9DMP
rYY1RXPb3Ixpq6UkyiOKnFhOnAhJ6jHiSL9TXcU+X858QYrNQHw3ITuQPrXEs1tWQXmlynstmzLQ
qao0sTEgO3/oiEAM0zvHbmd/tWjp3NzfujVDXapJGWoZ+yLQRovalH9mh+DcbLgj91AzhLB2jbLH
pk2DsMqhj4FbrBfmQUSpBPEZCPpYuGRrwR32bZ4zA6Y82pgphRpwxYRCXM4KTQ4gY3zkqsBlbw/b
avMeOPmbcRSfg8dxHyFJEP+OR0Zot5bDuvoASlkAtNaV0eMDdA8999VbmZ/msdb8QxmtDPBV/Ycs
f0z1CUVcSakICMOZbA23I03fxvt3EagDWaVTCyKreRGO0XZ8UF1hr7sDJlz5z3TbEbQ+OR0Z0KEv
YNY1dDQMvAXucDbIq7b95wbo62+hB3TKtGr5ccS3TKBI79QHOWfQaX1ndeh7UZ3Jp1SkQgCQQm15
XIXlFPJVbXZISyCEcVPSngLEMH6ArKi8wRzVZrrwLuvsrCV+gbj/VzC11RmH0eJ6gGDMhU5bHm9d
Hl3CoLqdfXxYMFuS53N/T1FqWzkgoMdVCnmNIJIelYvKI6IAjGbDvu8V5h+6I4gefNe5EYhdOvaM
H01NMGtvL4e7uVaNOrUiO1LwcV/e7cDObCR/V5IuuaLVK4qAAl6bP/1dXZI/uEFwaicTQa/FkxY0
qYyAjaXhHJIsLpI8BxSpr0LDNtpkhVXJqPs4qYKZB1KkXxpL3Fp8uNSPCqd0BaS0SjNbCvDAeGuo
fvvNhbGGaxH1UgZ1NypDmbaKABmY+zTbP95zsud+RkQ9Sf+hLHq1W9TdWDdSLTcCFq9pTSCupsIp
6RgWeAuCQFkEdQcmqtz4/2/FHPDHmeIus1IXLT0NLCLe1g664TfiD/nx/iJ+Z3NuLR/wapgsABQC
3SqqlEncqBpUM57UnbaXfhjIHtfk0iEXA+g4pzB/wHOaCVK7/Ia3hPf/kG7C2v79AGoX+zKKwyzE
LgrgcisPAOoPJHdgwdWtRYioNqOFWUK7pfS9+gvzB+Ghxk3IBQL2iwdpfUoM5qDhbNI3KylrSKVi
XgRQC5TJB8aQ8K0ORVQXdTEz+gxA0XcKL5yV2Inbb33r/tatR00LgdTKtZEeeYEBgQoCDDL25Me7
SOqncZNveob3WDeThSz6BJRI5VUeZOU279kqcBViwpsDkbcNKvZEJSDWvniXj+LRtxsUr+KDBKoU
xlesbCIYX4AOgDoAyBe/s22LTYzjyktKEcBqKorXBGVXq1MGFgnSfIdR24h5LR1dROhVwVVHbaOs
xVMTGTJKRGVlcapbxW9oyZ06DKi054DFf76mkj6zOkImP1eKr91ymcjqVAVoRFMTfnpSm/JlxJay
CrYrD2l0D6KUgOIlUDFoJAIAj5cTHjS4P33LG6ykTi1fJTX/KjZvTWLrwwG8vxMLRnTlDlhKpS/V
dALDUt1KKDTmn0Wi/BAr0dbr7O3+MViRglapvytIxSQtcL/yPEGDYh8C71kWd40q4y2mbu6LWTEL
oOQiYz2jTqOESYUiZeQJUdYFWEJkMp2y00CGGYNNJMvyc1kZ+qMnl+VzmDDRPlYubjTOIchD1wZa
N2is+qYLvFYHQzTgcLa+brfGpUJ4Gx3L+CcogeL44b6eK0+XK3HUNST7UF+TIa4accp5O+YKOyor
5BctAWZ6X9iK9WO4E6AHKiwTHUeUV/Flo2jTuXw5ldsO2IUJSLDvS1iJIK8kUOpoSaIUQTNAnQJ8
11kMIsZHOT3m9WDdF7S2bktVqIMc9LgT4giCVP6h7jFG5Rf2VO6FPAXk3n9Ic19pRdl8oVbjkPMo
v7YTV57TIB7sliv9h2IyHvisERm6rRwxHLC50xtQPvMNeu2kxrSVi1GBuM54yNJtFX4yCwRry4fM
MlygDK+LrttrEV0ZD+koTihk55dQIX276WNQoz91GSPgWYuzAFv+VxK1doMHZs6pgKTR9dz0a3Ka
/e8JRRnNVh7lJ/9SuLKPrN9961jzHkuh1AoCTQcsmzGE6tEmhXviL1pnya01Bo9Bx3gerh2qv7KQ
YLxeSr0FkEKQQ1YzPIX9TmfVydce/PDrc4iDJlgebMvXAvxMmzwhhl+fzrlu8nZ67N1hxtjHawkX
f48HjGHhAcPCCVszw6Vc8Vru6AcDEsKQG/ozfdKPyEssnmNUWNaF/O9VST/M+jwxirTHVYnnphsX
CMKTfCfpLKKmNYMASuzcHo7m8BtmKs8A6ZovQxeN/8qTTZ8+TnlMugqA3riXf9+3vlWbX0qjvKAI
Up4mDiENQx3qTz0a4q1qgGoFnbLeBGQUSbIHWOelEXzFBBJqftBAtrzFrFBtgxM4NIekq7dBlKpW
XzW63cTF5/1PXKuUolkeTOWY9ADkB00rEOZSNqbqCKOKRbtrfrR4fLeBaEWR4fTlh6gBpA14geDT
MgW+OzbSKJO+RMarfZ/0SxJUW06Qd6ganRUe+B4Gi8drdQ2XH0hZ31DlAO038IHqcXAiQCn5mwQv
NLkxvY38lG6zXYCD7WKi6f7KrB3npVwqHu0DTSy9CDWBPP7RyMeUldRZs8Tl78/yF0F1LkdyLMtw
FyJOlYSewaaztGAXRRevI0bKqJquHa+ltPn/C2lZ0YEXF7NCmPz9OVZz3vxVYaF7rd35SxmUtaut
PvVlgRXjEieKnyXkb2JLHB/v78taxQjDBkD2wngZcJTolzOovNIhTaDKJL4CNNGsym0lNCRHRlFx
1Xono52gZCU91nRbCqV2qzakUvcUWGHfvSTxs5LgtXxUWa+SVRcP1w7GOnCQz1N719sko5clHMHu
ZlYWDt5knWs31Gzsll0cPVtHzq8n8iOrbLlmHJjW1lAQw9jczZBsqLVdKupY0b6I7bBEBa7uXqdM
ZdRU1ix+KYY6yXqqe3xcwj6Cxp1yC2eadBMm3YFHzvMxkSXGhbxuKQu9qCPMVWrd898GOTbmAPR6
GYNieEwcUimy+pzXgOgSnMFNRIyyY0QerDWlDEYMQFgv8VhTj38I2/e4dauBQWi7Frst15MyFk7U
8omPYSzhkDx2OriJdEDXatVzFXQ2OokY27eWOzWW8qjzjQaBRvcSyJOeLHmXONqbBMq5p9qZzHGL
+qJTj9b9sz4vEpUTMDQJ6GSYQ8QsKd3AhsKYEtYeJKoJ92eM+t9ZIjNErO0T2uTnCT88029QaqUw
kZveQDuUnF76+JRozzzP8lhrG7WUMR+MhfOVEGTXXQYZmmgOe8z7PnJmaKvbPiLTQ7vtdmAmcod3
4ZOFXLSqnI6+ESDuo9mKLlh0euLrcYr4Q5lqx+vikOR1QVLPYyQ6bpGLkFjGSA7eWgomHDCgeq3h
qGjNqA498AieVDe3hQ/u7OFEm/4pCJEhswQLjeouv9VbMo1EfkMb8E7/4D+CV90JGTu6MvwwfwyI
ONFYACRvOpPUhJqvgkStQfuC4uR4bQBIBQycmiOcMFAaER/wSfVB+iNs/YRkbuSqLyxXd7vw158w
G/ZixzHVNVaAtgeCR7QzRFtEdx3raXN7I0EEBgkxCwfUToAOXItIa1ko+XzWsvhsqy9D7kiITFb3
df8I3trutRjKdmPU2wO+hJgE5B/db77fevkxFwcy8iy8lJX62iwLLxwky5CVp4f84ikepsCDLH+I
3KT9nGR134i/kJ831b4gAgiZ0dwOhPn4T6OGljZ2R0MBt0SFLvNId7jkMvjx8339Vy6R64+ivJ4M
lnKv48vGxNsF1CO1zaHLe9yOoSWpb1O50fmTxCJEmc3j2u9Bpj7DOgD96HZij6+MMZdEpJlSnX+I
U/UpiTRGeHt7GV+LoNSSgpgbxrJqTDGT7Coye8HlY4sr/O3I7QJA995fxtUDsdCIsta6NRouqCEO
TGmkx/RekNTApi8ZYlatdSGGstZeLUB852Hh1FjY+LWTRyidSPPwHgZYtv9BJSBhwMuIGHaiO5f8
vguiDvQqpoBColICC7+xMax+X8iq+RkgvAJSNgAueZqbRs2qpBlSaFQJXwG6iJCpQ2AdeiZoqkga
mYFKRHFzX+ia+RnodsREKjL+YB25di3aNKilrmCzihQDt5V0SvqKEUysea+lCPFaBFcCKKUMoRYX
RiaHOSawVCA1LhUv91VZM4ilHCoEDMsYq1pATqbFCGvPeFhPaLkHP27DMeyBJYry+aWYC3EtQ1Qs
Zlagk6IS0cptVs0hCT/uayWydmg+bov7pcpidUz5Bsu3aQGFKBL92Gxl2zDFM2Y2TeDGAm1YsCd3
p5+Dx5fIfPEtxbr/EWseZLm0lAdBu0Xf8s1smW1mp5ndT7nTox9BEfacb3Hc531xax5kKY7yICUw
NsZchzgMOT1z4oSUHqYpywL5ivuCVk1zbu9AVyIOAQ1eJSC7IXFt25hy6UwSGMSOuv9rYlnL6uot
pFCeyjDCJMXAaWOGqdvr3YYDuFPo7Yc6tQv94rfOfaVW2sww1rKQR2VCs7IsNOCzNxhCJfqX5pP0
TbL4B+mHkhK/I4Vvcq9ogdiIp9JpMB/mP93/gNXtkySk3TBIgY4pymI7SeGGYIS+XATOHT80Q9lU
WZQQq8diIYQySX9UA+57UT206vHij7BlXTArrTjzeNA81zpjRgt0o/QUAxVk8LCOGXcu80vmv1e+
qw0fofxZdWc12qnF0efcmH/+D+u3kDurvjjxHtAi4mA+8fXkWwLoVhUNEVH6eF/KbAV04LHUjtol
rurSbvIgpcxOcv5HHg8iEmso7PlFBpKQxM7Vf8Y5uV5PasuGvCgNZKdgF/XOiN7BeujX7wrrrl45
03PHL6Aw0J6NiJm6BjpkAaZGhJTC48xIk5wEpaJYP3dCyLgFVlI4ELEQRW2UD5LgXsvwFAJTnvEk
dGTahMfJ5Y7ypapIugXgx954FxhNOSvuBFUwJEKREEORhZ5RKmqulUCa3phNcdS9gaggegEzrCzk
SKjbbc5IPayc5itxlJKN1CdgQIC4Qjyk3KMQbQSOYYq3NLTA+1iqRNnioBa9XvKQUSmPoP/jKuAN
HdvE6jIQ9YW20H01slPpe15/qLq9kl3q8AyehBaOLWCs7tqTEt+iY2llzCxodDFYqHmw2/cx9LX8
k3RusbP5L9l8DA/dodkEj62TcsTbzHDIKtkFLzWL4mIluLj6AOqYZB6HSn6MDxg8xxucIrAC470z
TkWgmfddAFNX6qKtSj5MQgWiJN8qow2vYMpU/gycP/HhI3KiH7lghVsfQKjZoSXhc+EC8vn+J7CU
pe5GXc8HrQTJK+ggrV62ZCCGVakd+j+l6PX/Jom6FRMtH5sMvFwmUH86b18muzF5rMcnL2RdHPOJ
oDzrcgPp7lQZiEhyVEFSJR4q+WcTMwLqla4kDA3KaCYD2oM+40xcXxC1XIA6RE4acxzOinfGjMuQ
OKXkTNl+HCwoJ/kByCZZdD7fqGOUYhgqx6GQALqGZmjqsRD4dV0Adb0xjUayKvi3AfDnkRs1BhF7
O9GBPRSbvqFu0mLvd0cu2IMjelT2qnTqlTe1f0AXGhFHUP/5buxZUd7ZAJvu+X08OX1uaRNePhIB
G0mke/vWG0moD3YH7vMm48waNOxBgbmrX2LrJqlqaulIing/Vmet4Z0hMA08mHzgz7M84IqNimD0
EYAWhFDghrgQCRm0dk4K4gB4QHTI5sYxjk2Dt0ulsu4b6YpvvxJFOdu8l6cmEWdR4SFUrToAoh24
bIGhD2juguHZV4VhWhH1FfzdAL/7U98mqQRhCSCzh3RyeE4ljfDG9Ye8PUVF49xXbuVmngX9rzzK
sbX1COgxAfJi7pXHEIskPvu16kytfV8OSy/KqwnAmilqddZL8cC9mDq6+JErrjQFbqHpW31idcCs
CJRmWKS592tmqKBCDk4MdE9U9dYUKpv3i204/RybI5eV51Cw/32kHEkIERN1SMAiV05f/2mmARbO
N1pTVDxzLF5GlJcD1ekzhnWs3PtXcihTLAQpkGsgKJqZcR7iYyI8hx3DJa84yisR1LUvTZIRotjW
mo0ng3m3N1UWz+OqEkAYRYIR7gpdANeeUpwk1c8CLJYctD8aMJZ3RfCYRYyYYVWPhZTZPhYBeyfo
nBrykAJsPfI/pH1Xj7RI0vUvQgISEvIWV6bLtHc3qB8Hiffu13+HR7s7Vdl8hXbfi5FG05oK0kVG
Rpw4hwD5mufb21t6bRyCx4+kkKlAHrV2mf4uSijfIteFNOn/yYjYSa3pOQlwQIAAgKRWo+96U4Pn
XalOr8yVyNljpsD1aTlGIrf6OexUB/17zu1xLCWX0WL4n1X/y0JxsR5VFZeNDo4ZtNRPR04P0PSz
+xycdSNxCp4d0gbFgLDHY1wGj53hlhDcHULFCbvM0nt54/dPTbxWJ5iXSLg8rz5KcBIZIEMNkzC7
afti5k/leAqCO9BXd8FRid2uXQEZLjjbK3PzOlzMQeTLXRap857k/abjzJL4W6Ju/Hil8rq2nsIZ
bjtm1gWbz3Ac3bdVeZdmz7eXc82CcG3kZcDMQYaFXnv3s43aKCv7finxejVXgpegPJnQBIO5SnT5
2YwiiGdPPViW2Xg/dJLLYtMbeG419SML4v+rccF5hMGEloHex4GQn1O/skIc8vacTvc13Q8RAxvL
XSapK1YXNyOyXrj6UXNAS9v17qgrkwaaFEKCCh7Lz1yuRYD62MYA6sgv+ig3v2+v4dJu/Ktkjzwz
8E+aMMPmoNXFwGCvZd2ftMqfB+TCWiVzZLI6oerCQbu0JUxo34DzoIw5WnAPAGFXAfByxZdx9J9e
1MfqZ74CZlsALaGTGQrC+r+GJrhm09cSCJLDXPdTPvFX4yk+jb9LBlUH8LYT19F3r/rDamPCjDAU
vcmFVZGHuDBU6NgnsIrXqdv/AXReP2o7sHqEVrHGDrayeKKUn6kUuZwNsIVCp5OB8nzK7Dh6NNdI
C5cuucsxzQt74bJCPUKjTAQ7KWE7mmh3YQ8JonEtQbRmRnDErRJWJG1mM7psm/0+QnZtLWu/QH5w
tSt0wf2O5miM7WxEAvGduaneo+fsoDjZXf6uPUXU4ituePHOu5w84USDzUbu4nmR6uw1+ILi72cD
3jHJ5ZvOBmxU+l3cqc8AP7KH5PX22V6bT8E/w28mFa9gmZCfvfmqktoq5ZfbNlaHJziQbowVSZ73
Bj0SwAE/Fau543s9c9oeQ8rfp/1wHzt6Yakbc+25veJQdMGh4Nam4VDCNuriQEwpZw2FeIui0T5w
P2TACoyVGGkBfkPBqq7qMwXuX3Kq65PgjylnRaOg17bgeNuf02QfR25CHLT/Ozx6Gstj5m/bdlOO
jlSeonizMt3zS/7avcwfABA30OIoTIsvGijKBizJNLSs9ZUVd0BhFro9yhbWFhxZERqAQ+pOvpsW
7oplY57NW6aFk5ObgckBGAA9J70D5K+pUjAIbeN+x+OjxM5pfqjK95xsKuOVQexJ5ZaUu0T+rShf
FG8U3ZKH+IHNvC2B7JLG5f3RLP3t1MW2UTwjS6JK72leOayIrBpUh031OYSy3TTnALTGWrElaogC
5a7T0BCI9EV9qKcYhZpPE/SkUqPZw+gp6jYCjWm608t9LmVu2e8yaeNHO5pNVgOAp7mh46bqnuLh
6JOzHmSQ5A2cNPsVQJgqBY0joooUuLjpPonOmepQ1QPgsAANQHaO0l00enKDeDV7TYH+9reRsTXZ
a148kAYZAchEjw8JtGyU2DGrrVE+mY2XxsQquoNO91HwQPODBAIr442h4D8d4uouJ1CCiXdG/pjG
m6z+8vtn1E0y9mR025xaxriJyTnD+ZE7EETxnzX01ppzP3kQ83E5KNnTd7n+yA1uoyRiISiK6TE0
bU15yaInKf8iY+0wNKcjYGlogOkCwVup7WvJYfynmuu2FnzI4ymNzlIBYl0UUtQOOH3Tw/azo/zF
L8FX7E3NnwZKDewg+2eksbr6xYx/9BWEmMpDBwGDBhLDINxkgx13XqC5tVzvpLY8NMG40dVzQnpL
zs2NGb8DLeSl3E3ZWt1poboGrjOgNtG9JqMsJBKLpHrgV3rYzmAcW9kZu8prQJvCreRQow3Xku/J
0XipXOywJ3TnjSuB25J59JBC2IcpgHAD8HXtGspEz9tKhfnokDiq3duQmj1X4D203p7oIXCy/U8U
jt5qd601YKE/ESn6C8vCwaT5SI0Kl9pfeJDvqvvSmt6C0koRutqPhmscIfl4GLfhznAKJ9pIgyU7
0LtdcRAL/uHqM+br6DJK6Oq8CaCdaaszFQlM+w7dwBn34GF4ySzccI5xiK139uu24e9R0PXwhWuu
K2JzlA3Uy4bACdPPQnXrorBasja++fsF/3c1PuGmk+O0Lw0d9avUSk+aTe5CL8Y4S6fbQP/wrt62
9lpKaaGQdT024YZLQzDLNybmNH0trXCXeaUGQgfkH52v5nhKNrrdr4TNa6MUouaEVKApn7exwfZE
3/jDiUjb2wu2dItezCRaC4WdAnppGlewEdHgh6xvJznbFVFt1f0XKk4OS4avplctkJrHFjQl7FGB
7APvHuJ47YX5l2nv/7+oKNpdfwpjiVqwuSSPYPCBhdAIy3aRE59850e8GZzpEbcapNgyq/ZMq4Pu
ZmP3zl6PrKfbc/JtE0MfCUJ34EqeiYypCDrvpXBMZNVHGDVCcBLNhiWca20cV6H739YXhv7S7gK4
DxcuioqyZEoKCh0PJN5Ax0czq5Bconq3R/N9hQUrwplUOzIlQw0rFbdMNPYgPrPyaJNt/ad8R+xs
sHIUr9bofdfGJpzQDF0JRlBGvS3lD030XOher9i3Rzb/xNV+EQYmHEhkLKVabjEwKZLlXRKX6Zsq
ERq5Qz7mR6ONkj9SGw0recyl3QF+dFDNQOwbuA1hl8YRYDLdlPQoB25kkN3J6Lqo7lTyfntw35/M
f0f3jx3hoTdpKnQxgPG2GeI6Rxk8ugn26ofE7OBgPmWPxZ1+jHe6Xa8hIb8/y2bL4HoC1pLMLN7C
0gXGxHrGY5AU73DqdoZsvaEzwSWbehe5iNLWOHVXDQoL2QZly6sWBukRmt/IDG+YrT8Ynz0IoMO9
eVpNR3xLDAgjFByrpI9Zb4QwWOpgrsntDmwuVoVIzcvsVRnb74X7a2t/M2sXl3GbJXk3yrA2OMrZ
3HQ/oYJag2HTnt9n04aeawRGUEH/wm4at2v31uJBxFsAQhSQpZfFUv2o5HmmTmkPYBUgrd22n7NY
Ol0LuRaPBQH/MxrnoBciFhFoYxoFw7Qi2Gqh7ypDz1U6lPvih39vuBAvm07pfeA1a4Lny3sHtB0o
XcyhnnhpoMeqDagJuygs/dQeAKz3fCf5oT6jn9Auz+2PlWM5H7tvTufCnnAsdUlNmjDMQRSrAsnS
NBbwpzbf1I7s9CDMwetvZWa/4w/m7XNhUQhmjdZPaCphhOZnAH0n5Km9zJM68NpBfQqCAucRZEvS
LgLN0h9IWHwWe+mwRrU/h63fRo02UfBhMsy0iAGskqI2czI7o+SgKX/MNRGT5UFeGBBcAJBlfRo0
8OXNQIHyzi2owNqRbD5mLeCpbcGAd0Epv0qsaNSQgg4tf0CRuw+3QRFBhE+3VOpDKaQ890W/i01i
KX31ZOodUn0SX3tgfA/z5zW5+FzBgXQxKKtldb7d6I5+ziK8OfXCp2L7WIBH0/yZelPvRHuyH2yF
OoM9Ok//NQLm+hOYELgRSRuqRMeMgcq2lD+l9sHkkHh6g9Dayg5cXPyZZ3DOcuAxJ9wHUaeXPKrh
vybUurKpOA2DvFk5VovuA21HigmNjJki5Dr2GzIDz9PZI4OnSQdR3ak9efodAZ3MR2MFz/oeGgTA
SHqVd9vwml3hvRb5VUx4A7uMqzutmA6oUttBPrrhGtXW8iz+M8LZT1/cAl006lMTwJLJ3jh/1bh7
eyTzCRGPKFAugLwAPICgVYhLjLoIgz4osSUDfVMj6eHfQ92wzzbQGD6la3CPpdFcWhPcYEqLKawT
WBvZWxt4s2Dx7eGsGRA2BDW4PiizAWo+acovSIfe/v2l4PEvezlePwDqGMIJVtSRENpVvd0ZP2od
isubmnvoZmHBSpS6GH9fWDKFg5oP4P41YljiRO6gnRci4xxHxzT4FfixF6gE4NKkcbKOvfU8A11R
1rzKHboZdDM/+Um9suO/I3bhOMDgAkWaWesTsO7rjTgGWkm6DN8T/wEVCXMagIpq8KGeAFJCQqSR
V16xS0cMjJDoJwTlNxA0gvvQONHMsKx7O/BBNGEcCpKiu8bNa+f2in4LdGa1NWV+SRlQdYLOzvW4
ujQC/U1ZQHkY8jqTE5cPuI1vm/ieWJptQIOV6hB+lYF3urZhNKVUdHINtfrP4Rzhltp0nlda3RaY
Z2aj9coFLfAIBvXUWYPhL9umJtjRIN+rgu772rZJq0HhZpPY8TZqreEpA1dvCCn4GklIW0Lug/2e
qD0dA2+YrPpuNUpfnN9/7Is0SigsFEQbYB+5lQc0l1foZzSdyc43vbub7D50FPtpZb6/ndJ5vi9s
CmvKhy5qgbCB6D14fHfcivfQKc6tH7Fd/gSYDeIXLtg034rj2u36/ZTMrx8IfZp4BxmQsxZ2baHm
LfKzAbJK/M3wbZnvym47QAXRDKxcuu/a2AGndUZlwMA3t0f97cAIpoVYqGgGpeEEplVj2A2K2yvU
HbrHaZXXej7pV1eGYEjYUQ1XFT+bYAjCUL8qb3pP99qOHNH9pkN8hyPuWnG639k1ri2Keyhqai1K
ZFgEv6X2mW8HJzqPx+Cx2yZWekSwhKA9e5A9/oLI1tgXKzP7vUIm2Bf2UxZBY5BT2A930pk9Ba/J
rnxFjulgPo+BC71LCNXa5bN6mqQV1/H99FztJ0O4MJWk6YdGCWMEUYlF47cwK7xGWhnfvGA3FtQQ
XHvl8z6qewxvAk9p1iKLpxaPNUOGp5FfA5BCpHMmq18TBPmeqxCmdb7ML2KbAeOK0d+PZd10Bzna
IsVk898js1B4nMWNhr16Z3rMIc+3T8ripM5gQtChMRkCetd2i76O5UnDpPoJVJSiTZW/+vrKnC6e
RsRVuLjQLcFEt6uWQSd1s42SUbyedfY7npRzI43FFvoBK5fz4oD+MSaej46RGKQ0MBaS3zoI2QE8
CdYQBN+RPPNqXRgRDoERAjNJ0fBqa9LB15yOHiKjczMoVVTqvkaXXPET5b/bK7Uyi+L2D6OJjYoP
m4izM6dKoqPegTknZrnkorW3+69jgeshChsjlf1sMHIArWXyEPr3JTA1axHw2lIJez5kUTgZAcdS
mT9MzSKoixrBir9cPlgQSgfXnaKCNHT+iIuDpQOfrvU6xqGzo6SAnu6Ya1aD259s/WSn82dDCuwA
SYfAK/WzljhATajNWm1/3hDf3MrFV8yLe/EVUNkqRqPHVwzVTiaWCjkCtXKN+CsczqC+tXpUl0Ko
uK+FW4ub5sKucW03BABLKWrYHaMnldpqvJ0K7lC+4kUWDwTMgExMnSUaxRRZPbWRnvmwI2kQM9Uw
DoVWW9/PHYi2D1Y4pnYpK45Uk31YraST520izi2Y7EA2Bw1zAjmT6zGWJOIInHNso2BEead042Qt
AzhP0zcTc/88RJahPiXqa5UcRD2KiuHFpbnXDPDAyqicDOQT0rq7YO2O/954AfcCic1/mYPI3vWI
BjQy56MK8H8CxQzjdzEoToDaeP1YQICuyionzL0063cIGP97H3NpWJhKoIvrUQ1gOIug5UXoLuCV
Z6j+YxesSnrO1/W3OUVLwAwPBKOOGB4mbT1Azgi2zDoNLJRYIAA/WZmeOCPFy60Y3Pm/VzU5xUqy
xeZzJnOFZGR5oi++QYgTy7ZvsqTHN0hG5D9XhtTfpTSTnGjK8c6UC8XppWDaBIM57guuVud0qDaN
afZrSJzlydChqaQQCsokwUspYZJCzwQfItPI9hunawHG+Ck1XqwDgIDUGIS1MEmAmwxrHnLJRaCG
BgpAE51+YMu93mzqyFja0xJzwD/NGPiMXwz6uLp9e2ct+Xrk+0AcY0I+DvmCayuRNBApL6o5ztD3
Lc23YYsk+vjjtpXvmQKcHCqDyGtmMTFk0RcYScEVM0IYpXZwsYNvvmYG5CL1pkABv03UF58QL2pS
3/bN/sdQ5O91bTyUms9sJSUvfqORFe+06BrR5IcGSrAOAeIkuOAukXAxVaBEjdGI7RP/kRvIek+l
LfUNdJH5g9amrj6kbrCmor0Yq8+EZhrIiBTYF5cWNf6OSAlMF/cVHTa80n4kY2ylzeOkNI4ShL/N
GM9C9tKh570rPpoIt1BfqbtajxGoqRZlH7dXaD5R4qnHugBxBskDhIKChxmNuiybEc6aD9E+7h5S
Mm4SnVg+SvN51nl+vMZMu7S/Ly0Kz4aiY8k4gpLRLqKptAjCtVpOPrje2LqUr/jPpV1+aUvY5YrU
TIPaw1aMaJr13DKK16JfCWmWLqNLI/N9eBFLVDpoTxQGIyP8YxSVFg82Etv7eMivUdkvvYYuTQkb
KE+aNszDAly7jQrEp8sSy+Cffhw4Kt55UP4Gk/aKT142qQE3AHZ3sJPMf78YXdQXPO4oRif7JSxF
dhWru5GhMETZyae1pafnWJpWcK1/m06+7UuIMUKWe47dxbRU4rcUdSn4J23D3zR7tPCMPeRHYiX2
neSOtr9jh8FBo4qTHgtnsvxnSM9qu2HPn/338pe2ssZLMY2BDk5dpSqA87qwkUASrY+hAqeMfBEI
Us0TD1ZjtsXNCt5DpoLEAfGT4JjyLJ10KFfBJT9oj4qX7wO3Y6i0qJ6+CbzYKXoLIru3j//S3p0X
FQT+IAcFGcz16uYFcgd53SDAoMZY3Kdj16dODK+pOzwpejsKGv2xrnNjjfRzabDQENdhFXzz4EC+
NlwVKe56QJftdDzHxGsyqPmsRYlLnsZEKtYENTsgrWK/rNwMfcb1Prbb9kuaTkH4wtkLNb3bU7g4
EggfYMkU5IRFDzoZw5jgOsUBMflT23avURVaZj+5t80spu9M3KOzYq0KDkfBUzfM9wN5QEtTwo56
6NL4rs+AHt1U7b2su7niEjyU6EHpnm8bXhzfhV3BX4eD0oZ9OM0+FPnZONqR8jFP17Qqlu6hy9EJ
GzEK+BSkPWYxNLTCrojxeza6ZVzLbLXIDI8XreKUWbZCTrFsV8dLCfSDuJMF96b3WUnqBqObeAo8
gXnXGdQZJ5DbQXosUySP0j+353PJlcCD/NuiJjwm/CblHclkuJI8AMPNibVr9fXFEOfShLBV8MLT
ShrAhInSX9HiZLlhcB/0bwVFM/NWhbwaFCZvD2vpngAYQ4EM8cwzLk6krxd6PUU6tkmXu6b+0Wc5
CDl7h3TNiYMYs9HSg9yPu/+TVXEyNdzvcdfBqjmcp+Ictfdq+FpJ97W2BUKj1FZ2y9JZuBikWJBh
hLWxRGCuj57y5C4kGpiUV/zJ0o68tCGctxx0yDRQYUOLUVaDmLMWWqqUQDXAGRt3+l/yc5fmhIM3
pmY8ljLMGeFXkoGja3CrdmWVvkNaNBXMJbjHse1nWh3BCImDpqwRSNjtmCQcOPou+ICcLv3Jp5h5
LFeypyE34xO4sStQjVaBdE4zmaIcEgf9ISyT5K5Bt9yawNrCcuI6R/0fzNi6jMLI9SVkZowXDd7X
s0iCD7UoaDWZ3Zqe59JpBHuAJuNJjfABneLXVioQGeekQ6Kw70v9IJmleh+k+l0ygIofBb7N2Km9
gxjuiNLQaIVRPtm3D8nSMEEFiDYhVEcp4G/CBxiopKcJHrO++WRq97m5VVZBSwu7ll7aEFwO6Yop
Y8iZ2w3Y3uJ4crUmt/pJdgy/chsuHdTGsMIOHVAKFHUJs+O0s+RMsaDssB2zxBmIChz9p4Gc4O3R
L0QBV18mnCfTgBR7PSdOq8Bl5LVvcYb2wVqFa8GrY3ObVEPPOSR0xIQb7ZIaaQS8KtXqT1w9h9XL
7VEs/T4BbeZMEYgYQPQ8NMcbnhr4fWiBgm41s3Hh37awuE/BZ4COMXy+/i0kC6bSb/QAj4uc3rFm
O9SumduJ8aGhTQa820OPlMtKIX0pP4B80z8252118bqoQp0qHYN4CHliioVuDkuxtA+gJU8gkY1e
6wNztJXc79JpAP0AJP5AfoHZnP9+YTKh6ALU8vm5Jh0SupHwaFvV1124DOmljXlPXtioFNkHkdc8
rNJRZOSInCk9+vxFhha7arVrIeh3PCb8K+ofQAsqCAy/cUNBrMpQ6gHPk9buHPll4FZnoQxim5AZ
4wfzLKOCL9014CBeA7UszuYstgti4PmFKMTxdT0Gs3AE8gfKXgv3xfBprvY4zm5YeAsCuP6PDWGT
QKlQa7MADyN5Y1h8G7jqh39oPbYJLfoIqrSVDNHykCg8NvJWM6rkevHSUuNhOGFIpoJb4WefHsdm
xQTQOEtjwnsaykN4OeBMXxtpoGczxlyK7ETi5YuM++kHhP26V81Mi21b+OpnUmds5/NIOhlZ1Oyj
VEndCEoyWz+Xw10QVc2HNvjyVxnl/lZWgsmLJB19OXjQkU3eBb43BGq7l+nUQf7QyKaPeEQbGw2G
BNtj0OTCkkoTlFtj1B4bnmCP1LSwed2qx3o0pHNVApBoyeY4bUqlDL7USEmONG2LB7+oh4MW8eY+
kaoWWamwYEAypGzweAuCrkBWf5hT3EYuegl91VJxzT63Lee4FTp+0o0KnL5c59FkFwQoELAyGLVp
TflYvzY01jaYuP4RV0qwU/RScdFhFk5W25raNizAJ4fSVFkdOCHzl6H9rjOZ7qhlm2VgEQoj9Lfl
vVdSvfLkrGfoOAcce4tSQb+jfsoDW55C8hIkk7nvKUQ30TqYEe6io3ss0PEmawe1QPdd0LMhsopa
riFbjUn0+hStmHo1SR+DAvzqtmuh39GiaYd5Ee34Jp0YfU+bEJgDWZaeI1xxn5Nv+ue66DVXUkLS
QmpKI4nFG2PUHJIEWucCR628kQmy6EMw0LskbZUvtNaqv7Wcy/e9kURoKlM43pS+miaOlOXJWxpT
tO0HLE9+Zb4+7CMipa+R0nW7PFNAp9SP6RH/e4tePTOzm8QgR18aFRRgSbgzBzU6qlwvnSqfIC1a
oiz0xkqVPvRZwCKLtRWBNLFmJr3np0GQbNoiVHc52Iof0CtQeugzYeiuIWTcS33WfxpdKLuGVKGo
ZEp5sOkVTQaUhuvJPejJ61PilxG6Ztkc5rAheAriNHvMs4nmTlSExa7Ny/Ij0GiIIrtS9V9aF0mV
lSjjpO/VMGneo9iQvAitJXu/lclz1hbE32l9zLdtrE4PSk8yNEKOui35kvGgG6W/QxetjtK9hhq+
W7alr1g0Q/HE1qJ47DZJXQ8PSdGNEGBMmH/odSndUl9qtz4vJBCJD2X+IwNQ55lgXkKrDCvpKVD0
OnMyo0ue80gbntSgUT5ZwSI7SBiosqMiyp4z0pVfeoLMo6VmgJBbYRyWb3mfsAefgfbIygpCNq2k
pXdmPwCg0XaDl+R1/6yWo1pZgVTlf4auH1wFiIdnlXJobycmispWquZD4aJFOHwisR8dUq6HkAXG
+/VZHVXJy/2WhJacywnYb/2hfyVVAC7vJK2YlfWU3vXgDzsFpMEBzmV9wCkC51aYFt1d38fyBwip
oRMZlxo+XTf91Bm73DilFRJfloJdtit9LsF10CoeNxw6T3utkuL7MZpayCtoYbkr0XjlZXqDvLo+
QdCtbvThICH2+gUcbv9SgJtll5oJA6ANxQL0nYZuFoxl6BRVXn0Fph+e4A1bR6rS8YeRqmBn1YiE
J2Q2hGhXKgBPm8YxuOMdx+uOjdTfAFSdPg1w154c1erc9aAFu5wVpWcSMz5qRR49Sv4YbmlIdByH
uMBBomHjBiQb0FA7dV4+0fgDHaOSpY1h66ZjbGx72ehAsRjonVNVIyTwJEWtS88ABaOnjQZoJbWy
d3mUaW7exXq/KSitmG2mmg4FD6LUzOpzXjaOCkxpiLxFBfiKXkCZw+o0krmtwRtiG4ERu1SJE7CP
EKRSs3qQJrgwvRrtqdamAmxjdfwnpBnUSoe8bF7LnPnuSKriw9D8ZtuFSeyNWlJ/kEBqtiWorO1K
ahu3MqoCFDuY9DCTpjdNaeU/vRablmHE+QNgYsYhaNAka5jmtFOwEV/aVAIi7XZIuRh6z4kxGfc3
3llicKDLtT/WuElT5pYlWq4TaywdE6xut+0s3dg6lNzxzALYGk7s+jLt1QhvyxiRK/H3qvQbSh9m
spIGXzMxx+cXEZ2sj+j8GmCiNZ9Yx622cuRxpeq4ZmP++4WNPK46cLYgMjXzP2Xsxvl5KB5vz9Ty
ivwzU98CU7PFZYRhFHAVpf5m5p8+sKvVWnp36blyuSLCynNFDQOqw07W7nXyEnX/fSKGXv6+EBJC
ka9nvoapKlO3DBO71l8V8/X2XK0thxAHRrFKuqTAGJp6H7VvFXuK/YfbJlam6e+T7GLFmZ8ZVKlg
QtXew6TErvpv2dzwMIDcqm4gv4F/E2sKo9zGowxaHDtV9nyAsAG3ZH/tEbcUn18aERajI0lvyA2M
0If0qzwFp2kr2dRpvb5DZ13xJW9vz9riq/HSoLAycQLI6kz2g84sBXfb/bS97+4AvbonmxfmyIe1
R85SsA72zrlzFjo1IIi9PpiyKakla+DHxhR4j/7elB5a/RiYZ6CTbw/te8fw/JK7eBcI2QqiJUPV
x3gX6BYgrF713uzOvRuYNt1E99QxoKpg9e/NnlpsU/zJbFwRL5pibXskVtzb37KExrj6FmHYIZfG
mJh+ZHfkceKeDDiIYnyo7G3uucPQJYgRj57WebftLh0KQJQZkO+oDn17zIJrPsyVGTEo1ZtySK2k
qlZmefF5fmFBcOZBW6gBm+GCrB0/C+UXeMAsJvsWJah48Z8gFL3XmjXd9sX8CvS3IPcBRISuiCWv
OqpJrUR/l1YF96alI/GwhVwOxFDO/MftOVw1JpzJsjaidpBgLDaRW+M7vfNaHH5T93i4Hfibr/2K
yj8rRufNKT7UL0conMu8ipD8T2EUkkBkW/1K90gr29pP2UEH8yZ7WTE3j+G7OTw2dPA1o84nXDKa
XJaBL83gkofqQJxk94PbwbGxjNTitnrve/UORQjzFJzXqlVLGwi4rP9YFmaXVVMY+PMWrRKv2CV/
goP8s3qNVhmB/gp+3hqiMKMZi7lfhTAEVl9Qfr1604ZboPO3NIv+So/6Y/gDz70TWpjpqXoxV87J
YpYCCB6wnIF2GGA+IUtR41GnagUW9Jg/NmfzXitAalUizLLRs21Hn/n9eIdHNXPSt/9lbS8sC35Q
Z2HOwnkrNe+mbp0RFisb6hDDyn+aoTV6lcWd+o7/iDZdBj6WFeuLG/nCuuD5uESkDIFzZJfohLeC
7VkxrOS1d9CIuuHeWh/K0vUCgAV0ahHDzjiL6+uF12GCVk8scu6fOLd66jXFpq+P/lppaSmiuTQk
+L1urEbWzQBfqXpuq3cS7Fp5ZcssOe9LE/MnXEQ0UYntymfXOhm7IQVwQSH/Q0iDMjvqSYQwyMkL
RyJnyNqpM06R9Xf9iCYll+krKeI5ChZP3UUxQwTIK3Vay0qHkoE0mYfeTPYNjx0l5zaJ1gSgl9b+
MrQQlqTEMzTMwjm0kDcaWn8r09LowxRvcuasbOq5zPNtVDoIvgC7gEKHqLMeJalOuxSm/IfobCgu
7p9uD3US1SW//MfbxpZ22sxT/C9bYmCrKoVfZiBDtzvFMbXTpHld/7/EzgZBFh8FhJmf6HqnVQNV
E8UHmA56CDoDTeeaUsbiLvjHgMi1mGRNTs1wLul0L1nv0fAu9zeUrASzizMFCDNaCTUF/wgHxpB5
VtbtXCowNn3gSWVsoQn79mosjQSELOhuBcoBRO6Cg8mLyUQnLaAjYZhZKbBEdLQSaPhF7m07SxgV
emlI2M2yFFVa2syG6qY4ICEc7zMkJF2jqet7o0LXWdVBsKWjaDaUldqhk+4llBO71fhavLV0slCM
w6sHCFSIzQl3V9KQKZ9UPBKM2JNVNGKFj4F816DzblBW0GpLTu/SlHBZZYVaIliAqblph5OHPlyD
Mi1boADTI9ChihjqkCRJjWguszT1pshPpFs5TIs7BAXqf/++GNBkkIypBvx+mf2K2sgJMmQ6meES
Xqy4oaWGub+sFiA4lAFSETu6sBEB2QBXs2121EHjDqJRydOD1CqQbwYtM7DWhqUG3A3i/ICmpNOI
vP1Ut8hqgyEC/fNkki3es22rnFqfIWm9Mhez4xD95Ey78e8PFDZx0+Xt1M5z0UpvJr0P6T4N3RBU
XM2+BE3gGsByceovzAkOAPUCBDsc1a0YeI+aN2CYHG013wZI7t4+nkuu5nJg85dc3M0Zi3QpGTGw
CB0L5KWRTrK84gEW96kJDSiE4yivivu0l7JZHgp4wkg9hLGCmvsquGl5vv4xIWzVkeYaChiYL3Bc
l3aY2u0p8wIXdN4OPbc7ycn+8Of2aZUOdG1own3TTUYIDkPYRQcbPzX3qmSh8GL9kg+qI6FRuADJ
1+31WvRg/0ymyIfBs4TlQGcC8cdlO6mfa8PLkvekPkjpWnfZYgWZXtgSvKXf+00cgj4TDEnTgdwR
B/n1E7MLl+9qqLiCLg0UfzrC/8dppRa6Mq9McJ4+o1VfqtgyIS+2ecQPVEv+hzv2cnDC/VcTdRwi
HxPJaLvJSY/KQ2YlRrKy+dfWS3AcZRdXmgL6DeizSMC2WEbWWWXsaN1THyXO7b2xfJb/cwr+H2nf
tSM5rkT5RQJkKFF6lUlb3nbVi1DVRt5REmW+fo96caezmNokuhcXgwtMDTIUZDAYDHOOCLQ21ao+
cQurpnfEt6rnwspcy5as2+8u63NX+EeK4DEweUtaFfUeL3txrsj96DubEOPUw1t3DDf5gT9Mrswc
1r3vH5HLIp84qVDVEuq02KsIxESYr2Ht9TRcNxYSb5ZfalvH2FxeyXWB6KpHYARcdNFlab2VjGbe
48XybQB7cHaV3c0HACC9XhazHhs5IPI1AazrnI3k1emUDYRADgXHS3EIx9sc02O69moNux5tGsQl
modOORf9RRJHsmosS/s+Cq+GfTZzWY5zhuIkRMftoexjT0WVN063EgVXzf9EimAsPKWZGS9S2gA9
Vo+mO2+SQ/1a1kFkeew47ZvH9FlZ2O1l73WZfoLNcFJOirXcOo69TemWFS1GRv/FTZ1oJ1w7TZnM
5mxCxlhE6JaH8+8lR3rVEZ5IEC6YaKjrRFEgAdvohgow3GRDX+cgT8guYwAJ7ShgQkfP/7KQJ4er
CB19LrsRnTTesE0ect/cAMdsZ71sKmR0+LX1LdnEuNTsTXv1DCCuneQhsjb9++UDBBsZzcRGdys+
YPSvQ9/5nhzZHqxj1j69MVzFB2DkoQou2+Xq+T7RWTCOygT+SFVgCqC006cUMZBbFEN7BfpwcEkZ
E8qS+fSANoUPTCPsL4uWqisYjaEnY2c1kA3UZI5hat+5BcbZNrkvX81rGnvKljiuFiQbKrGlVW8D
6nDkSBbmJVCkf93pJhva1F52OjGj+8IGIo/zNLQNStb1FW8pMDLVezZ+zt0LZlgDosi4kZaNFG8O
qmPCQwPCFlpOhSt3UIpBZxo0L1ItSzcqndQd4Yr5w8lrYFPYlfZ8ea3XfAAM20L/GzjKMHr8VeEx
GbQu5lAYMKtaBpz28nYGuNxlIWsu7lSIYL6QPSY1gZDY+J5Q9G3scsREPXtq+5fLklbX70QdwWrH
sZki3uMlXY8gyRvQ0YFmKcDAe0b3dlmSbOEEG0U4ZOXot8DT0vmIIuCFPFIpxfUSPZ5ZA6CMMPMI
4jpk775uDkEjRassx76h/nxFADFcXCk/zcPw1B/j7WV9lt86l2WjPoiuA0R9gixdbxpAw2Kioww/
KACwKHraanQ5gZTc+TCUTRN9Xha4voD/CRRnEOy8xyQjwOLxaDMCa0S7pwVcdjRWXRazfqSNP3KE
EB0sD7o2NYucA+PeU5v6+g8gfHL0dEadq6X+XyPJ4bZAN/P/VpLoX3etrkyN6eVig9nGKgNC/DJ/
NIjEVa1de6dSBE9hlnpV9A2kGOxbgXR+LUnmyn5/+fvJnUcTax6jQkVyZvTSLnKHVBZerVrcEtah
8xbgTmKikKdtDsJGDYEPfWTd5KXjC1MJWqLQzbVPJpRLE4ktrPohDLZhgBtwvcAH+6pT1FUU3Q+Q
6GhXCWCdy3RTRkCx7jVkEDaX7W51/U5kCVag27limgzrFwNpR0GJ35C4utVy/jLq/j9tBAso7akk
bISEBqNX6aFmj1X0wADM2Gx7tLkhi5AetGgzoDFPwwBTKQtKFg3OPAZqiDpg9XX7LDIPh8LSQDuJ
dH+sgXaxoHx6JomCtjmW2hWA9MISJfCxecipVdwCaymrvKWT8loDmglz0XEmO3mrLgXD6ZjLVkE1
IMZpVI+Gpg0NfBF/TIE4Pxw6J7i8rTIRywV0ciyMwpmaJCcIBVN6k/Ul6KDSm5IVEktdPRsnmgj3
GC4XbiczxLQ8744mBSlzqGiHdFxoLs30YDs5OIzT6EiaSpbvWg2/0FL33zIKV9vAam0CjnDmPYDC
xbzVg/ANZA3lTj0a96CICvQHOM+d7AW7ejhPpAoX0ND1icnrRWVjwdLesOyxircVqFllo/SrR/OP
pN+p1pM9TNOW2xGDpBhUP4yA1U4GtS6xEtHRUKOilFWQkBO8qeqNjm5pUkh662RqCB7GGbUavb/Y
Jq69UFCDjI+XTX11Q2wDVO4AocBky6LkyTKVaVqOZoNyXoL0vGp6BTDa8mslvMPo0WVJq4NueJ7h
nQ1/hrFmQZUs19IcvLG4Mu3JDY0j57/yENj0NwrLvQ6UXcaOFm9TeF2bdxiEkkhfUxSFjmVuAQkU
Swx9SpLFc1KhDjHcOxuyrR7mXZW5ZN8FV0BURkeRe8W8HkTbksbFdbloEbBBHoTge/n7yQKHllKm
Sog2NlyFHyzG0Oz4jpGA29F8MgBAelnLNY8CJB4gVmDomiBJ/1VYVSG/YS/jGTpRvXE+FunnaNiu
WXlxeeSZ38pI7FYFgitvoXy38NuCQKVGiFIjPYpWmuo4tW+tjTToeBPbgPYNo6e5mPwIuAiXtVx+
VLyTEDTYC/w4RpXEKjdFvoaWGubjM4Ihnmyv8+PEZYHLqhAAf6LNCsOZRASbA79ij6IScm0MpEdt
CNTlWN22kRVc1mW1kQw9JA7UwXywKbaRsEHPrAxs8l6R5Ncgbp4nJO5Ze2NYVoBhrE3cxHeEag9T
Cuap/OOy9DXvAugmG29g8OaiHPjVXixnLq3GWd4egN1Wxite/bgsYHUV7SXDgPOOMVJBQKaTZlQN
hA80nLdLz2utqJsILXuXxay9CO0TMcKFrRq5DRgGREk6BfiGjjGyYtOnj+QfMKesUznCYdYqbeDA
oEe8jBg2Qf9dhqZODegssl7H1XN1opBwOyd2aPX1jHWrdBWYNx9oLiL5Y0due+qXVbJr7X/oHEGI
h2vAXphQxLaOeugdlTVwj1F2mOZvqrXT2D/0JQOFGM3ugC0xwen91dgUI0WmWkEO1ElT0GoCghB3
s6wEtmbRp0KES8bK5pTEJYQUln2nWv29Uz5ctjWZBOOrGoZRFtVUwPs0AG3WwDafS7Zi9TGLrg3Q
8RKkIdFU+1VCpk5JNDCcytZ+VSuAIBwn/VHpn9P4Hqy88bVyjSz4LHtDr52hE6niSy1GrJ2bS/5m
yGZMQ790jLq17YPE7fL6LaYreu9TOYIZREwdxhKEdJ7WWOU20ad7Pr6y2bmz5u8FgEpAPvR5WeKa
EzqVKNpEmRlVVuEwZWC3tNrCM/qHrAkuC5Etn2AWhd7qEQuhFne2cxa7s+U21DViyYtdJmaxzpNw
oqLtYIwUYmq8OPNxcgvrsxt2tQzGe7VJ9nTRBM9NJi2nOtoRPBM5/Wj6mENs2HVYPzAQ4kZZDa51
HZHcPzRzoNwEUh1Ug4ADJraTO2mEUaXlOsy5euhKesP7p8sbtXa8loqW4+Cfxd0JTjw0q2HE1CRE
0OamWdIC9ewmce8WqYHx8QbpsAM1Sn8wv43RN73+BxA79JKATgIj1sDeEfHzLN5rRaLjElFRLR+q
bYr5BvXdTCTnbMXqv4gR7kRUOCKSUYjpOozudeNtR5pfXSljFl85zl/ECKvZ9XPDkwUkJm/TawKg
PIpp1/uROtesAkUH0gOXt2/lZqR496N/ApBC510UKThPm7TFVZ9azQvRqyDuf8UhUMWGR5gUJsE+
HbB7X5a5quOJTOE2VogymE2nLy7LZ/Mjy+5d1wANadpJmqVW9wzvBMS1wH0HHsjX0123rIiSRdAw
Vdvejjd8Lg7NHEneJDIxgj7GyCI6qBAzdtvGukvbTR7vLi/Z8qWCl6eqDWoPNJziMIudTF3Y1GWG
kUePD5hCSQKHIWuF0erC7WTF1VVtAP4AoEYEZyhxfF00RwWzQ7+IGuPB762dMYK1XJYvWRdi2vg1
sKIAoPerkLYwMNxq2sg6AV8C2IwToCbMSHLzr9mZpqJ7F6E4lk3EXImiUVeiXkFHe6ptwxiVjZQA
eJ5MvsNBIpqPSJwmlWSn1jTTgI1g4yUFnyQ+4dLBwsO4jgC639mq57Ci8anDh01izBL1Vu4uYNL+
kSR4pHmmFsZJoV7sEEAvkSuQYOyjMvZx0+wvm9+aUjo6rTDyiLrK2UMYQJZh7mRIAtejFQwqsMJT
K5iYI7mN16xct/AOha1beMUJl35DeyevEqSAnKx0k2lLsIr20aLulG4uK7S2dqeShHs/VooZ0FVQ
qFQ2wG10LfrJnYAbj5fFrAS39FTMsq4n4YWm6GoEdSHGnG/p4GyrqpY48HVNKJ7tOEqgGRJOUl7k
FCVRZLSK8tcE7CvnlfbBYP6LAQCp939SBBeXZJrRxEuWuK/vqh7czME4bi+v1do8GgVQKTI7wG3C
5guLVY+8yNQF1qvAKF/+o75KHqbDk+Llx3Fnbtgx2dMD6rm3AOe/Qffy8X6BGpFNg6xZ+ulHCIcq
KQqnH5aP6Kab0XxR+sRTW8mWyWQIW8bGgeHGhQybbEj0bdCAki1r6FvzfSjIOxRQ7kCBFVNXY65n
wJLGnQTki8+6iK+4URwzI93kee6Zje3aGqh0Lu/gWiyxDEos2TkgEImRmImhrKGLoFfCa2DR3KS4
NpqiclsWeVYdAL1jkOWu1jzGqUhhu3it51GtwmM0Bb1BR5ynD8V3XmugZbY3nBYS5y7TUNg5wtAZ
HVpY1amqK68j40dYK+0+5+23iqtvqhNVQZg4NwX6kSWLu1a6woSACnTJBcMF//fVl6Q8Tpt6wuqi
hWxjJMke2NqexsuA026HywbZyNQHsNID58YG/aOBHX2oSnSXxxJfcO5xAP1igs4BTD6IrMR84ZAD
xyEBfZqX9w4gBvZJ/Z7a3yy6uWxN6xb8x5oEl6NgnnjMa+g7U23cqjXyhYD45H5BlY+xCt/USruO
TVlF5Vw5VGkwVbS0rgHKRQTLieZCn2pluYKGI15rxpi5c+Kx8Ndl5dbylJBjUc1aRpjQD/h1NwlQ
P0YgbcHZ6da1mlnelFs+CKC2jZIei+yts0H9DtAOM5p2kdl/vyx+9dgs+UMkrgGRZxhfpVuccwaI
J7yZqu9dVuCkJBs94ogkPjAIJ7Hc1SU9ESbctYapJiGgtpELA5p8bb1kc7Z32mhjKv/ymMHP/aeW
sKgmYCtSi0GtKQb6kGofaUkRjtNdP1a3aaf6LO5ce5bOosg0XP5+cs2X+CQAw0NunNY7QAl7qQki
PsBQAID6epwmD/3pdxGmB/VU3YV991jU1i1Nhs5VunzbZL2rgTbhH7b4j7sQUeIAPZOzoV+ODwoG
ebxxIt8iPmDX3OnzsqTVg3oiSdB+oAyoijG0J+M7Mdwi3+UofqFJJFxmRbnEdFcvzxNpgguuJsCD
GYteYEZz1elbiPS0FslsViZFcD7xkJmKmS+WZGIAJABMiosgWLJFq7fJiSrL30/MxujMPtYWjz73
3TfD6a7i3vJ5+IK5xoBYSZDEHyWGYy7vlkQzS3jegYPNCjEtueTcdR/U2eBgSLa10klinLXIF6R1
eAUB+x7kP4IYmre16YDo04soyKtTawdMpe2/aPJHhP51+TDYk4yRAr/S8uiQ0hjd/PFLOM8SMauH
+0QTwVdWRlfZ3QRNyBTtWVtfa/xBK230+EhpgJefEl/5iNYAEopJQzSVCYtGnK5VjNhB8Al49XF0
Z/MhB+q58ULJt3He9OGtCQZ3AqiLPmhlE7trBWX06v6RLqxnjLC8JQyK6kikVeTeig+x7Q31EXQ1
ef8J0CCcAjAEch0tgkNweTNXnciJcGGVWzo0PVsSAlUCnOnUm0HYnfR+VDyXjktkKD5r6dgvugp3
UhTFdVzgSevF843Jgxo9/ybfzglD+PZgKA+57o8yGuBVQ1p6oZcDYZzhdipOPqhOBZl1GO9LxkFk
1galrWx7qHh5NVfv9wWWGRhUBKlZwZD4ZBZTqCM1YMYcLYlaoPRkm+MhM5NviC3/OiAEcj6iGUel
KhA9xZrrVEXEVEiFd4VBW5dl+Y+ucbinR1bizrr5fFm31YQzwk9MEAKLAYS6gqlElWO3qglxaHwk
IGutr7q2qXyzi8Y9YG2tbW8Z37ukad3R7ivfGEE6WIfzI2hXZfRm5+uMUHiB6UcQhVqz6EyHihk9
Ogpzj9hDoI858AkyP26Jmxtv0Ui8y5qfu+6v0oQDOnOdpymDtG4GPrmuBzm9a8a/TmYuQoC6j5aA
JSu8fMTJpaTH2RhRJ8HoajF8H0ZrvLMpf67SrpIke1a0gbGgUm8ZGFQxxfqlSZR4RBice47y3gJ0
rE8CSwYRcH7DGksbBYCQVbQ22GKaUevHIcesGY659ZmH+zkHlc6eUcCUZMeqeh1f/nqDlr4fcK4g
44KMo3Chq52KNFw0gWR0ChR7Z9qP8993SRmnIsQ+rFofTJXWEMGa6zx6a0AUX27+VgudIipBZxHB
ETvj69GLzhgRsOdemjsH0oProqHXuTRDseKDUbtelmrpH1robb9aWpdGHKwcHGWA5MEuP2p+X4Hq
aOIeOi/jMmgVZSn5Xdbt3AdDJpLbmFcwAB8vNlAoth4nVQiZaeFp7WNiMxAs7atBhsQtk7P8/eQU
Ub1PIwCCIn6kXtc/TuWGzreMvP7/abO4pxMpdTqA7tCGNiYwfmIbA/faI1HR2/J0Wc7KUcWqwecu
iL9gCxE8bpPEoMDsFm3yx4Hfl+ptI+NVXPGkX0QIF3Js1rPjLCJG+hnRvcb8qEJD0q9ZVsc7D0xx
PlWQWmAuDg24YgNZB6BIZVqGN8b6PmLOg2r3kqrTqgQbT2tkynE7ia1xhpbGYRKipNYzr0tfiSHp
YVyzLVDRWWDURJICxZOvu97H9dSOv8tn9Lk1NkZYuVl4W2Kc+/Kuy+QIbyB9LNHuOiB5bRV+lOdu
RAFki3Iukeiztl4oHqN8i8wvwMCFYKXv8BqpLeSWmXOrVz/zQZfcm78zx1/jamQFkJgEmgGQhdCX
83XFLIXW6sjxmquvMBO1f9cjl/pNEL632ykoXNV9udYPxsYMMHE6u68Fph34IfKRK3CRDUGf9kcY
ROgUAV/V9vIar8Ae4dOwiQtr2VJhEa5bhvnIcirxHOvN2m3HJ7UP3RioUhhjcVl17Ti/iJXed0a/
ydJ7lbc7VE+fet3wVY0BYLmC+2pkj9+Vs4jcHuhlcNUAJkQ87qzPwxYIm3giWvkxnPsjS7St0Zib
CcdymmWYfmviQEOLU4kCAyxaWIKqAl/AQGFnrJ3rt4mGwA4tZpvqXpXnbe6mk0YAltY35q5UCkyt
EsKpO490OETglw2cfs5tF0AjVQl2T3sBWU55+xwiN3xnVpyY/uU9W/GGuIJBlY42TaTXxbIisGvn
zlCG3Evm3URe1fSKyZqiVkXAfVgqwDDQMCkc8ZjrGpspbnk+PqKYN2VXiKcva7F2/WLk5o8M4XhP
JoC2gamO+It9m98JdhfduuZPPXnv+X0eMdfsC4nMdbUMuF4Hkz6GaOxN3fWkQmLKM9k+in4lIMo2
Pi6rdf6OhNGCCvR/IoSLN9RUu8CmA6YzDAZll/1qTT8tb2Yn0Nt/CGBPRQmb5ExRHpMeohyQUkfa
bkjeUeW7rM7K2fiijrBJWT8NraZCRpNMbpK7hL5MduE62tGQeckVd/9FlBCOabRhoVZD1FB915RD
3v6qR2+ItpcVOjc7G454Cfo0VIjgXQQxiRq3Sg86SLy88xEqdWDjAj2CnSQ/sxgtuzSufVx8ZYDw
KfIbOrBfl7/gzAjxAfgBDKoC/xzXwfL3k6Cpmka9zjt8gNbwyMV/jJLNNHyGSiuj0Duzxd+SUMlE
ZxRe4iIK45LjT9ElxDyHhK9lzrnnAJ086JC4HE00y6ND1GUmnST+6cxmBLGCzaQoTYWGBrENWg6B
+p5Qn2S5G5ehG/01gKYgS9jNkjFM1ihYzKQFbF2JDa13/7Jd/y3i2YOHocCWQo6X2DcA03aH4chk
HY1npv9VC/EpaveqM4cdViwCoAtT0L2mu5Ua3XYNl/iMZT2+RCKLJLRsIAjR9OXGF4xPn7K8J9Am
Q4c47UcU73BdOS+zMXltkt0VrHantpF0isikCk5RtZLYDEkLi0gPA9gXausKMyrupHnjAnJUb+Ku
2FzetlUjPFF0+fvJKVPjgaooiwIFn+t+XWnAjO0fs7LxVVPBdIosjlrdwRNxgs0nPfCsbQficnMC
0efe4vdNO3mG7GJelaNj6zBzg+k9IqiFPrJSmyYE9pZTHeOQeiYvAqUGIEopG7FZXcETUYJKQFlx
uMk7+KkWeAIf1rhLshE1ltJjliz3uy4Lr2L03SBQFp/ivW4PdVHiAJhGb7tT9UHj/IAMU+wjx7Zj
RDq8tMT0Z+dgeYb/X4G/OTlPzMOkSl9yFX4DI0Z7tSYHK2mPbaTuy/5bFze3mCRxUVO6agoVxyTf
XzbO1StgKRQC0xGpIdExN2NehTnyzWBEqf20AQXt/BmaocQPr9rKiRRhAyuQKPRdCilqnPhKz/dq
nG56kO7mZiU54Ku3KvA80ACEYQB6ltewgbTOogKylC7QeQ5eTbRT5r4ege+AuHYEwg/DJTK8i9V1
BOYdCtm4yM/ucr23miIfBviVCRQw1lC7mpH6ltJJcpKr/uuPHLGXfoqVISwUzrwqc7zceAcd7VCC
tRgQLJhINtl30yHBZRNZNufMQE9ECo/S0dZLUzEgMseGObGP+5oXXtu8p1rpqpZk/2TSxMyuXWPy
2sZCksHVw8dIebCc65g8Ig0WyZ7bssUUHsODVVqkVCHL4k0wKz5yU92MYOSl5Jhb0vwM793LaymT
uCQATg57BpoTtPxBooY+vg48F6kTBQNy2BFONoqRz3ky3mJA58dlscvPXtpC4a7VSi3hdgWxEXpV
iib3YyAbXxZxjmW23OcIJYFcTNDJITZS6CWauWkyITpRrmL+wppvXXs0QBSl78AgwspdQTbznLth
em+r4JDCGKF5pP3eAPFolPzt80r4GGGdGfhb+JRDYW49FP0U1NkRGT2JkNVVPdFYWNXcQHfc0EDj
LDsYbAyaqfMvL+qq38SE/FK6Ak6pOEVHsVV5x2f4Miyhxn+0JFwgzuxGVm9ddV8ngpYPObVLYoR1
2kDQUHduxUGuY7xolsR3nQsBAxNGMDDRCUYNVYwtWa7pORqA4UiQxFBA3VT1ZANk4b/elq9iBA+i
0CQyMgN7D6xEjqqiCu6WpJNBwZ1vzVcpgu9QAGzQ8Q7K2LPuF+kLA79XE34O5vvfmsAiB0l6DIoi
ShDHVuyxNtPcQuxDOmsLKuQdcyiouIZuO1i6LBNy7p4gbBljhrFpsGzB1et2NteoRGFcGWYQT49G
6tnUjxc+1DTA2wOnVuI2zs/QV4nCZhWxYWVRruI+s+Yb2jK3c6L7yyu4anZL98X/Tak5gm1zOmKC
c4JSipF/luVAXjNCw22YgUPqsqTz2BEFbQzeYMACg6+YRvx6ivJamUdtImh6yipwaO14Z9yQVneb
N6RZL4s6R1nA1Df4DJb2UgxVns089m2lZ3ZhIWycPO3bRn0cXf2+8uojeucyt/GHb5HXf2qyWb7f
KfuvV8lXucKGaXia2ZNlMo+6T/Yhv5rv2mC+5Zt7DTTp1O3dctvjX9PIddwnMxg9/tpulcD2zQCU
pLv0RfMsV/Udr7qq/C4YXo0fl1dGX77g0hcKJ9OuKgaqsuULb+Nt/FS/0iD2bN8J8AXHOhiQzJ4P
tqs/APYs3hquFPDtPIT5ukSLzZ8401kFtHQ/4gPAzsjYq2Y9aemeFHeTgZtCYtwr4e5XYcIllKh6
VCkzhOm5r5Frwwwi0IWpaPllm7B+ZGEw1xKXtGrmJ6YnHKhp4GmZJDC9pdZm9OhsoCBGr1we7qjs
BlxbS8PSVNTccH5B9vp1LTEyEPJKoThSlTsqhov5OnfigM+LuN+zo6zn/bwZFcfqVJ5g3mUCIvQU
6BtemT13aF5Qb4r6Ha8/z6mulQmdSBu791oZSvya30UuEHMeeDkALFxwHGM9KnGWh7CY8RbMikri
uHkUaKDmy9BFqT7bsj6VNZ9Ilv4UZB5R/RXL804C5KwJrAFel20G9k6rlzGUnMPzJios5YkMMV3V
mHqtd0zBzcXY41zOft9/8Cx5J+B+ZZN2p9XkWJu5r9oDZsWiIJtfMb4hccnnLTLCVwgGlOZJjM+A
psNQe7X52YTlfTFWGw3zg4n+Mg8RnjJXipJsGe9RSsn/Nm0tyBcMKqs0s3BKrIKFqZoGkGgzeZ21
KzO9o6MELHPNik4XXHB8VcnrhrZQVUW2k9Wg0KC+0f8w2g2C7azdUf4vzudUouDpKtNIaTtDYjY9
pc12LLyoKlzUGP2OP7c0CkBizNS/z7R+NSzB5Y3AOiHzInWkzxWgHIks5pItpODg7EIz27aGgLac
YzcCCI8CFPS2TDA6UgWGEb6USunOpflw+epac3anyym4AaUN69qmDtyAAaKi8ZFkoNXpqFfHP9N0
n/x9VmZZR+RIKLrwwDUj2MvcYdw1V2GaUfFr6DiSMW4JUpm/xoj8fQL+iBGMRG9CrtHlBHRzugvb
6Zp0JFD1RvK6WAvIT7URrMJMukhtDYhR24dyWC4lY1PWHkXD7eVd+n+4lD8KCeZhNOGURgoksbj2
xrwLzOTVmn2dbsFkBW6F5QlvenPsG6asm3H1flrGeG2gyWpAFRbcmT22WjWTqPWG3Bx+FhkZtwsy
xb6sKUit+iLkD0pN2lcw5zY+Z311IGY9BCwtZGxMa1EA0XTMlGoEmBvqYswnUY6RW31CWdx6BSd+
nD7VAHfAK4GQgCaSUsHvWoAY0p3KWg7siaxwNHmStdCast4HzCRkQticPjcYF2HOW2FMPtQ8dma2
bXTrjYJvVEWPJx+HK5X/UuxiA/Pf5+p3R4s9jEdvjVHZpkn40LAU7BRgXHdkg6Ky9RFOlxLXGZq+
8c2K+nMs9wPb1MqxQhJXlb0FZJKEA+aAOi+NC0iynciraFDWT5X6LWrioAIuzmXjX3WNJ7sunLII
CSwCYmLk4fNNx4Ad4mGIGMjMtVuYiaf0r1ryclniaoR7uvnCcUP0otDZwnEz6TY190ofYBpfSS0v
ZGCtuHcm5Jd6VyJ02Z1LFie4Ygesu31HsaZGfU97WJN5zNvXfNaCFqCIJevcfkkZ3k+2y5wDCPkk
8lcDNEDqmigOY75MnJ1ujCmkbZe0nqld4cLzBqt3wVQ0pzc45jV7t6MWM+8P2uhZw9PgHCwVw64y
Jll93bL+fIWw9CSb+nrQ8RX09tZ6w/DOlvnpHo3Nqku8DtGbO/jqvvK+127s/kK5UN1kvrLJA8ef
3y6vyOrdeLIgwoZozcwZPE7rjQpA9/XhHUkM8N2Vk9+rzd4krT/2pqxHcvUtSU6kCk4ujyInbjVI
ZT51y00cuz/fnZvEDX/EeEai+R8LAO4QF2OdmOLaK7tR9uCWGYLg+hK9yKocTCVexlwMHntD7Fe1
jLXHWKLQc3P/b6MdYaKyQgI8zU1IARJZEfQ7HYR31v4TPPWfpmv8mLwoqF9DxbX9ZF8eeNC5aIh4
Mx6+a16yqfbolPAzX34IJfYn5qP6tjNsvnxWNGpAz2e1ZW7CLNa8KmLjs8Jt7UEDmMHg0SHuDm2f
YJA3LZL+J9FSAmrScHI+gQaTHnmrOddqV9idG5UOme7nMezeKp41VxpvQ4ynUbN9QIt2v5niFAMl
+pA5fuXgZdslowK6yLp2ejeOmzAKQKbdHKLU7HYALTWOFZjPXbVRtPtR7a1HZB8SJGspJbswru3X
oh3CQ8aiKXLRXNv7OFLIeBvDfFNSJ9+myuhs27KtgkZRMBZs9+VVgUE9H8lltJgVrHvOq2k4hJYT
e6PeVMigO3Z5ndvEua0whvsBdjv7uujnugdbt62nvlpxam1Ck5QHIx6zjRlS1S/Rc+qC9Icgxdsa
b0mX9XcVTLvwQQ5fow49l/7cFfGTknLLxWCrfdflfALQEGF961rzrO262jYxuddN1ncVC3iMm6js
kCHs1cgbnFo13MaJxx26DsM9SG8okGtT8Pf0jsNe7JlPT4Dea+7scYxvWxVwYOjX1fYNkp9BPnD1
V9LoaHyumPrGO93Z8zLGL4Y2Kzb1RBuQc09at2coRh2ijKj3ajhEho/qlP3MVd5dx81k1X7TqOWP
cAZ1fRhbfbgMXRk7zS5qNDdGOSOHHk10lqvHnVNukMoivcvC0CxQbMr60UU5SJ9cO9WBize20T0J
dVCqV3Ue3rSOpd/hoR4brtXYxTtlUdgCZTICXktLmYLGu4Y6O5WU5E4Ns+4QF4Zy7Vhd3nm1Crx3
ZoXTL6u1iFfNadltLzvI3+nzS2dYeGmSGZnCTMVh0a+TB8SC76l/lx1C/zsAJLb6bbVP/NfhSPfT
JnZBIiuRvniIS9KFcKeI28rhi6e0t589kmq7+BF4JvN96epvc2AH6T2GPukVvQ1v6OI3ZVP+q4GJ
gxliMC+jCCuWn6Ycx5pEGbTvKuJ2U3NtkdkOwn74KFL7e8b6K1pi08xq2l9WfT0mXyChceQACiLe
1Ulj0KIegRKfa+0mNIDsWNnORxY3ZMMMjpvBUhB0KkjLqnmTuIqGRFJVlZJEw3IXn23AyVcIdzXt
WGWrqHt5qEndhMq4Jcp+LrYgUPcv67vqlE8ECTcxR+uqguJa6/VNj3Rvn3G3TsMrU1Xe+sR2uRQ/
bjUCRGswGO2BPoouUOHRo+SZY44EMJXdcDRw40y2z+ijBt/cRXja+Hy8TmXo+WtaAppgwctBuIsn
Mpb75MlBuknv8wUaU2WfJcU9b75azHTt/tWUddKs64dMnKUbNtAyxYd4FIPIu2VYUUt9ikZM2h9N
DEsrvW+jWY2STdL4iSYjml4LLIBirmHE30CXhFis4E4S1bwrWzijEg2u6THukqDG8/yytayKwfgr
CCl+TwIJfiHqp6LhIQLpat6xzHEt5Vrvfl2WsTxwRNM3T2QIDyC8fcH0qENGROtmo7GO75ssCoPL
UtYO2KmURdMTiwinyegbDVL4gOHPrHEHjJsMus/GSPLIWjcIA0kZlMxR+hMnzxKrrFNFgShzYME8
IMzGHWI3s9e01R6AYZZbIs8WM9sntSFz5Ws7hhk+tFovIHKaOBiE13GEPuwOoLBohMAYaKJarhFx
SRZlzV/jRP+nouCuZs3J+mbAQzJTrnDYfEC5fsPkwnOq5O9aiEOeE7fuZBW69ZUl1lIww6wi7P/r
JpoZXgsYcW29mu1Cw820LQdos+7NumfNo9to4LGWobGvLSj6Z0A2CsgS1OoEh0n6ScH8CFR1jAcT
9lJM4DyXXEKrMtCwZmGQEP8TmV/GopmdqoZeuRUdG32r83pX1z8vn4DVmw68nv9JEQ5a2v0fzr5s
SU6d6faJiADEIG4ZaurqeXDbN0TbvRsxIxDj05+F4/yfq1REEbbD3jc7ohJNqVTmyrVonYkeVmL0
nGojwzWWPnGIajUG9SDC1nl5XUN6rff72nxx6kL5h7vn9APmaTg9gxUaT8scUYZIx3drQPptin8p
pNqpEDitxdoDePHIn4xX2qRmrnV9F2K8BduK7i0evon4rWtXjsICdAaJS/TVoxvaQfnJljZlmLNc
K1vELlObfk4q/QTzSmDaqUua6NgZvzoO4W1wMbktiQ+Gnrs0T2MXCra961gscavhs6LabQwZa0Os
xRVLD++Tj6PS07CwLRFHIaa8n1we30x020K2ymy8RIX4yRpvyfI+Ruco2hZsim7I8wXW0fcfRvNU
QJ/CrQrNr5VybxTFSrJ40fvM3aP/34y0kQdD66FQBTNJ901U9+2U+KOxoRkFnRH4GZA1XiNQXxuY
tHNHoYWcdbCo5pMnaJS5FKDjUgx8JRJfMyTt2YhZlaE18wzar6l5N0ChpAL96HVPsDh/AFfOcH5g
f2VSZ8NOq3gW7Ib2Lh4/6bc+uYvGxG/CD3Qp4oJyGzzFrptcPItg96ca2qSRb5YCsqxqWyvUS/ge
c0M5hVQ7ZLxux1bbXLezOH9Aw5qg+INukkwXliLwm0Dqi7sXqOnJ2DPk/MCcGFy3shhenliRVimn
M4HWhAnkZnUs0Hu0iYTy3RZ0cnW9fSwjsApet3jJmoU6zOm9LpkchJP2Vtnhhab8Eq3L7SND8YyG
3FM0lJuIi5jaqn01CXT2I+IDyP3tFXDn0hqefoJ0Ew6EZVnC8Ak2z32VmZvUeBqN4aFuH68P9mJ6
gWFCmwluQ/BzQRJ3XuTTe2LqQrAnom9vBC2YG6aqD2jOgcblcVDEZxG3fx2x/TaITTOjf9HTI+1O
9OrYQ0RnxhClhhduVL8n7REqq749jX7NHbBo5dAZ77dQDllrG5x//Cz+nY2jSdGg6OEB+FgyDqFJ
NBJN4LgYOseve3WnqM7GVqGXY5obpSWvU9yD+wKiOfpLV0UrZefZV15YBzxx/gLQ8cuNHAXaAyZo
HKL1OvrZMwBrmjV04sW2wfgAVUCHno33ETzA+WpmXTRw0oVgCQwDg+25djMUQVu8X98zl7GhZEZK
oECmVkE1FNOovlV6EL2Sn+r30QcpmRG54/a6sQsvI9mS7rmhYJowI9jq7D0eEG7M7x26duLnH5FX
Bg8vvH4AfQMiVzoFTT3FU92AgLUwhw26bSoX+WzNs4U2buENUrcw+9TPyhSg+EQMdxBzQCYUV+Oh
ydvHTkzj2hfNUyh9EdID0HsFktG0LmQhpqTHC7hFp+XI0wC0a6jSam7Ydjc2Rz1Hr3e2U92hZ2g7
muEts6NHxv8WvDRPvAkqSPQH4L9yyyqJw96AzAdYI/Qv8IW6Ob0LVeWhdXowkg4rd9ZlwPzbGoK6
mc8HTw5pmUnXgLx65vKpNLw2oCR4dEICPBov+fcutpIN2ATuRTTZdzpRbxOq2H4ypSsH9Pc6S7M+
P7XwANfgn6DEcH5+QpOyoQsZiEwqq8dDssuJiqxUbrwoTqL7SAXXgOsNacFuoNSAQxYnKZJ3gI1P
e9tO6peBpO3kCsU2PmiHpGuqkAk3iJGnB5WPBQN2B7/kNsJqXkon1vwqrJA2bQoxBtFk5a+6JdDh
KkrtRRWG8sWLhm+dRNHfzDDku0yMuZ8wYzqy2MjBNBqGgF0gzf7QIs//1+9blHpRsp5nAnQrSCmd
z4Ya22o3ajGOnj75aKcAqOtHOK2JxV0e8HMrUoQZOkVuVhmsxOSGJc8tEAnp6F13Ipd+ETZwz0H9
h4L9R27Bquq8DCcHNjiQGxMEZEHvA9Z5Biqz64Yur9NzQ/Mb4eQ6TZ1ChAD344LRoRum/Ir4rUOC
qXb5GrbnIrCcUw6gwCG2riGRKzfcK2GboegClwWqObO472Jf2M9deYejkpa+na+8Ay4eNzifcxQL
ehfwYAAiLA1sADxO74oMWHEItur2Q2H+EqBsTbXabSnZDGuyNYseASQ/ZO7wn4HCkkUUV4y+tfF8
RleCQx/RIFG03wr7hXUfrfMYg4gO902zBhG43I0YJ3YKnlQzakQmFugzfTTtDIxlqJPtBi1EhJLe
W7WxMp3Lo6OOg9QRyJ4vMrUJFAHqfua/KsMeEjY/mxFE/TeT4yKtSY1Atw8dZKKrtZj9ctdgeA7S
mOjYA02q/ByhhrBDC80SniVep/Z5qFCeOwrFTZVXtd5pa8QplwggbBsAYFVkbA1oF8pM023ZVjlE
OUB2JV7zzh+Ip6Z+GAcide3knWTos9lp1h2tttfP4VKodWpXOoeJzgqlpxgnbcQ2toddP66pU10e
dQwNLQCYTHTxXLAV1qIXelZgBaEEXzV73u9Gns8yRADorzwilzblqSkp3krLCCkAcF54NBJor7d2
1MxcNc821ydtbUSSv48SyLfWDGZCDSnF4WFI35289MLxk60iJpb8CaQJkOtz4FBQizr3JzOLZVP0
AjctJOecJydxXMd8rMPnFi0O1hqBpb60Hyx4ErxSwe5lyc5E4wpSQ2QO8CALIzTXqZ71CSsXKPyx
Cd8gzK4Yt230MZZeTncEFBDVHUP7iJZsaXejGp+1wt28es6mXWH5cZE//f3Un36ftF8t3pDUjBB4
AAmfqG43bmr7kTQ/RbwS4lwWP3Ei4U4hc476CVyc9EQgNW00ZmImatxQRbzNRrA9u5yhoSR95Nbo
Mw3ZXlEEWQnPnv2oULcPvYz/MskhHd4KOrjW4KnW43oyf95fcvR1+mnSNm91NCMM8yTw/GZUc0x+
gMIBylbEeUnyjYX6VborFT+Lcr/4B5I0ZJ5hHvILSHrLjzPOwcCEMnsGOKIK1AQk7gEAUFcO8pL7
PTUyxymn4UFTOQX0WXG7aN+FcE2xtfMNYS+9ucvDe30tiX8Z9mCtT8YkXaGcj2YUgz3As0z0J1mu
Qe4GiH46a8/OJccBch+kZi1EV6jFnA8LaXtsuRLelqQdBFv39fTE8GwxtI9srZtswW/guvwtSwSx
jIuCD3SFAVsxYCpOnq2ohhou0NvlfaS5KUGr70o4t7BeZ9ak9eoTPcqUmW8wTfYTLyHRzUD0YLiW
7ubGDwLRXyg2X/cEC77+zKS0Zgl0nAuzg0m9JoEqWr8vb9W1jbGwYGdGJHcz9UkS1jMrZNTnLs8O
iIMxrS4FTnANbawvrhjOE2pS4B0DgPp8c+RFYmTGOM9h9hwP+z6+EwUBjMY3o8AoXuLE8BgaNovP
2DqG084mtd8bKKSpcwMJKOtFtKlDtOy0AYQagSIGuKjbIKJIDbdk973z95cgKkN/PleaGvjHttBj
/H4NGIYDuJpWb23+s1doYH9eX+rLcgbkck5tzdvvxB3UFJJ/0xylhPxnafqN8i0GN5sj3JTt1TGo
401Fjo4W6OWDsA75WHhcf3LM9yxn22rtCrpsQzn7GpTGzr+mUbOwV1V8jYNpBnVxdGuiUT5V3abb
W0Xkhv17Ww9b03wocr8f/oH+EJPxP25PueCoICfQoDo3T8bD4LzoEwBU5WFgKxfg4vn6Y0ZutlGm
UHGaGGaK5j2uez+qdgUvVg7xkt84zd5IfqOCCAG0j5G9IXTfjf9Z3YtOQOt44NHPkm5idbuykWYH
K92c0FPDYxAcfxShvRS5dc7Ehl4z8VaqYw8g3Cx+tcsgCw+DMaET7BtBSkUgxFkZ5u81ubALEVgk
HFElRpn4fMvYuTLWYWmhVd5t3tqPPCA/ic8+S0Dn3Hhfp270idLnN3FLb8YV2wvrCMUf6NQADQJF
4d9xzsnZSWvBQxu0rDOjGqV+LrbdEFyf1oVVBGZaQ8eHakPJXpWOZ5Xb1cBjBdcnj1GJQnPQFpA2
UNK5ZuzDFyVr9LYL9/Wpwd9515MxWXpRa9UQYtsYiZslaIGK91N7TMhKHnxp7k4G9vtxemKnUyH/
auQO3hNKBFQikkkDmnb+YYFOjejS3qhasyjguT0G+TEn9Ijzra9XyiQL9xgEe0E5PNPBYidId0tq
KVNOUuw/cAUem7L1CEeXQh8H5ayY2CUr87ZwlZ2Zk+6GWMETQlGx5zL9MwVALdY1N1MCTg8Uc7mm
w7hmTdp+tdmiLFvAmm75dfIBMRfXqHdD6pv6Y9p+Xd/rC9c0MlczGxKYWXBRy6lP28wcDpRY6t2A
8HLbbbKXcjse6n0T0L3jKa+xZ9xHR8ih3Sk/QIAbVNvk6MPhuE0Q+de/5XJ7nn+KNM2qGlpFaytQ
qG04HhsHYXSA8azc85dnDUbAE4CEIKBdF/1B5pSjEjRgvDroIo3W52gGzu0nW9lfH8ylE4GdmWUH
YnKoo8vhTzJFpVrFsKNpX6kdII018W96kbid9ZjbvcfMlQvuEqI+p21PLErTh3d1ooUhLJL7H7FH
3pvgGT1x2zZ4+eW403v89CtvgtgDPCsGcMg1/PhYudmhfI42U0ACpPa2awWWy3N6/knSVs7UvtTG
fJ7sMADBSeccGvHdMf1irQt6oTR1aglAIsnrOGrVF/M2noAwQpI3DOONLcLoFixDySZ2chORU11+
GsyKnphG2dZqnfTl+ppfcg6cLQHULM6/Qh21qO8tfEXv1Xg1oK3eCcTPTHUfRr8C50CMY3Oj7OyV
g7M4zQZ0Y+jciQGusXOzYe3UJFeRfRb8toEKSKY/Uvv7YPq8XvGEi7v6xNJ8uk5ukNxM1LqY89xp
D+pFtG6BaEWF+kRp7Fj/rTMeDbHS2rZ4Xk8sSq6eGiH0cAksEntb9sGk2yhH3IfVP1SisIP+VD1k
KmZjYMUwzvUI1fZiC21F6B8C6SNyAXX7FRpPavwyOHeQqrm+Z5bX7k+xRdq4YaQmkVXM49N8kKi7
tfJgOUHhBGq/kntedK9/BigXwbWohgBzCUuKEQA+208P2vh+fTDLx/DEhnT5a4pSoRmMQWdlVugu
gxzJbDE1gRPGEM147RJXGffdmmLywsgssLEggY8EF/Jb0h5JGNCXNI0R2ydHW3vIzPf87yMOZA9P
TEjONQZsMelH5KjS4kHoD3X3ykv0W9zr7YobX0hZnluSfObAgbpBiRAP0ff0w/Dqws3c7g39I5vo
SO5c3nuGyz4OiHnumwNJ3K8v9Ue2kv/4DWE9D/DnZCkKgLgnQdgmF8ZHsLfQoUURWNNAYOEaW3pQ
P3jmpm/lNrspmDcdhq+h2egrwePCaTizK/kX3iJJaXewS8OHTH1OuEepZ8ChJ+Pu77fqmSlp04AX
mtqVhXmm2ZdQ3q3/WI82ltFt2luNv2nJbRSu9Wst+LIzk9ImyhTDKGiC0SGd1Gvvk7qtnWOxVuuZ
f+Xa2kkbqBvTZhopBuZon2P3QRQ/dJ44e8riXaiv+JTFEVGwk4Lfes6hSg9Qte0b1vfINBpIFHSo
ygEGGWVHsoYAXTzhJ3aM83sn7TudpAJ2ouleN/2weunWYpX5J+Rpw4aHB5nz5KYcsBWCslIPIWUB
DB0YXb/IWqZ52QBVoc2sAgAlPysJRXbAniCpGWkEdDD687TK7bhoAizjc2UKwC4ZZIXGP7PHoGcv
9VlWTxakoa6fmqX1nmnM/8+A5N+Z0PRhKnKwcuePKorpenpvZ09sLZxbWu5TM9K2qhPe4abCOFiz
n4o3m7tJuHL+lzzNqQlpR7GoidD6h5HQ8k2Jv4PZmSpIwI2pm62xsy6uCph5KAU8S9dkyC5NjV5r
VNTXzBhI/spr8jVI65oFaTApgpWynKvKAlcC8kCVuRKFLS7IyRDm/38S99WiQg7PAQxAYa+x8ULG
wUv6lRVZtAEloVnRDEk/uTQYhVPB0wEl+HK4VxSflkeSf13fvgvh6yyz/T8T8/Y+GUZWR01qVDBR
jXeCuq3jG8BzVbdc2bUV99FvunJelnyxToE4RO0C+iHyPQp0g4ayPLKObNxwq/H1Ek+u0VesI/wz
X2XPXNzUJ+ak8QnTYVCXhzlaH3ttF9tvNvHHegd2x+sTubxWf8YlXZ59R3kXTzDUDj+sZMtBZ2+s
bLnFsaCINeuSzZVi6Rqj3MkhMoOEPKle+uo1ZnsjAhTvOUlWIq4VQ7YUgfO2b/Ocw/Gr467LXxC1
ZpXXAZdl/W2nF6A7+p8RyR1zkU4BLATgzbPYNyUD5WcdB84a8HzRQzvQTID+OlRr5B2nQskigaYy
tjhIfCGVhRYotYVM5EqEuOhxTsxIO00TSaKxCGZ09VFR3vlaH8vSS2IWm8USUyBXENifH9UysZIi
nIECfMrR+c1uaJL6JNZ36Ge/Ufu7oSiAJdELDkqeZqVTdKEkgiyBCXS7PcfAEJ06N54UJLapmOCK
7rSbfIuUr68qLgq3oEVxQRiXuMOKyd/1Bzn8ODU5e5IT1wRP0YJtCCb1bbGPn16KPQgstG+Ox/3q
C9mDLbvTHrUfxFPQ8eEqn9fP89KuAasbcUxooOGvNNuC5A6ZChy2gd6X6Kk0k12vAPO1v25myW0A
hzHHD8jMohv4fJBMdGRqKE5AqW318L9uvB/R63zdxgLEam4i+58RUzrP6B5rofANI23lAULjo/k/
tL8b9tYxPfAMTsVTAkKBbOVwLx2IU6tS6icaCYq2s9WmuInRZ1UZ366Pa3GJbBwEnG10lcj5iVpH
3/BU4UAIEHy0noEOnC1IUHTucTu1hGdCmSD3r9tcui8JkJMakPPQLZQjl4FMIB5Ef74XCqMYXSgX
JqD5qhTu2bGgW7PXQdjfVPGtIkLk9sZc217/gMUN82fQhrSWKCA3KZ0HzcuP3N5z+r1tN9dNLHua
ExvSynE0sPFqgg3N2oPLxEVnHsAnD5l4mJAibkK/VMDGFVy3unTpoBEesnm4E+YS+flJyDKFkjaD
UQOhVEYCjkMXOpmrZG96sRJYLe6cuUKIDD+y/Oo8ySeuRc1J2zlOi5JZHfsgVgABpuAuy3TEiauM
MIsrdmJs/pgTY1NZZOHAIQ2jVg+j4Yv+NaUrK7Y4dw64GWfKZ5QuJC+ioB08K7IeC8YLKGIrrk0/
8LAGBg/qZsxc8SeLZ+CPNZn5hVtcAAODAY0xSNbp96l+j5zpMS/UG7WgiBXQJWCsgQwvbyBc3zNV
LrSjgF0zTWmMZYLmekQlpVeMm8G4R4dzB3oVcPx4HVgS2lv4spZ+0bp2Ibfqa+bai+JiGWf7kK2g
c3lX0x3JfqgUkK0SHWBx+qGPfxn8kUUrd84lSPTMxkXOfrTN0LRq2Ggc4xFNXW7eGt6g/kpMaFgl
+o7ExQ8Rjd+TVnH1VttX6Zry9EV4Ln2BdPRBLCWsjOILZpClA2hD09xVTNxYYvBNROdjvKr/Pt+k
Z/c8TGoWiBowtQsNDzybOwU0o/SUCsD/rYIG9vd2molS1LEXT8zsqkeuKma+0c0KvDKhaUfRUYuM
dGdXZUc2bWaoh8Sh/dqj++IGw5fNEReSOTOwVW78sIauHEpiFCCpM7fKRDdV/NdR42zCQhMWmjUW
0J+dlaejjSsfrbLRnuvU07tm5cq6cHazCVACWMgWzfGvFMmo7cidCSVor8rznc4jVxmOdaxDl+Hv
6Q5wLWpQigUsDY/fi/kqkyyFbjFYUhNIzkGAqnQOZvkYrV0VSyNCOgcsB4ibgEaQrgr03BoNsBhY
l1y90dRfKue7ZlAhdmcqK7fS4pFEtI0ACvjmGWdx7r11dIobzE5nNOxd2L8O5uSqbKdlqZeX90r5
arU3rXnIu1dmrTz3lo7iqWUp/u0KvY5ZnZV4hd3a/FYr9rqmeCa5s9mrNq3ciJcxInbJTN+A5wVB
86MsxpwYLMpHtQQdOAAERqk/jd2L01VBFJWbKhGuIP2tqqZHqtBDo4Xfr1/+S2MFn4ijQzMR2OTf
q3ByR4I4z2z5UJQe6sZvo8lcvSQbJ6Eeq9V3bNYbERkrx2J5xBSnT7eAVIFY7vnKKsNIWBhhxENq
vgy6elBGzR80gVKeFR0trXfH1DmoFfHM8DM3/qG5Fm4Pcw20BsqUtnyhkJBpdidwWsrmSCtXNHva
o7kXTexIJFEnoM7WCTcZgVQAdC/Qy7K25HOoKDteQMBnFDhexbr8+q6dOGxaFY6hT/ZaDsIyE22o
yheDb7CUXTbujfB26L2/X2mosRA0IAFyjWjvfNYhEg+WyfmCQcNfckxFnUPOTVS3yG08T218Zych
KJ8dsYKPWXIZDjoHoJkM/OWFkIRG6iKLwfPkGRxZgBbyYdZ4Hw+9q2rRSgXgIhhDdDCTsAB6YEJl
ViZDCSujVu0SrbSd+ctp2i3aF31RNq4j6r2NIvj1+bwM1mdzKEhBlg9GUe8+n1DIjbZtOncnIPR5
HkBhR/XcK9U00ChHx/tD56he14abSFtTplmY0zPL0lIqpZXwXoHlJnzow8QTRY1oPdqgRWTtrOqX
WxWmcHkZYA+YhWjPB6mMYCpzcvgHMZGDEScubv4jUyKfVHWQ5gY6EtimpE+TxW6m3to26hpZ2OJg
Z2j33Kgxt2uff0ExgWqOFRjspPwQ5m2joCdJPEHg4u/PB5DjFjJ8AONAKk0aaUvzsMGZRJirtYea
dgFcNWB32i+lEDslH/Z4TGxXttDijgV0EW9atAWqcmbJqGy7oApspvHeLHexedCibZ3tDBVaKDs2
+bn9zVSOhbPRk1cFz17R70z7vl1LcS3cAiAFBqk9HPLc7iuF2C1xBqaM+I4E0mnp1iAvtnlL69BL
2Y2TmZvrw15c0T/W5KxIN4w8Tjj8f1F2nlC/8Yb5w4B+nzWXtzS9OkWA95s4Cymt860TopOub9sJ
FCgqaP2U2Euc9qnQqhtG0qfBqR+vj2spZMFTEIQXyNeh+1326406qDEE6ktgAUdIq1Zu1WxAYuQa
1W2Re9DQDOOnsHiLaewBwnHduLFwUE9tzwf55CJPu15Ta2i3oRM48qYwOWpsjbVw4SGG6gEayy3U
EAxAXs9NdE1VMRpSEDADiU6T1jPVEVFgvL8+kgXyCxAT4HKeuYsgfyhXJ83WMDvQTMG91U65jSNm
gIg/R88njRy/M4dsi2YwsMhZMA4wWzMCqsqiEYFhZL4quGz2XZmPK55wYS/NTCb4B1g6vL3khoCm
NvLRxmOpTJvW8vAICo+UpWDidPQMsb1dk/TGVMJkjUtlPntSsICKA0I0EHmplirXBKw4tdoS6QUo
bwV6fddb3NcnC8DEysvoR96Avn9tARac/plJaaHjtnD6boBJmw4+r16dWvXUIQ8MJX1AcwSaHiB/
i8hmcDNd3WaO4/WhvlLWuewSw/Vqzn+1WfIW0PLz3ZaPCNKSFoepJrHbZUiGQUObm58dETeGmnth
igvP+HBiC7mjemu0EGrTil2cP9TU2qWmcENwuyZWfBNSa8t0xR2q1QTv0qkzoXZiEDzxkCKRdkXX
tEk0Ojh1RUcRzR3a9D0JXVS6wiZ6TYxqb8TvWgPoO5ifdXRLJkkNQua1lu+lg4njODfTIlNjylcX
DgBa5CcEPjFRhBcb2rCrzbzwSFOvPI2WLeGdSYF3xhtQ2hka4LBZO6cMEkPfUY3tmi4LrMxeuRiX
bggbrc8z8B3cUrIHGFSigFE3rzzKkBlsICH6GZflxlhje1v02AAQIfmJtnJQokibrBhjMxEJr7yS
h6EesFjNN6ZaCwRuCjBidLS/aa2m7XJ0Yh4bu9GO1Kq1G6OooDoI8r2VG2Rh3HjqaugnQD0Tf2Yn
dOLE8Rbr6mQCUVcWj+9xhpqcUt8KRd3TZq1hbjF8RRMb7nvk9GaKj3NbpVIBaxWiMNHUbhcfw/Kz
Vb50EdjGu6lvkc5Ecfi6Y78sLM3puxOT8/BPhhcnLdiOU5iEDJZff0NC5OknuBnxtnXbG7SCug8H
9h/4PTzbz1fcycLMnpmWZnZkVd04SVd5SfGdq0DPZ9C1ue+JWHkVLFwTZ3bmSOtkiGEeqmXTwo6i
Z6AQUrzUGTxlaPYQD3eJwlamdClwO51RKXDrCfom4h4zmon3qR7cqXru4ydV8csQyKG1xjT0NeDz
pcsIOQoEOWimh6KZfAtOSZ7YBUHohsya3YJBcBjqbcNRSAvgGaxDLXROgsixnc2Yi/pNrWr9QTGd
kRyEnQPt3VfasLFSgsacFvm3aGNM4/iojyWgrmQiJHuAk+VbIKgNexeH6fCRakMJDOwYkYBNEbx9
RKP0puGO6H29ZgaILayuZMFgKvUhU1EhiefTSQo9VLy8VbVPR6jNTm/6dPTV3FFiv2NJYXvNENI7
U+GJ6WoarR5IZKgvXNeyd1PNqQqmLTrh8Qj2a9UzYi3UXVaKZN/mPcFzaHRSX7NZjW+g7V1nh8SE
ApUSfWh1XPlIptfPhBNAk1EC7IM2EeoP1Drh0gw1tqCmloP8bWMyrh+ivhxyV1RzhRkE5CYDrbuS
7yu4FwicapnhA0Wn7hyuAwAsslaf0Ds+oECTDAWHB1bH7tCnzIG8Q5TQz1JDM8rY2s5XGlXaPidO
DPI1dfSdDCzbB+iVgJtDjB3mrcQku1GTgA2O220LYgRhhV6rGvl/vBrbWws8lY2npUnYbuKwZaDf
rhPzK3dC8aHFYqQeNDPqX0BKFs9lXE6ha3Lw/QqqOF+Ziel9sks7uqu1Ae2j0ZiVxO1BHGOIiQdd
jYZW3Gm4Onv0vndFqA8eq8Q+F21ymPq+2CN/qu9VMdAPPlTgZNELlpebusEOU+qBFAfTHEl+W5gl
DXRoVEZ+nbXFDSm78FbVK6XejYVmR1AVVhWQrmPvQiNaL9/1egxBNOYAv+vV48QhwGebTvlYDQm7
seqRGB6qcHxyi4FzVPa7soE4XsqiTcL65k4xJ+3ZqIcYHIu8m8BGTkpde6jMrqiCttfaCDXImhyH
Xm8CgrfVz84ZQaFjWYWJWqxu5Ssv18VbDLly8ObO3vyCp6SuBXZPXuFWVmdmpi3jt3r/PY3vCApC
yY6UX/Xkj+RogbHuuktfMo3HMlKH1ME1Cv6qc39XdsLhTYoASMTmsem6OzP6TMF6aabVVoc5CNBt
Sr2/4ejtbQA0EcZaF82CCwSxDroNAP0EQ5BcnioUdcoZQmSvVTRX97bmse0NnErVY3GxuT7cBe9O
gJa0EGLp4LiWM5eakpmNJhRkLlvXsu6q3PLiZjeGLyFZU8VdGhZyZjND7FyclZNZ1djDbXKw/YeN
gSwpN8qDpg5t5gLrBAZ8eJHWnyIthbZVa/X9yrouXJdngYh0jWUKQK6KhUCED3xHuQkhcCwxWnIj
8nB9ShfGCcJuw0GGH43ZkE8530BkGJ2ajmCwSroiCMHD5OtK+awMfZDYeUDR2zYMa02OC1H7mU0p
DrFB2Mi6BDaztneLmiBgf74+qoU4GZRliMjxLEBZXUaMhZUTG83YoPRjgr+nAFp9qCGPsMKPtjh3
f6zIT8OCJW039S2o+1sHl6ryFqcQPCksT7GzjR0Z2y5Stn89MDSMA7eIwwbufnm5BBmbGDp8uMbA
59CoLQKNcJ/F2t+Ha+CTAl8pFKqRvZHTjgIVCFoxiG8kmghqcwfCMURUL2hWuz6cpVcm+tTwbMIR
Q+Ame48RvMSkiuIKskh9/86H1EYOfoRcnCe6DMoLaKHCV7AkHSfX6o3QckcEIT/Cru04dB+j9FhE
mn3Dms7ZschiQRhW0Q2LeyXQjKxDrrKx0tBPRV8+DJlFuavXHZpSrg9jKUdwst3kxFMpwLU8pWAL
AJzPyh5o+KUP+xhir9kDy5+t7r/r5ha9w8m+m6PEkyA3EbGOFi+YY+EtHXYALE/1m7HWfLp4Sk+s
kHMrsYkUN5l3d20jndYnyPKkbK0PeekZhH2G3IoOCAcc0PwVJ2Nxurgw1baG3qSF9CqbAEYB8cz0
g5HC1diPPp/FWnNDWwncFxzEmVnJ7aVNket1ArOt2QdVDhjzuM3aFSNLM6hCYAMC3ioIvuQnnshI
M3YqXrcdCnsRYfdptNYjtGZCcqVaWeOujGAiz1OcjZA96mJNUm5hruBoNFTRQdY0l+zOl6iG6kyX
NUCrU7V6KhrlIwqzTR5WK4/vpUN0akba1W2c1ZagMDMjVrP7UuSIIG7BCpU5Aem+5daKK10IJjAs
DAkkqTNFjrQFco5yS24ijSdG6ESV4j6ZFYwG4wAJVLDnrcmULZqj+E3wi85wBMlcMlncajW8TEOU
p7QpC0xu+XoF0iXCbqu1nuOlqwmgnf9Zk/YF74ZBSUZYq5X7qW9cXf9s0lthbhhK2hCBuu6QlpZO
s4ARAiTBsS8YpYw01ifWT7Bm/WfYgWNvh/4rS16cPvR5+zkAWn/d4NJkmihJIRmOnmrk9M+3pEEG
FBqjlIMdZgjMMgRPQmYMbpsm3sjs0Wut9ud1i0uHAFgdB0AgIDyITA6Vs6F0SrtC0bqMXG2w7qPI
3EL5iv3DyPDwmTn6ELpYMhszHUc7xlkrQE4SdNMNJGrBNhqwGs+eNWTZ0iSeZLblIImESP1OGYJM
u34vVdUt49fRQsdIuBvXClyXqScA3lE+/D+gnqxOVheUG9kEoN50rzIveiqQv0NUducE013sxfvo
xdlChxtiCD7u8Ltyv9audOEopQ+QvEsWcUWPNHxADv63ufeiW2vfXaBCOR+jdGHaiporQwJ44LDR
NuYze2HM73zjgHTKDU/ciXn2wYu+A9fhgnp6c31/Xizm7/HB2eNZNJeHpBOR5yCuR1QNFGnyRSbF
nXoXGRGneDXXOGHXLEkzCf6LgTUzrLNVwX0MuTPHI/Fj14Eg5fu/jAlHbgYUzK1y56dcgKSOCGsA
Hg8URLa4q7nX0RewVHY4FddNXRxvTN9vjkqbILkGcfFzUxbUzWKSz/vT7IIUKrC8RUub/nbdyuVz
XTIjueWYKUmp1zCj7MLb8gO19OHJQCH/2PsmxN5cIF6uW5x/8Cxh+NsgeAXxbv5NFXs+rhIVdYg2
jWg4sz8S8jWgqsfD+8ZaQZks7Yk5gP/NFg0gnLT72qbto5phpSLl2EZ7Vb/L+hu9fGytlSfX7wrH
xYBOLEm7T83NsmVi3hNatZ1q5yYRYMsiBUEdsGp9rYMQfcm3OtKDQ9N8Vub7P0woRqiCIhqgOJlv
pq3pNAlnntAaiiKK4Uc8EAAcR1/X7SxuyBM78wV/EhdTRclAAaRiRulNYt4YyUZZw0f+pry8nMs/
Y5HOV66NCA0Qinjqo/Wo7Vnn6o/Nf2hJFDvrWdi+8hpG7uTFPlrwguvDu4gY5n35Z3hEQvOng1Uh
d45pHLpvyEC4fNglw/8j7bp25Nax7RcJkETFV4UKXVWdk/tFsLvdyjnr6+9SY8atYvGKsOdgDs4A
BrxqU+Tm5g5roWhPPkfQdcjjtUh264jMkwBed/QGQHxQoreoboxyL3lY0BTUH9Dh1aTPYHR8mZc4
Yh4FcA8YoLpD1ZRuekjHsJUjFMntGCJe0c8ifBR6ty5uVN5wN9OgeZJwTogh80aduaT1a0hfyDgJ
ibDXqk/D7N7NBK0NVck53Twk6sxViReOXgWkXr4zDZQBX0it26Cx5GwK5g2qLEyiblCMK6KHzZNg
Ummcpi63iFbZXRY9ofp/X8XtMRQhYxQ8ygXUtoJb5BQsIZzc3vihILc5oiVq0kJbL6O90gX7f9g/
i982BxiLA9kmiNeVEr9NKp3adAvlJAaYv7pfR7mI2+dzoaFvAnMTqCbTY9t+afay1IHGzRjekvaz
62wIlovl1VjY/cc6FJPZYYlFfdYgxT2IATDMKbnZK2bNbsCqCMUTx28chGMQN7HR25b/4ul/sCIx
Ze51BWkcWt916iMrYyT1RjwfkOEml27qhjemwdyuCwDqS8VEKMa4BECpJU5EjmPjJCXZdLwueaaL
XuDMf77YEbqcd6nWAkcN38J0slRM5cW/1j8S05ssMGZbFxiCIqBuM2OMbWpF8etQ+HYMXfaovTd4
jD7MdQPnufLVhQZirHOs3u8wLDcCq4JENaAwhyBiCIOTWmTu8AUKdbEFVd2DEQGeP8CR1SK3Qb9G
7rYismYbxXhcXz7mNbMAo244qNj2RJo1NELx5IG+swaD6MaUHgMfZfddGf5Yh+OsIN1Zl+EJIKvj
V3Dw2ubbAaOa5NEXnXUU9r2NsHgWBUEnMf1wU4qRTAGZ7+30oG+6V9H1LTGCvK413mZWfatutYfW
+QltXk40ydzx38B0wlsq8rjNcgDXgrGdpNgptebkNTrH1TI9xAKGutnUEPQYXgSYAEp1YQBZ3BfO
Cl50gM9udoFAub6SkDRWWiBM8qeCDsGy2vXms6Lcy+VLAEo/Qboyct7txjzLC1DK8Q1BJ2pKDFC1
wG2GcWVE404cBhYePw7RP1qodQXZfavhBWL+GMLAFtqXXMweO+h6lBGaqZT+aX0hmBt28ZMoVylA
jVrF8FFioxyD2bmHogCv7n3Fq1qwPihY10HQiJalWfbp3LOkRZN2Oear7EZ2whHKh9PE2ZnMl9UC
4uLoqaFv5JgGtP3r2B0gwml5m/Bp2rab+AOZciSG1leOC0htUi330ZgwczNGx/Yz23tXHWY1LJSZ
pk/RktFbs1kHZH2qpYHUljX9WKvS0MAadi+D6Az6naS/qn9deMTBWKJQe9SLsB1ICavG5PcAfSo/
tprhrTE/141hORKQ0sxdpiokMGgPpvV5HYHeCsE45ofx4FCVzfT3wnuzLd8gtLcy5EIM0B2COADF
79R/MEvHjO6MyqqjQ51HTgFxtXWzWHfbEpHaE6Lsm5APAaJWbhTfbmWccdkas2P/EWc8LhnOGurU
hjDMtkN/NcCE/DFunaF7IpzrjEViiBQravv4SBiToduNmkZQqrFFX4xa1Y86JAp2wyhv9HJ6NXMp
tuLe6LdDXY1O6HfylaElr31eYgo9cs3wXcU8lZr2GzJMDSeGYHlS8Gcgz6WJcON0vc2UWyUQc6Sg
jE7AyG0IgSYPExg/I81qeOLWrGVeYlHLXPm5KKRos7SLsrdAlGZP1bvCI+RjHe4lCHXsEBL5xtgC
JINQbO9LTp5016kQW9M/cU99KevO2iVo7Z3tXUSUCPuMoPYHXH2Sow6xFWQ/1w8B8+PM0r3/AZht
XQCIEdrE9RQAvgTiS7Bekza0vO45V1wp43WQsm4W6IXphqGjRwONKOdgraGMYjgoM1PQW9G/l/1m
3RjW11/+/ZQxZdAquu8RvEiRvvVJ7QT6YzPwOohYS7ZEmf98sWQZRjC9FCT5dh7tO3Xria4idWgv
xwv34R/sgaISup1wG4M94hwp6dPcMGa6bjTt22W9IRiQknWO32B+lG+Qr5rv0hzV6+RaBIgHWnVD
36LZg+NoWedFB70pkbGVQc1CmZFVoJMdIlxTpNxNEIvO0Ct2H/0LTdsC5VLOV0XFQIYdsr9Jpc8B
SmvrX+Ny1AJXFHrboGOBNz+IpSk72laFfxmBoIFfIlP2yC1oLcbztlDhNLx9Ub3ghMbNFi0SoAl0
VLwy138BeyH//ACNysNBOT2q0NM2p1MDuzIsT3vK69eBN9LAPEbfdtJDtr4YSrlUw05JwuQC7obk
weSFLsxDhMoZZizRT4lpx/Ot7Y2klrsICZpMflarBzXci9k+r92Il7tk3fJoVPgDRPsEOR/9KEA6
DFlEuT/1/dMo7JTmtUp3Co+wQ56vFzpHuwSjXIOSm22F1lOEfa01bfQH0wqtMbJQp7s9Wi8vk225
R9fVrB3h1XmYp3hhJvVQ7/MoS0YdyBF6XScMABYh5xpnEpwujaO2f5T2kekPgCA3berU94ItXAt2
ufVPuls65b6wXWtw/YfeyZ6Uo+/w3rPMl/TiB9DbPzMqLZgE7BnjTXrwr/NnyDE2VvTwW3irb6W7
q9bBvMiJNwHN2UD0acjlAc1pBlDlNIAiNIhLjkZ7LBtHid8S7W8b/OBijFl4DaOFmDKg5zcn31SS
dnbGQ5xvQlm2W13dt1O1qyUTWlOD1VQFh8GK6dYMAuo+qChL6BihwhnSeGHoJQhN89D2iGiBGIVg
iqgRbrxyrxpW6P1GrGxF5XUsH/XYabiTnawH/vIXzJt7cQUJRtVJYYdf4OfX8oBOTZB4bIrkFPin
Cvsruvfw4F13pZetTPNKK9CDQ11DnvsgzjHBuNc0YWviUQOK815Bpfk2LG6F6hBoEP/WILOTxxbk
ZDiw819LewiQF+D2gPoGGlkoD5EYRpZmGmBNELV8FPFUo5Ri9od2QBd7Vs/EueAa3ZaQsoBWe0Tw
IJF7PFKNScQvA3dT1/b/Qgo4FwMxrwdZBjQmny9FG0EWvJJ9TIlV9zV5SdDjGWIiYt1y1t21BJld
5+Iby9k0NqkXpLYiuEZwpRk3CJdAwLGOwnKDSxTqqybjpHeCCFPwzrD0Es2qPP5Rnh3UXvVEKRUz
CQhqfNenyBoCA2rjAa9BgXVBmtDWRfP0fDDpYCM2xLwsqii1Bb96jnTztpKEa6INB0Nrt7Xc7NYX
jnXnQ2cbGX4oJEJPgnLuJdKumTnN2ilibmXNa2l8FmiDWAdhfp1vEDrUHFBCVHoTEiNG3dqVgkkR
XqjJkGia5/rQCY52WxR96cdm7veen3mwIwitMrXST+EmPAyHYpMd8LgJj7rb46qYXO06uFL36+Yx
y92YRUN3PzqC0HpHLaKERIlR1tgbeWB3poUL6hifyv4h3sdOtEWPwjoec4t8n1s6UafGkLr0mzBF
+geqPf57C83D2PzIiluufgBze3xD0Qk7SRmNPgxh2eAnThhNx3AIHHnoObVL5gb53vT0DR+nYaRO
Hizq1HY7SMPdhOtvfdGYlmCKD2xOcwc9rUOkSZ7a+Skg6uKdQGEpDtze/7GOwWqgQvslWqRRu4bO
rk55+VRLKrSSQl60t6eNeVRs/8r/Xe2CF/+u+IXEI7kHlYr8AQHBuWaPNrVsH7+s/waGnWc/gQoI
W6321VIoUlusR09Bs6ko3kJoOdIdJQPJiLuOxkqwGpKKZia8TuS5O/jcvYsk8UinwGIFg0ORgMtL
PXpo3mp1NOjYxRRbRjsTEt2SqtlgvotzFBhB2hk8dbuInRzFWlzhqyobAaUpiPJ2mOEqbSLeiAIn
EmbFDmdo1C1TQ44hjkOgEXLfIN0woe0eHOp68NwSXOxIwB295h+utjNQ6uJRR1NRMDCIPtvipvB7
BPm85yXr+XIGMe+pxR3tEyNPhQR2CcKdp25qwyWB7yjiSfVe43lUULCqD5IKGO3C9O8LJipmvl1k
dWwd1KPhodfeRf/HWD4aHY+0i73mmirDq857jKZ2hZJIWoYDfltbPKfQe+1+qtOmL4xtWj0qk4PN
B+ZprrgI4xQZmCxGJWQurl+wkpFQzZPAwKKPV+Jv5UcJ1uld6ah2/Agev4O0L91eBLEs5zAxHDue
8SKyDWjPhTukvkMQCU0myDi7w2Z05Z/em+xO0ALCPJ//O7vWNumNiZ29j+541yfTXBXkvWBiQ7Kf
vj3FUfFKCWojtjdYEXnWQBzRbNaNY9qGpw14tZHS1Gnpu0QQyYBpWJxUmWz14R2Tv6Nf20O2HaLt
OhQjVJv5Wf5AUSemBFOmoeWACiQnEUCnvDOz7ahzDGLcWWco1MeC5Nw81QcUI94O8k1t8HgTmB9l
YcZs5uJU9pGay0UIgEi2Nf8p7DYBb2iAFbnM7HEoh8x9vxciCkFQCVXYgbhfD0UXShSWIblp/AvD
OKF0JBDYiDcgpoKoDo/2mnWuz5Cpe0ogCVSEySwZUN61KIunaGX5heTghDpF4VQo0vHSW0xITBDI
YFObm8TpN5hkRl5COhRKkKVJ6sccYlNgqozBHje2VgSKMWHE+8FZ34yMrziPLfwBpe0UjWiMZ0bc
bLrNtVtR+tSG93UIxiV4BkGFn5XnT6QcAOEbtjhalW5pex90AaPBuW2/+iapV+wSiS7W1V2jgkEH
SKToH9W2vIq8mQ8uAsfwiIUkTkM+q+RVkx7wmii1YzoEIPpC341hiXFkGWqwDzsNU++V42tPsieC
rvQ9hEQUmiitTs1uh169iaDwtr5ADIdw9rPpICXsAkmt8bM75DPkfNNLzyb6JTN3HYb5HaBIi55C
EyQ0dG7TVwKvwDwj0vbapDyHppm++diGED9WSIBniArP3mQaSNZETKL//SNLhZYYzrA0jzLB+VHu
IilTCKqF6NhKHnLxkCUc6y43Mv5+HZcTIFRwjs5/vnBHaQd6US/C31+jUIuhW8xRxxtTfF1fQ0Z3
IWDQuItMCep0wDqHmRs+1FyFckwS3oNipI83ItkOvqP5Pridb9TJKTtLN4+NXT6qitXYtmypxWbi
uUaWuRrmzBF2zCoAdCdqExRSNMowt8x/57F2bEZhO7Yyr1P68loEXxH+wWSvhsIYnWVskkwqk6ZE
Em601Edx2znic3rlHfWTWtmNpZ/Sj8xOD8kVT4Pui3Xn/CwDGTwqIlgoMF5F90hPotgKhQgH3Gva
FFgCntefEtoNDxj/nzmLkwa9/M3MYBzmpL7LhwSSQVMqVcSRwjC/BfEDYmw/qUPIMJm15hDwG7l9
XXXokNfaNLPA7uFjmL2Mg0dPb+vHfsrx7YgYGzvZi3j38bwxLuxBrzcoxZDPxFjO+cYp2zTRlKhC
pV3xkZsp9NZNzESydcEwrFJOj2OVIERPoEyDOIvXzng5I4vADSNBeAuh4HU5BiF5CfrMKxz+aC+/
eT+JVRwF5KhNW9mDkfy1Q4p6hwn0zLpKb5RrMLhwwpFLH3eG/3X5LY6nIIGqTTSBnyefvnbwwm3n
vagpJ7RinopvK7/iiQUKCAu6SJ0lMYz6Pga3RwVNTulp3QWwjgTmdNFhC3KfmXH9/EO2NZjyC9LN
Q0DFrdyqp8AkW82bcEXnliF4nAv6Mo5DvzAGqMGcDaLRC84yEGUIvtTCJIw/QUhctuSAU2tnIiDf
jChLm68F2nN6uSzLwRwC6NrGVDBtV3HEDJhLtkCgQsWxRIcJ2LZRPsjvOg8ckw9idDBjELPwZvYv
7zisljnrsCLbBcYXyj23XldBCqvHNp+uMQ4gljsvcLPeUkGGy+00n9/T9JFegF1QuSOyqbJ5HKwq
nVQ+9eM2LV0D3KH+TlM2A3Hy+iYNMV2/M0Disb4LGUK7Z5bSw3CekM4zjQAvr+s7cbCEJ9Me3X77
kZxU5wRut8DRty/SzvL3hSVhoAWMTVZmg+HMTdGZy/k5rIO3XAr5/FBgbBkdX/O6i+WxQkXT3PkB
x4OwHOgSgspuFIHpedI8/dcmTjvsZbQ8Tk7foLK4EQy75hL8Mo8FGFkI8lXYTHTqaMjiWMnQRWr7
xaZubsXpVY52Rn0zYgSv+W2QfaK8FQJ4jrPYzsWftfrXSUcceiTYVR0d7ngQUMfSKzU/agnsTSGM
CiUQq5M53pJlIbrz0QAM5mhMIlEI4lQUsazNLbIE2jDpCcSXnG3ByL/BCJSxwIcGcQVCn8eqFMTS
izEwA8UBTzuk471k7oT45Ddurjm+GVtljUY3/I9TPmQ5ggUwfTZjvfObrgMwhtVMYSuRX1FzLY1P
dXEl/X0P/5mR9FGMRriiYjayAN13Pf4sJvlKCEJn/cTzLKKPWJkl2jgPcwWEWNp0k2QHvEQ87ZfY
7NDozEFjHejl+lGnrUXbXh2Ls03ovdLf6uYq6n+sG8S6FSA8I846dhhmp18ERaFWVdlAR8TwFLSs
VOHvsAPDY59PoxsM/uRCYJbHsshaxDlNhwIrut5BgHjupwYhIKE5N+Kl8UPTgJbeFsSnXLJGE/Rb
j+v2MZYQRP5ghQc5PJgdaYpype2kXNCA1ZhI/MqK9lg02rRJ9HDkHDOGa5zJT1BhxMNuJuI5t8oX
PTx8oQdph1loSWN47ee3GGa6FqTiqiDXgUg2horweN2+i++HtDoKcwbiSYzhgN30HDUnnoym8gzn
F/1fefuj/GKTCfdZ618h771fR7v4chTa/OeL0A7hUaS1JdC6ci9IT1F1pfbB3VT1oF2ILGKEHOfI
s45a0yyduiisgJfUwybVyW2h1VAsStywia6HHNyD6/ZdBMjn9tF9YkYjJ7oegqqtkxrkOR+r+rPU
PwbebNhlSo3CoZINjeGFUZEBpzHltzqOAquKMuEApfGjnKZQWR4GDcTVA5QTIHnhNnL3KTRFzHEv
PGspZ1aHxihJs7WVsJENp0BLbItRnoFLfs78jJBEwP5EOhTkyufbBpoJqWyO+IxBcUrLzRDfwVVb
WvUS8CrwzA26QFLOkXpBN7NpAJIpP6OQBIrEDN1WYHVvY8Pye96ZZ64gCE+RDgcPCNIR53CK0CdN
CFY7uymBFEpOigPeTPJJw9T0P2zNBdT8UxZHL6riQiwIoApdejDAShepyET22r5SeQKXFz5z3p0L
KMqn1JGQZXKDRVR88w60suh9b38pRs2xiH0KFjiUN4kUVOP7oKgxgOqSycnAIyYHhZNhb5TJI2ax
U8h1YSKbFyrwvhrlVWI9GNq8wlKWBMkh2cytpGrRA587fabyXMrlcObXaoKZRoIsybyw5x+uTPNi
poqsIcEz/E4KyUbD1I0x+PsmDV+9LEW2sW4/I5CCxGZ2DAwR/SK1E5Weg1Lxi4K52fWNNOOdPZjO
fw9dR+8EPSv69mvVQcwkVrahdFYSaGBf2QiaA46eou7/wdPg9kXtAHkXXPvUjhLyRCVDVuFLizkE
KzLdVfLRmYrKwZXCeedepvBh4BKM2lZJJ+QGSLdrjKQcSHcAk6MSHvvUyfUnkJ4m5kuA4sH6ml5m
JClM6iOn5dRgZBCYinSVhTdpg4UsnCZ6iBEmto6Sn3xxF0duDfK65jQaO6m/Cpp7PUR8dQh9Xscn
6wQvloCW2BMECMOQBD+nVv23Pq4/NDneFoP3t6+jL6vRiYjW7VkCm3J/EkJtEuaAiXS0ZGjZD+T7
7tZXlnV1IB/yB4Jye6ZPNA/TN1jYqLZq5VDj8p+EWyl+9kROCoYHRW1SzWxmLVccjAqCgUF6Vwvl
ptBBRZ/hYctZOfYH+jaL2qNNHXhpgn4gG44IjPCOL6CZT+HIuLBBZjJzpBuR8qcMigfTCGsBpy6u
0csSBaD19w4FyTifiHXngsnwDwxlSxUmuVdOdW1P2WmoHjWhfq2z6zxpNhpSIgEIwzlRGvPiWCJS
p22CoJkYNUBsM1Dd5jvzN4wj12NhXYWCPYE1qvt7wlI4lVlE7Yu0GZSl5168QRzatAPWUvSbY4R2
LUHv3aS5xghyQzjc8Jddt/O5WoBRUUyR+JmvhrAvLIg7gLA3SNFMXVS2V2w6X7KkDmMlz7l5h2lX
CAG3kpXwOCnYa7z4DdTZ9rMpQbYYBmuaZXpvg3IPssW0gXQBbjAIcPSVZSg3tf5j/bxzcakDDyGX
QEeBAKcQfUGoPIjdXQ5WEXlTgEFYSFKr0ED5pDgSIoN1aOZxWVhMHZcs7YQoG4FcoCogdleTNmw7
3otm/nT07YtSEZwlAifkSKnIX+ihLiD4bW3Lk+iAMQGvpqZ9XTfkK55eA6EC+96sGt0cGjBOmzdg
VGvkF9PcVsIxVa7B0miXL6a8rZtrI39vTM4iMp3Bwj7qnAhlrAidCWiSNKBkFK0JtCkBRhpAI6yZ
u0LQeVUVVjwDETIVkuIoqoLr9PxkqkUWif4ERKF4HLtTY1p6uPGK3kpIabXNjj/+fdGSPh/Pb0T6
du0MOanHDIidvm1kV8tvx3jCYFzuZMHMYIS51AK1Md60CnN/Emg3oXUTjUf0qC3Ge+JMHVDyy4Vj
PdzF3inz9+s7h7k7vyHo2r3fZmU+jzLZJSSSoNTg9AmP8I9jBd1GlEpeLySzFSrK+VWcO/54CILf
63awY0AFkkWz1BV02KhtKPpSEgoGUJI4+IH/v5UqY1fphRt5E3jOybbX7jLUlxD48jiRmSdgAU05
76lK0wkNDICWnoshsMyks/qw3bfeD9K/1SVP95C5/xd484IvHoYl2haivpsX1Jy2ZBq2YLd3i1y2
UrO78UttK87cCwmPd5VnJuWn06EbiDjDyqbwLHi/uqQMwIA5bnLyJnWp28sF773I3DootH/NtaNF
l/qobaCkZjNhZUN53MjyAA3J4hSCPcwwputIegqlcTdAm8/Sx7BAnI1mWlN4EWPTMmpvm2u8kVLm
aZkJtyV0RoG1nfI8CnrW20g1Knsqh20it/dDQDgHkhmT/oHQRGqqryvwIJ0CQJDW6tVrPF6ieGso
GMXmBKSsNzGCm//YgrfD+S4SWlVPzUFHiAHhghAtfi2qVxhB2WXckh37M35DUbcTpurzUJw/Y9fs
Ou3O6F8aiXcp/D8O4BuE2iuZ1kzi2MAePfWRzYNeAppw4+Qq9FCsylwMl8s+nr81b5SFC0wdf8wX
tAVkMWGd2IDDGu0QBBRTuw7TO5AVGbUdKa9LnROC85aU8gEQo4yNSABoJjs6Gtc9f6vXHSfsZoJg
Mht84vgXLZrnW4RkSToY83fL0JwxhMVWGTUXlD32uu9mbvkFDOVYSlkbjUgDDNLsVlv8qjBr5efo
Wos2njdwwJjbfgFGxXyS2eh5NQKsHDNrTK6LTrFH/2ed80o5PKDZnS68tOZLFd5IAAqz26jfSjBK
NyA/zqm48b4R5ZLUAhdAHGEjiDryH376EIjjJi3rh/VvxIZBozVGZzEWRpOblUUepPUEtyRhGLAn
I/LYDwPYdv43FMpRZHFR+Sh9VPbQqDvJDB4hd7iNMpPzTGbeZBhB/68xlKtoQz3xW8OEj8W7fwq2
ipe5arhr8JwsfWfivV55a0c5CIhB9kqbAw4DjYFsF3JnRSGvFYBnE3VWkawJTG3A0qXoWnMq2Qwi
6F2kP8PEmNwGfZY1JqB64pJkah/Xvxrz/GoEbTnozAM/AWVfVdZJo5keoNUDouNBqhzSOCSwRelf
UplgP/gDRVlZJxg6yQpASaQ9En+EmNr9kKL8Jrb+r65K9gQFzL6A4NC6icxPuMClXJQixkMXxQJi
H+yOFixFaL32h56TyGR+wwUK5ZtIDNJtMltnKE6T3BdgR5FQSAf1d1GZLre1g+mhFnCUh5rarjWl
FEYlvtshEdwVW1K/KVrLWTweDuWipKTvjFKEWXLZWMMcNZYhks/xQ5tHvIhxjlouHsJ/bJLo8AmS
sKkXGsAyg6ew3wfgoYwhttDaU+9ZSfwwmZ+D+JgrvInJy3H0+Ym4AKbCqUHQEm1KARzWBprWP2vP
9DfGANkpuLIyFrZp8dB1o2V2htMjWC06sHdA1Usm4LTu9HsQrd+Oqcir7KxvKRTGz2+hrNEV1N3x
jZvoqekOqnHX5MFVlDxr2ltc8ZTx5i95ufqYV4euEeZH6YF1Io1FUSVwQlUiWlAG6fLBCkltZdJ+
yH6OCVqEg3+5z79GcqBygBk+yiMMsSfLYQXnigc6Zq7cuvlRk98ljyWZnWFZ4FAeQGjHKKo9mKaD
2yDbpyGI9N6Tapd2d6O0leT9UHxU7VOZ3GFsxln3PuwUGd4CIgqnSHrQPRtKKwRN32NzVY2rVoep
dUGwbZH8usivzMaJdKstK8sH4cg68Oy5L7/nH9yvycZFDJP5Uzl2MYyeJNlK0NHvDbwDy0ytfJtG
T2COndAkiQQII0PzPawo9J2GSBbTkDFEk8Z2o42bxP/rvviv4/ptGXUu9CxDl3OHbaMKOj5d+zxV
yXZ98dh3xjcEFWWoWtjWIkQAbDM/VZAUDfNHHdf/Ogj7xH2DUHcvGIYNYQQLs40an6UI+3rmKZCJ
VeODacN9E19Nwm4dkrcpqBOX9GKatTIgMw89zHpy5eXZ2zoE+8b4too6bBrx0JRhIKgt0UqcVafM
y7etdgrBRvUvQN/xBPWNIGbVewqBe1R0TIKnkW/LmeF2Q2blhvKyjsV0xQsPQt3uilHKjTZvORAf
JRp6yOLnGhXo1ti0PsbReBOizDVcwFG3u1bUEhSgAOdDkjC8Vgq7NG4yleOamJthgULd7RAG1TCy
BZQunvaq2n5IrcyJ1tcNQdnx/ApLxMgsshAQYVk5AaITgViVcJuUm/XvwzyvxlyGkURFMWmZEHBw
y02UYvpQHvKToJCTlorPWqXfr8OwnfkCh9rcmCGJW4/AL5D+BaUsibhRuCGS1ai+K1aQi9uBES8A
sykHd97LF858gUvtP3kU6rqd5ksELVVVV155E7HweHS8bLCyuHID82edBe8FZGaKUreytj7qOkjt
1n8H83Mufga1L4k3ZaRv5ogkaa8KpTjUaOpKh8GSBd4I82zRmsXU5kxNtejx+qrsNv1QsXGqCI87
tBX3L6Bt5XhFjlkXrPh17GVoxMVxqzZ+ENrAMkdbVDiekelE5rsLnGMgyTGoj6gogxbpPTZpOW6V
+jc6dQoMSYaiozZPlVhzTjfzdlmgUd/KbPW40Qd8K7F/k6snrTvI5nPvBZhZOGTFZmxazhnkAVJf
LK49QYFKD8zLIsvX7Ew4SRi+qPLrlLiq5hJeOojpv74tpBuW1SCATJEc4NAboEVApmGKmsf1Dc9u
FVlgUE8Dr0a7TzbAKDER78ywN2c5zw7DrXLnSMlwXfbRjdjU7xXpJ1tXpqfam/aC4SF/GN6E1czu
ViWRmyfEg1g66GX6MQejuAmRXs4vlRkHZlaTnBv31FmonHK1ntCIKUSM7ISgrF/7W8x7YTgqL3Zy
hKnMMr4KumarFDEYNeGpon4/NCYvCXRJPIC1miX5VJCno7/2KxRfRJ1+AaXhdv4mow2KWYyB2vor
/oNGMf1ara3G/SH+amzxXjhm2+YJrDHJnXAct+trwboNlj9i3jiLH9EQMHkUApaiBBXm0EubXLE1
onOcIQsFxFP/Pc7m/EEWKB7GDCFkjK0RidOVgLpRUijXfgll77+3ZolDxTkQS42KSMdBRhZ3R7zc
LXXMHii8JDzbO4HhSBdRndVo3iCM2uVoa4M5uvbUaZNVp07bYDBzdMHeImq8WXj2VYqhbSjkgA8V
Xe3ny+f3+uDFCnZKEtuJPlp5e0xRA4bMxBCc+gzyipElNKAwUjknhek2FsDU7vBDU0hyNGzYo15u
obi67XmyW8z7ZIFAH8UgVRFKYSkHAyHwtCk0SGHquxyy0+tbg3lJgisQ0zaQ00MC73wNQStmDnmP
rZEF92rphmi4EBGVKi7mozlQzN2+gKJWzRvkTsyyGaq8U6Te0moR5M4R5w7hoVArB3VwqNfMuToh
PJpoDAjR7cklr2VeVGhuBoexTtD8T4FAzFooSY3PI4FM2Q+PI+Q2RFD51Ddm4kZxYpWEc/NfMjrP
bnGe6EGGVVeho3T+oYqki9NYB2STWfFJvR9vtcf6Wr71NqIzC5Nhxr/b+58I6tY3COtQL3DpyEau
4iySvt5I097QXRWNs9Gt7B9ayRkjTlnrcmD23Ei6zgAF3rhDIIy7cmtavqv7lg//DwHZ2/QqhRib
OVkvopU8lRuIkzcWlFMFznODdR6W5srny4wiMgk1BdtnGjZtdBhH5JYfjcrRpJ/r68osHC6RqJOn
pmYm9z6Q5OgAl9yOrUPEg6qis4TsKm1TQiO75M3zXXKiUStMHULD6Hy5E7DCtZWfJoT5mAq1Bh8S
PFbw0jx594eGWJhpcX56rs+rbhPeZqLOjTzFodhF8Nggydt4j9pt9FI7uhu6qMJtfXzQu8gxHIjL
79X70hHeGrBWbOvXAru7sOsdwiYTVKLRfkd+VBvxTjiEvHcSy7XPhAYQcJQhqEIPGmPaa4qhd487
bLj2wgG0Dbxri+WgllEW9d2rLG0SccTlkXmWCnYVId163EEFZsJyiUJ95ypRQ2War6gUDh36dHpy
AtOEEnyQFr0UiQAtFbcUnyZx25sbdRTd9d3NM3K+3xaRjYKqLhoXAS/ld72AUUO0D6YZr8jKjACW
VtLvoSYVoAeC/YT0Q2Vs6vo49c+aAHH55LWOnsR8p5b7crpfN451OS9RqXeRUAzo905hnFIKV/Gk
H/rkE1S0L/UofKwj8ZaRcvpVJ+ZZBtZ3Wx9vVelp7B4a7/N/gqCfQFGbtJnuwxg5nmw5lEH7Om2m
JHPWYXifip7XnAwzUNt+XjSwsiH7gECjNfaVfNOpbi99RNIhlxxRS/fruJwVpENsPxg6SQwA66uv
FVLYnXSnyi/rGGyv9ufdRMehqgFugrTAVwp7NJN2oOPqhVfD6A+VKv+KjIfaCHfriGwv9Y1Ine7R
jKtE8YBYlSdPRIibQmKEc/EzMSAki4FNDEJfdF9ltVFL/exB5Da4zs0eqSBTydv3dUuYaycppqGA
3MxQ6bUT0e0E4Y0ZBaLKo2CNkHtKRkcWCCSKbnwkzv83PGrlUn8aY5ATwWOU95Vy48WbeDxGxo/U
uxvAyrMOxtx8C+PmP194QV0Mo1jUADZ2kEdX9lVcgwWA0z3O9EYLEMrVxn7Xo7wPEK8vXRBc2WJo
Itdg3KCphbPteB+Lcrean0VyLAIKnKbERHuO20y/xuGByAeh4VTDmWv3nQagi4l6U49F4iFQ0cEA
PfZXkuGEJY9vgB1wLlCo7ZApeOWjZRTieafgptpNO9Tb9+mpgHJVZKGGkluhQ/aZLZzSjZhayclw
Zc73uyTdmUOyxW+gdknTKiCJiXEEuvcbqB/5z+hf/Hh9lFUo+pVOZ6tb3Z7s8cVwW5tcTardbBTO
b/h6sNC50uVvoDYR8sBDWvtYhxZ8FU7a2+r9cKi33S76Vb4HdwTEnS4K95K7fkDY4ejCdmpHJZk8
anUJXIhkGYKFXMuh2ckf3kdLLFTDxY1slb/Q13FToHFed1Ne/ZF5eBb4845fnFDv/0j7rl3JdWTZ
LxIgR1F6lSmVW96vF6FXG3nv9fUn2Oee3VUsoYjuO4OZ/bCBlUUylUxmRkboeppaMeyTpxsLFB1v
wXFMPJy9vIEI22N/CB7VW9DMhF/XFy6yy13sidFWxChw5iAzj1Ef0W8WyROK+wqs/H6CnKyOpphH
mDSsLm6+kuAAsYg0GeylFrxN2Y+94jy/r/4TMyppAy2x2CaCFDiL6E8NbwjIUtiy9muJZDxrZNSo
RfDg1WD05+h+s2CcWNWLpYmGGVb76ocU6G6WgnYmA8Hds4Eaadxurp/YRTwClTMrjIL8Cwhzix/3
XyrLSGUJZO1J2bqQU+2pX6m14Hv43WU620pGGK0yKAm6/XiCcI8DiFKGUc4EAkFZO3v6DYiVd5pb
HNAEx8NoQUSI3Mmxy8JB77Dw3W97x/T211d6WbHmfgQXFGMKkgidCT3OPlhdoYn+ZR0Ct72Jd+XO
ugFx1o/051G107vKNQWp9UXSwZnmYiGGfKImbZjSnjHbExgmtVFwh12GW84E+2hO/EarG3MwmbA2
qJFQqdE/P5ON8fGd7M27ZQtR9IfuGH/mD+Vzd7t8oVEb6o7iBYLXP4tr186Zi3t0QWIqa/gRILGt
k/tE3ijaNs+PJRRCBKcp2lIuxIWZXEDzCaaonX1gpsqY7OorfzkOr9Ivc6sDJODR++s2V01CVRzi
TqB1RQ55vsVpMRWzOTPWFAVMyL3lVJEgbVxhnfxND/SfCf4U41gupAUmysxV7jDwkPudK9n07hlw
mO+Yqf5lPL81tmQ5jZf7tTtWtgkG6k38Zdz2h0QS7PJFpIVTGWAt0sHapUOXhGvypGNCK63SoCyj
7NVxX+jebP4qiSgnX1k2UnGQAuL/IZ52AQUiWd7PsWzBeZO43Fh9OGwLgAoWmxbECF1qReZNLOfR
bWhFfek2ZV7fjmOWPcWLFu+zXM1LP4B6QGLXNYq8qhFkT6pk1kc1maDirepTDRotAl3cdhzbwE5K
MG96RhzPKvg9Y/IERrsEkMFWNXZJ2wKwI2WKJHosXlwokAHC9DxeBWAvggYKFwWDOQ2DpsEqtZTI
3jwWgaO3rbQbO2aw7kCErI66T+Z+9NHK/uvBQGbepCBPwuiVDFjZufvmdBzjtMJdFqtqveloGr6b
s1ahYNOIxkwvbxWYYvwx6HWB8srgVjpZiZIUCZQwsh7oQKoU8S6qDBO13GkUuOiaKZwck4mzNBXV
/vNVJZUmlWMGPudortpDaRrVg5p05pdZafEksHXZxMO0o4FxZ/BQqWDJ4YkkJwzPjm1V45pyimfr
rtxOLlHcPoMGUpvY6RGjEpv0GPqmS7zMQyB6K3xR5XplwWe/gQt8Stp3YzjiNwzJkZDXiH6kIKW7
HulENrhNnVM57EsTNpbiLujvmmiTxE/XTVwG07Ot5AvwzbS0nbTAhL7MG0XJtsh53L83AR4jTGbj
f2C4Y6s8uRLpqBc12L7xzAEDZ2zQ+7FIBau4LEj+nn/9Y4ML2EMHps1Ogo3ayyIvuc9fzKO8U0NP
2Vt+ZCuVvYgOZ23nTpfFfcdtTCMwvcFktjS2BYbaQZD4XsJ+uUVxLhaikFxKzEJzpE+RozboVpBH
3TXsfDO6LR5v5h3dF44seq+xP3yeP7Bp4j+7yfmdBD4ra4oaUAs+ZPcMR+CYH+Sg3seOuaMeEDUb
61V5HW4CRwT5WrWsq2CtRO9LARHVua8YZIBWUg3LRhnbevGcvJc0tcnkouErT1/XHXPlIgCZAZh2
mYQLEm/OGMKLlfVNB1EM5W4eGE8SsHKhMxnQ2PPnALOOohGDtQ8aW4txbaBrIHHPBeQ+iUqrKqE7
XCD1k6d9nnzD8Pb1VV0mC7BwYoP57cnn1miNBOpd2JAKO/41tG9y6CaR6IO7gNayPjyKd2CigUYh
mhnnVlrSmSrRp8IJXuR99WQwt1A3tYnuzix4Rq8c05kpbkHRqAZTI4HOByMgkpHYefRkgJAysmzF
QBHUqRdBl25lB/FpgTWVmCCUU/jpxYwMFlDCoMGvqrtaG+1UR2UXkKhKhIlZNQSuJ2A7NIyA85CG
UDVqWqQDOieYq59jxbZAKg3CAq/V68frXrESrWR0dv/PFP9YDyq9lJcOpmZGwNQWd3NffVw3seLc
8Aim7wp+Z+viDVvrOXK6CibGIXTzQLtPUW+KUhF4Zi3WozMOlVKNUdtiVeeu1wMfMYbZnGPsYtMv
j3F2kJLXUN0R6HLEwGTUh2VyxuS2yu5B/HR9jZclPaYhqeGsCAiINCTj58aNjtA0CvTcUR/QVkNF
6WjuvNRPfdReZ3veWA8S3rHQTOntF8kPBN/22iminiejf4g3vMo/fWRJokOcktxRMIea9/gk4s31
Ba4dIgbcGQQAqA3QkJ2vj/SkDAw8LUAW8krK/aI+CFPFS0IStoc6qKtR8wCDNa8Cp8fDbOSKgbcp
OaSja9nFZrCnh/hmeegAbpA239Rtvb2+LnXtWwNJNlROTCieXAwZLhUpO1JjYbnd2v3+vfW6xMbQ
CAjdeju37wZX9a1bAJhug20DqZld7qSQFrJDJ9yIfsxlYZLtwMmPUc93OV3ypspa/BgAHhTLRtks
cIA5sLv7ZIPnpPxOHyFejQdS7Nz+EGwE+9vc5X5mm4vcPWYhFFA/QPnqPf01710l9Gpbv+8/vps/
Fn/aAgOyHY8GtZMH6pelrThCfqtVJztZPnPzkyuqr/WkathZlJ71pL0PNppaN8SH0zmTJ908qA+V
oN5/iYeAHjhCEt7RcG0NhNKcSVz2Y9iUUJrtfND9zl57g7rXXdt66f0kMLayPPZKNyGvyVTIeZnL
OUzLZmnQEB/TrZxL9rJsY4iZXj/HlVAAvT7AdRAFkVrzF7BJyjquTAUuNCsOpgbBOCywcFm2R7rO
hrNxCSJlgWz3+Z4FUNVqi5JCQOe29aM3fbSDo9rb8tN9+h55YbJFQaK1ry9r7dM4M8q+4xPfUKUo
L8wcRken9cOtYpvIf7ftR/VGb9StegeOm2YT3eQHhakUCIyvpBrQjgYFKvCMhor879w4tZapCnIT
ohlu4Nc3yc7ch7o9fan3SAsfitfYJbv4I32LnxK/+7hufCVAgcQW8k8UaDmY5kYR8ho6B1EQITcs
boLoNq5vqPVrVAVxcMVtGCO8AepmA0We3/fbyfaaaVx0aYGxxbF+VfR3I/t730edQUMt2wTI96Lk
ULR9N4NkuwDtUW2PqasWd5imvb5TK6eE94EGzwdBj4a78PyU1CzQjXFgjz0Mx+XPo+mXFNSGO5k8
BmBclISd1rXoAapBxA9oZGL2kB/fiPNhBu3vXDhd548e6Lq+WYNb2AnY10UvoLWv7swW9wFIQAip
UQNbmDzOb/Mb80e0Mdx+o27UOwcc8Dfylyx6aa54xZlNLqVSyhrarwpsll4ESZASV2TkpgjH2k10
29l7MxR95isx8swiewie+KEkKxh67iFISHEBf5df09Dp7Hk3261recGT4mT7fidSIGHL4K6+M6Oc
44ytWoIpki3TelqkA8aWRsPRutwuALG87qNrWeqpLb6wUuYDMboJtvAMaz2IJKHX7OhPxSFx7+lD
+xS61w2ubijYE+ClCCAKXyMG7WaBqCYjWPazs+C6SfTnGtC7v7TCFHkY0xjGQ0ACyBNEy3IgL3ik
AMLXpaCldisFg7EiVrOLpXBGON+oKxBpBBOMkABKWdAH1gq/FQWqC5dnoj8QT9HwDMdEFv/Ik5Vx
MqYJqj+JCmfX3DGsBC5wEdB/W4AN6N0wcRGuat/1VQX2c5DOTbXlFrVrWo9KBvDE118fCTIAiIkA
FU9lVedv6bKp8I6soJKECfisnjDB8Rb+9bMAUi86SJIUGaeOBwi3FqktI9JQEJ8Xkfag9YNLCsVX
Q0EcWjn4MyvqeVCYszHok4BZ0dId5np9Je7vNNr6f79jOmNcQ09FRxmeCwPDhKK8sYBbfcjIsZu0
G0oxE5z3/2CGoEasAusJpl6+pzsvkmo0BG3xFjLXSGiYSLQkYt1m38JZSMPBQF0OtyDklKGOwt0W
alkXqOgbUFMmZDNasQeqfX8MDbfNksdJGt0oElW+L65fziR3WSQmBvimjoJwP9YBTPfi6lsYdG46
oWKXbfTGhz7n9QO7iNuoGqOBgTQUglUQquRcnC6lUZEOHVXTbJFU42kyVuB4qHxjMR+HIBfkSJdo
QmYPGS8KW2BdQHXr3A+jQOuDPodOxxjUfp95lbHPLb8EDJ++pOmrojxE0bsVCjrja6vEXJSuo6SB
5IkX5kJWNcZ5g2Kr1uzDyCmnzm7jQztB3nkQVHhXQhO6e8izVaY3hkfR+QLVIs2WuoQpJMG7XAuO
fZZi9rX+1Vvdw/WzWzOlIiHE5BduDVxO56Z08NKPZIC3EGOQMTpe9TdmNHfHqq0luwvnf4hUEHjB
tAlYaQzW+jq3N6oAFgYqPohGNTxMPNgmRTtSVIhZOysoOCHLRTEGA53auRXLSmd4D3qIpZJSzM6E
1Aaq9SFWMh3wiXIzF8X79X1ct6ixtbHbne/l1bQZsqY2GXaD/MxmEPPptb2ETWsnZrpphUBykT12
f54kaO3UdiWNYK/K419y1DltMe0nKKpjOOXBaET50kroB+/9n+Vxn/iMd2adpdhQsxg3lfSsGGRT
irSjV43g9QN2PUYqysNBi3K2oNyLNUypuqu1hw7oYENJ//7ep+qJFW7nwrxv0oRheaZI3chN8N53
9Y22fA/jRoCEWFsPmq0IirhfwG3O+bq2gDdkSWZE4uExGy0nlCQ7EgXflRvm9xSSgv+gY85f/Xqi
z00AYT2MESpuJL/J8VuALmsRtA91/C2ngnixag68q6Ymg0QL8sDnfjdPkSzrFbs1l2pP02Om/WgA
PTV+VmO4G7Sn61/VShZIIVWDJACJDXaRi/SNPPZyOyDjSC3ruwSSVa2IBS/itQCI9ExDywdp2sU0
Fz4iWVdbxFqUcXZyX7j9OH+ipwEEIhHck2v+gCyNorXEWv58QytWarzhKGArCd1irtHO5C0bgL++
ZZflW9yOp1a4y8PQ47ywaiyoy/T8h7QQYx9MWnMPEcf5RZEWukV3pfKBWslQnKftIanQKwfVRmLd
qdY4PBm5p47D7vrPWjtJbLGF2g2Yey8YFvqsWoos0lHgs4J7La7up/rluoXVg9QgzY0AgjcWP8yo
hqSw5oZZiOs03g9yriT+pCngnEoqEnzrokFUKV0zicIbVE6gmCnDhc4/hqDTtKAlCMKYnHwf5bcl
1R4q9NMxB5Bvrq/ussbBHSv34VnxTILIgPNIUNjLRt/oPWPBYENkG4lb1hrGe/xWdI+ufe1ANeGq
hiCorvLgTkUKG7oQIJuqptvFhrZb4v4YZNN2RigLmn6f6o17faEik9yeDqUxB0UIk5CqsjvdsCfz
exe4WRh4QF0W8T/EM7wvCUSj8Mi8mKwc5nnQQwnxrCtiv6fyeyFX+7JCT5aqN90MXqKcetdXuOY1
EM3VmLgkpLb5oBbVy0QSCykXRQNOXwA2zouDXqLPYhJBKW41Vcb3xuInDOJ/5x6q0iQlZQ8PDdC6
0dIRU5OwG26S9PtEwaZyWwdPVN0IJ4tXQx08Bj6jA23Es1ZFgMsuqc4gcS21lSK/b7p0Ewg5fNay
IFTX/88MT1LVmnMIPVCYkZvQC7tXCU2LutxE82IPIn65tWMjEJMFOgz6aRcEwCGRlESFgCwy/2CA
8rD5w6pH6kjdFEHMLPWvO8nq934aW7irLwRZHABbOC2j127j5rE0aWmn5ehnJNyoS/YxLRhqyu/A
YyS4EdfODggIdCSQOKNIxvkMrYciCBP4TFqT1K6I/svq8j06y7UgE1u7E4BJQ6j+X84ALqTFnVaU
yyQhP+rnj7K2IlubRSLAq6dGoB+B4RcwSmhssSd5ctJP+QjoEZNanW0MG9llkuCqB2G2kCbuAnOB
CI23Pko8CCOMuPrclFlK8zIugPMZXWcq+87SwuwGyWY12ZANtQw/GpLWtI1RTW/1jkSPaqT2B7Nv
IkGd5nLNeM4hsuCXoIRi8m1ooo1krJAFOOhkeKNhzwGI1ztiF8XjdSe9/PxgyET3SQdiHXPp3Iq1
YSS9ZqHSH7THwvicIG+UFVs8VYEoE6Q1l055boqt+eQcoWVYaeBJLMCKCcZ9y7NKpFGiFEJkhHPI
gZC2VhgULsf8c/tlSYOdEkEitGYDWCZERdRLMFvHfV2xOTTyFAIuA8Jb18iGbU6zjSaJiiQrZgC9
xo1mooqgoZt/vl+zgnShUlBvLlr6DVQjPg0QP8Iq/OucFu+OP3Z4EQFNQjls1NAoMHKICFTSppUm
LyCKIByuLsfCTPZvogrAms6XI1no8LS1gV2bg8GRzdK0LaMs7K4XyRytBF6IRyJRRd0OlR7Aus9N
hXWDbzizQNoH7ZHc9EyKwZkbs4xds/k0qmhjKrWziDDkl2kPa/fhJYciLkY/eHInI26jJIhh1cyy
56ppXtUKt7QMjIpctDaRIMcSWt71z3clTigAiBlMctdAFZLzkUELk6xf4tIJqLwZtK9sHv0FudZM
ROT57C+dl0HhiH8s8V4CHo6wnSZY6swXYlq4Qj0pIN4yfRLMHHdeLWofXPoLYjFgMii5U3qJdyZx
BZJn9KqdtOleUFKAQoCauIVWicTOVtwFFpjUOwI/giAPnwXnTQRtJ2RzqATsNTMB8XxYe0EbfQbD
+GOBNCFmehy1LO4VVISuH6BoW7mvIuvKAFh5bGvU1jYdkcbdJuPGUN9ianqt9E4NwY296jFgejYs
iJJc5kA91XsytWnpKAbQVNHDpM6uHNgDFeSta18DYJ//zw5aCeffYAMVvSowsDCwj6By/aZbixMk
jkTec+vNlEQ8/peJiAJTxMKHz+4ynnmEYgw5ChsEy9o4qCDD0MK/b8wpTLgVuSO6ACytOl/QVGco
NPSIX5Wpyphzxpxh2uWWXdOqEHzVa4tB7RgMTL+jCd8MR0ctkzKVAvgcVjYh98KU6ndWzX3NxEJT
i4FLMaLBJzp9I6dpEyBWTaQt7CogB5qTbiPNyV0kS3d5q5N9oI5HRZL2ptnsJLV8qevlplLD0JUK
xJo2ukcPSUcuO+xLFWrKEjKyUNaGzfUP5Pcc4MVPhaoya7siG+IhnGMzAESXRiVUT41NpeRbOQIC
1pDdarCceIowfxU48vQ9XIibKKFjDX+NKWatAg2yNKiVoWDGtw3aKkAHcoasXKnsw4HaYfOoKiJd
8ctwx4xYCgAqKOZTvmWWZ3mdV3OIQIAgFLSyb6h4Whbb67v5uynO7SY4iFUC6BTujAuNuTbTl0S1
8FlOG7KRbr8mN/8GPkmwstSt7c/fm7dHBnovDsf0rrGz1yfpOdpXn9QVgkwvc20sGG9nvPwoRkz4
tL5P6kLRUiy4nFKv6F/ozMagumm7gJyuaXp3DppHpWpMmwj1LVc3G69OZh05HC/ijrS71mIC23pi
fZunzpkq5ZBFIpjzyneMJf4xw2e8RQNZ7R5m4hKdpsy47aL44/qBrtwfrDmJYgQG1wh0bc+jkllX
S5pLOE+jedSD26F41wBynB7N9l3Xt30gyBVXqhHKmT0W9k+S+G6GFvIcJyU0dNyyuU1nSBU5k+KO
y16XPi3N7sYXaRB47UpBFFZZAYQwQJXFT3SlQ2XVoCaHKv1W6nzzQfZKR/3Ae8hwdTffDX76/cf1
fV3zkFOL3Do15FR5BZghmjPy3ayV+ykkd7H0/vdW0LgDQBdYZxTpuNvfqC1GRZeXYGmcvaabd3XT
uhgiE9zFazEUDqLgswfmGKzSbLWnp2aN6QR1apzaXXScNsMO/BmO8lke9e8YlRe0PoXWOLeXFTlA
lRzWug1mOreGDzmvA3jPbzMbD2mRPsHaR6ZZQFLLyLwBA+D2cEzMqEY+j48MFPJa+xNv1+uHdIkX
Q/w/taCe7x6lFenlHBZA85vtuncVjGYyWqu2objpEcKDzjfUj/++XwdEC24cFWBavJYu6n4JhqkH
o0WMkp8VstdUb8xEfsG8mL8NAGrAiJ+MBy1S3/OVBaRRg2YaS6fYJXfmzbPxQ91Zt8tefkpdxwRS
DHNxIOJzr2/o2rcFcKGB8At0IUIXZzWdoxIAAMSsvHGLxrBDDRUOUdnoknEPx3ZqhjnOidPPRUij
phoQNO7K2R5cZISlYz4DX5v69KY8Nq/Gtj5Yu0UQOn5T+V3u6p/1cV8bqTBKU+VYn+p/TjC83BXH
EVFroz2h/vezOtbA/g0QHgfYFp3zN2nv9b2TfZvd2SY7IRR+7Yo43QfuczSkxAhlAz+naz2ypU8g
KjkYbuWpT1XptpvJs1x9Wx/ju/TNASnf9bNeNQ4QGBqb8DK8IM8PITTM0kLJE1+ncegzP28x7j0+
pJFbBD+b0c1FQr0rHg20GQam8HCEMCKfVWRD0+hW2lWOFstAPoKXeoRmxn1sxnaWxBh9EFyIK75M
MZIDiAd4TDGWw9Z/4mTSPJAa1aDSSQtwBHXm9yFEqqqpfz0LiZsPxVxg0NizAOX4czuFplRBFMvs
+d1I+2VUO7SkiYhP+ZI6AmaA6UCfARuIjJv7NJOIhkYOgmLHeDE/6bFzKVCVwb0V20DITk7vLnvI
Rkk35gZqbNc9ZS3Mntnmvtc6aea6r2Fbddpf+WtzzO61Q17bJpzUqkCho4Eu+0V+u26W/VXuYz2z
yn2sZlrDYTJYbfPDNLyWfy3xwHYUdRN4PwSrZB6jqIKEuwQcp3SkxqtkNIhSwEmelfYInT419GfR
cOJarnRmkLutKhDidFXFDB4MvzsqR3pYDpYn/Wzd2cUEnHxot9e3cOUbR6WGVaBQ+GL8Cee+CUwh
GTsZvknLad9bk4/un21YvzT6hXemHSjUB4GSQDlt9dxAvUzRkZbxJuPObRyKekzxLEUK321pON7m
ku5eX9eqR2JZCvg1cH46//DTey0qCf4LEQYg0vXXLN7F8k2HKkbvNMOLCoqh5V7FgzD+lvX+gORK
lPmurfL0F3CHmRLIdtaFjm8iWKS9Rnv1Tq/J9+vrvIyZKrB/CNCQTUDHSGM/4iSG5RIJwqltKwy5
PMkFmtH7DjRO+p0k73X953VbzBfOP7dzW9yxAbIglTmLz3P/jeo+ODST6ajEN1YiODz2h84NAaVx
cnZcJGu0VIF34OxA4eZJ+Gc7dDsai+43dnnyZhgWBGOSQE8ijTrfu9kCFehksbiMV2RXmY4CSQYl
vqvLcnN959YWdGLpdxXz5JRIs8RxlCsl2N2Xba6Df8FKvGU0Hq+bWVsQCJIAGUA/HQ03bt+yVKmT
Hu0mKCHkd9QKv6YmvpFResHIn+DuXMvQGAUzQfeQYt6E3zyA7PNMC2FLTapD34f3y2z4FEyIKF9s
0rTbytq9gun0rFZta7pVlSfoTB7DloCf+atJU8HS1x63p7+H3+KuRpW77fF7FhK8lYPi6Y2yh2D1
Pkmj+xaNhAyAfIpyBbAIkT0Vf/0dIovA4BBe8Sqycj6OjoM6p2MHlHzRWnYO0S3FAX8T2BWdXMKj
/uP6Qa/4E3Q8UNIGsFnB2B6XUSxG2Mx5BZmvYpmgXuLP2bdlEARpkQ0ufJGgTDMriCpIIRT2EvjF
HLq1kCJpxWXPVsK5bFhXk6y0WIkOrd3uQ8KEd+ZGiXd9v0RWuCgZVVbf6T3WYsxOEQI1t0P9UTWf
r1tZ3zG80TXQ9KAfwcUTU1kSCjesoEYNUg19a2GAdrYEoWR9Kf8ZIVxtPpr6UV4advTSTaHf5XSb
zM7UC0AIl9cK3BkFbIyQg4cHmNrz0FgXNEgmig2TWtAejt2u0upjr1eZPWSqMyqBr46irsPa9rEO
AKbjkCZjkuzcZpbQtLHyogKOHQpks3WE2pVvdcrL9VNiZ81FfRNpHWYYTYaB5uHrUHhIIJZXwxcM
9WZeMMUbfF23cHlPsjIXMiqQ1oHzh28mgqG+VxsN7wpqxrk7DhFY46Mx95S2+BznpEdcDHNB/Ls8
sPO7mbnNyQ3Dmqa9XuJu7sAuYN4mwYsVYMz/sSyOkyqA4q803YBJA7MQGrQWyuo6+zEnxiwZI/4p
RiucKDZ3ZfQma8RJ8tkxKDjzCoSj6bscZk+BJcrqLndWhdwEam0APADxx3fvF6Q7naUjP+5id7A+
dM0L+v2of/ay87dHCEMos7MhSoR1/naLA0Xr2xIZatW/T8ZH0OzC/rVR94uIhOrSG88M8dcWROMo
yUZkBkrzDu4Ee5r86yu5TPBVFNcAmUKBzcBrl311J2fV6sNSdp2BXGo6LN29UfhS9NaE23o8VOoh
bAUFxLUTOjXH+WEJmtq+6WEuq2ZnlnfL3PhB/ClN2y4RYW1XbYHqAaB/IIcBgDlf2rBAxwbxBFe+
/NqZyVYny0OpNZ7U9DbgKoKM5zI8MW5Ihos3oQUJcq1za0TqkrBk9+E45jalm9F8CSrv+mFdBndm
A9NXFvp6kNrlbpAyGcy5HFNk8+VPMj/WyTGaAYUUlA7XfA4DUXj2AQoNpAW3b4pS54VGmRXlwQhi
lP0fri9jNRjh6sDL7nf847aql+uqqOqkcsrCNaoXNfge6ndasstBuZ+Kaq1rXoBv9D9jXDBCbTfq
+wwXogmB4DjdEfpASGVTedeK3udrLoDhBTxOAIdHyZU7nm40x4JE2Li6BjtG41vglCZQe76+e6tW
oKsDFhdkkrirzh0takqCLm1WOZb0MFuVrVqPEhVpLax5GhKV/4xwu2bWo4RICyMLPs5y18bfF2Uv
Q1Hl+lpWDwctfWTFKBlfcKoWVdXSNIYZMyWHHAwtW1QVWlsPp08KWUk1DHLBJ7RqkaAriXAnY2yB
O6OIRAWRA9xNQf6DJRItdWppJ42V25X+9cWt7uF/pgA/OT+oQS+6NilLuMO8bdNdDZ5LiyB5FZhZ
9YcTM9znagSk7vsRZoLMM4aPPnqs4tfrK1ndNPRJKBpalF7AsK0k0huA6CtHVR+GZNORvWwFwGo6
hgjwvboYBB8ZE0aIDvw8bgQup1HLsZixjTfVrDkJsPuTPgvu79WjOTHD/v3JrZflo2kkzEzagzk8
gfiWNyuG3ZX/EErZcOn/LYdt7Ikd8PVlqpLCTkOindabr8US/svxn5jgvlQUj8MCDRdIOoePBKp0
1t0yCRK69eP/swrum2l1q68Jc+RWSTcR9IVSvw5BVqmX9iAsHDB3Pc+/kan+WQ//gAG16NjWOoz1
RQTyupGN6C2+RD6N3nQ7mnvDokN/oE/A9jxs08X6/9tPPmswKGao6xD2EV579XnQ/aAVVfwFXk7U
c7dQM/BQmRVsZI3l0ggag5ZNRZhcgY/zEze1UY5QHYcRJXStzhvMDVH3VFS6WvUNzPsCY4daj2mw
f3/i4Zo8R5EywcpYfQ8Ku569IXuAOIBDQeB8PQqt1GzhGie2OFePlDGe6ABbqq9s+n18W96WL+hy
belig2gGycN9v6V//WpnRjEchc3CBcUT3kY6bfHIqRBe5WcNBJn5TyqK4Ox3X7j8iQmWkJ3sYRJm
nWYGWJdRvJrF16R8Sy1nMJ/MUbWBDRbs4uoHdmKNOeeJtSDqMiWrsaAK9FSQuf8oDo1NbyQ/di1f
+3Hd2rp7/Nk9LtDSAWp8o47XdANtYC3u3WiaQLJhj+SrJK/XbV3Sy+Hpd3pUnC+m3dSSNoIxed7m
nuzEr7oDpbLbYd9s0531ItmWN3jdXvI1v3mMXQgXXP8FooPkHLQNw0GuS2xt1JAtQAXD9AZ9DF/R
PtTqZlD/4cVxulwuLAP+lzahDmtqoX9BZDG2AX7azI2yu76qldrp2b7+Bp6deAwGoSoACrGvXeg1
wTMpXAok0pJsp94tjW0Z4w6NtoFMBdvJFnDlu+CBn4syRaQCO4cTNOnrYCU7a3omAbOJcXsrARtZ
4tTNvzxO/nweGheby2BpozCF0X5sNjnI1OrRAX+B2n6MOcR8RkFhePUqODHHFTgxh1WnMgsvRY9B
JRBdNF31mElUsCrRVnIhRpU6sgw5zMjld5I4VbenfYDq4zYanRmyt6L3g2hZXJAJsyqSJg32gvmG
drdl+azWT9fdkv3ka97BhZahzqraYiaW8Wmav7RZkPWslrFOvq8LVLAZhEYywIA5da/LLD0qVmJX
SvQA/kxvNsghLu6qDLOIuSH64i4BlOdfHBdIGlOt5SSGaei2vmp5f0yy8ADJ732mx/vGkp0FMjil
YnhkkgX3w3oMQ5ZP8TxiNGfn10MB7o5e63AZJZLuZPJ3OYn8KF82yhK4eZPcgE5EUBNa9RUkEBhV
wqMZlCHnFjWMIk5Zwr44MnpGPXqFooP9TATHX72KTsxwH7bem42VzNjTLh42uWk6zRjfDbHq5trP
yBLR5Kw0wHCEJ51XblUGXn6xnqPiGnxKkc1kK4xdfdNsQ7Dl7HAD7ZPJVj6Snahjv3p+J3a5ZRpN
pw1gnEDa10G5Pk8dq/c7yA3Ii62Wb+kgiNHru/qnwczFL50kS6tKaDAH5asEPK/51pbu0m400d26
ls6yijxYAAwKCgrucidGS/oF4CsH8hK7SbIO+Pgfksa4GaJI5Cpr0fLUFvf5QTWhKOUC38Ckpn4U
umP50C9bVHU8S7KhYgsOYPMf9vHUJPtJJ3esnodVncVYXpv9ys2D1P+auheQ5ToR5NauB841D2GP
a4iAAJmKDuG5qaYfuikDv5azpBsagPPiUzWPwVxuVNU1QyEl31osOzXHOWReUq3qW5irkRFRfZdF
qi2ZDyZQRot1NEuvyn/2hiFY5Kq7nCyS98so62ilsSMEomnyhxKvAwBWDBEl5FrwOl0dd7FqJWa4
O9SxnHL8TGVHju5TEYX32kXH6vPQ4EPb8EL7HU2iPjRqxMfSLG+HKnhEviC4cEQmuLu0KKXKLLsG
6UEVHNHZ8epW9FBc3Sg2iQryZ8Yhwzk4ikp1XJgIFBrGlpXoo5UnOxGxrq5+uP8ZuZhMQiEsNtsJ
wY/O8+fSPcdWtItR8J2+WukpiZUHE+Sd17+m1a0DIBRNXWphlIXLdApAKsygxemk82dj3et/z2KB
ZtrJ3+eOZpKLeZBYghgbxta04rsoBWIgLCUvmP+l9gHWXRMYBWARNY07IyMa4hE8KDgjUFnYIZVy
O+67fR2J+mfrzvCfIZ0rjfZ0ytSUwJBc4UlRvf3vvLAgpK6GgD+r4fMKGXkTjfHSBQIfjACZbYJ3
p3+JI8EzbAVYiRMCKTaOCcAa0Dmcx1N0vFVzABzZmR/A9xE8uNP3cg+q/WCT74q30J/2hT+76S6w
s70IAbway09sc8G1kNpuNjWscWbTNGEWOVEeY7Bsip3FgppUmm1HvJauu/zKnQ82Q0xHg+IfsPwL
HFFBkgjzbUBcZ9Cid/UB1F12U7qS9Xrd0NrLEwh2EAABfss4MriPKwUTmJEbFpCApPf0OfelbNkE
KQbZm2Xb6T8BCrglKKAls3FMiAjlsLZOwKWANWa0Evjn+cH+D2nftSS3rmz5RYwAPfkKkuW62lvp
haFuSfTe8+tnoefOVhUaUwjpxtnnSRGdlWBmIpFmLWslUzmlmBkyhgYM4LlWBuqUuXTIqt6DE5U+
iQEZeVlnQTzBQhq2AzCBgG1EfvhRK4dyCVU0x/IQnDzu+j4tgF64LEMwSArSCZ1VpT/Jjfgy+7ia
nVUM6FRZi3FXjBjLgrT+ylGd8qAsC57Xs3KHupR9pSL/8LQ1/QF0DQxwWWNGkwjkWenfA/ixn4Rh
dqADARyBb0TXi0aKWYfeo/lhNo9ZlPkgesKpLzS0XEnQFsSfM2FcUB3QBia1BWFzNGN0STEXT7Na
kyrx8n75qAU3EiShk4qXDR4fvK+UDYoVboe8rl3GDAyMSP/zJFF8dVH2zZKYmzZ3VQrAuF/9XD1d
li3SElhOIFxAdw25AxeYyjh0eoysIwDa8b6MgA1UogA3yPZzZWI0zk3UclkrGypiWrfVCmoMEZ1k
i5qCYH52jsxtTvLjvlwGYDqiU6isloddYFvz614PjCq4fGYinz/9XkzZEzlLikJlB8poL1q6GxtZ
YwP2q7r1FOCaTzKOW5FxmIAEZnBt2G7iw1vcr62Wz1Bq6LrRa3QNIKDEml+qEvtvxCh/JjkYQKp2
TJ9JOxSSd7foSDHN6GD9DkvVQOc+V7WfAWc+zArGQde6pena9ndm3zV+Ypadt67zIJEnOloAKJgM
AgwkAjygAbALxsjIoG0DMIpxeHG7wxDu1Og66SXuLSrdYAP1P1E8osFaFYaZGIhvxmyGVDVHb6ni
N7O3vEwLX7Oh3WPs9WOptf1CZA/VzwY8V5hST92Oe3qsmbtGEXt6mLfFTX7bb1yaBHflBpCkKzgX
WZuiex+vAaBlytBlBenAmWjOS8rRaqyENc/M5U7VPG2877sHLTsWKIjLCIJlsjjzycdGXecOsqJ5
OpaDRVuwTxtjF4xpfJeOLjhYR8l3FYk8/ax8QOtMFNhRW8Q0WXo3qkBMMdVbpWq9bMT+4WrbdDSV
u8sBQeQljOYKaGAqalT8a9lJG6ee2LjFgP8s4inhs5pk/iKjHRbqdiKHi6Lo4ndjqkOOE07+delX
Jfbdmzsl2ziaJMYJReFWwBQ4EHMxSH/u+LYyZINuImBXAL6OQM8JANam9/tW3ZnGlSNbRRSKY3kx
zhA3IT8sF5p1YX62CAcSJbtmtVSg5GHaaymq5cYtXNXPk/C6zqe/h3XAFjyWHoBDjDfrl0kZvcEG
ZLIgOa6LW4boCII+0mwvm4dQuRMZ7N9P7os0K/WQTJAxp/Z7P2ZXYZJ4eBE+IoHeY0mR6ooMiF8k
0gbvGvB3gcP9BaNoLKbGWdm08qQ+KYrnRt/sdd9NTwXahdJikeiKOhXGRZRq0MLYRika/dzUi8ef
RgoOsU/+6B856prhdJWYfz1ZDupoVAkwbYK6IhbWzo+0jpORpEykoq6bWe0Pa59shsnaXP5ygl1m
yNHYYh/BQQJq/lzOioW0rmFJoDYN1NIfowRNV6DTYR3C16IPtLhQmVJAg1nIdvFEhwoSADY4Cncw
+d3clKRYOqnh6wTdUMVJgiJ5JvbLYB0i+6HUE4zWSFJBURT7hMXD4h+j12G/6MRMgVQQpZ2CM1Vj
7XEA2MVQaEGMJcO2lGElCS/fE1n8BIczxxh9ynCuRvYzBodDAS4cDwN6z22UBElZ7bV+biip3VuH
RC+XP6oox2BA2RiRBJz7l249mmhjNxBc/G4OrIvwwUVKhWE56iqRV9aS6R6ZMM431hVbmqkKYaP+
4UZbrc/9PH1tmmDGOuNlvdif4nOKU724y7ZdO4C6sJnMUX3R8h/AMPqHv482PSaBsSiG3aBz+4hI
Hzm1i7/fucWjGo/vWqH4/yLCxRgRSNgAws2JqEmruxWadsCg93MgbpM6lqQHAugbeDR4Zv5HBA84
WdakIHmG5N2+rRKvPs77bLvcNW/Gxnq06I/6N9jCgyroAmerTFTfX1aQfYMv3wgjxYxc2wb6Dh9P
wn6cUtSCPZv0nlnSpQNzhWxrUBT82dzy/xPCpQnAMdedlrVBdPe5sfdF7murg6Vk3Svm2+LjskZC
qzsRxmWygNJcGrOEMG1WqApMP0OWRArPDCDSGJkGxtOX3Wc0WhJba1HdXCLM3wHuB8xt+bOadhL7
FssB4AKCAuCk+W8DckU4K5uSc5x42hK8cIIMixe+qnay6pjwC7kgXECgRdLIP3MUkmZgp0P4c0kb
9NYhBe9V/8usM0rKJz18+PtPxOC+sO6AgY8v2ELuCoqK0obJ18trjyKnIiuCiU7ujwCsQZ5HhqVZ
nSJ3IMCafthQorEPsezKkMngPCdGl7srU8hYrI2b3uvmDRLty+ckugBP1eD8piYDQRcKIqbxGKcA
vt3Xgy8lYJMpwjmMCRYhbdAhpdW7TdFkmwWTfUXfBpeVEV08Jy9M/uVuK5rbTywIMA50h8buc4bh
4sz6KN3flyUJFfpTQrLZsZ7kDak7LEitIakGm5AFJojC2uadJOETliNP9WH6nkhpsBy51BOObUzW
e9NR6NTg2o5V3zKy51Ht/djt8eEW9H6BCrT2Iy2rZJPn6U3bzLIfIztcLqPPSd6VBnu+Dwfl1n1c
7sHhDBZbqtrU3ZJ9uFv8MkifnVcZt70wcTo9Bu6GXAyz05YUhz077suEHd1krTY5AE/tKj7MhkER
vLbAh/Dj4h9GEM8KB5yXx3jjDgYbFo2S63l+bwCYOAUAYFsAcaI+Xrap/4+eDupewL8FhRSnZ9v0
1dKweUdscIX7fNGLDWqGb3YR7dNmRrKWD6aXmelj5boH0iz15vIPEERoPJ7wesIdjR01/kE6OmGs
V5iz8qIqhnd+TJUD6/LMaWuMh1QW3ETqQpxhYWwBJX30Ms6tO2+m1LVSlA+cWLkxVOTFZo+aV+L1
YDfLAEO5xFawkI6SJd9d1lTgvmeiOffNjbbv2hyaFup1Wgd581KGEhECd4EITMfqrMKMpaRz7Uqr
DpOZDYCkzX06+IoRpO4mHK96XTKPJdQFrL3YrUG1EjTC54LGJVPNxMYxjtZOWw5x9ZJOT5ePS6jL
iQiWD53EoVyxoixMIKJMgnS4bgAJCrzcdd65MsIFdvBcrojFvj/KcKe2tpM7ZzU+DIDXi+Sw1N/n
CKsV75f1YY70RQpWrNgqOKhb+Zd0Xihjp2UrLr2cqiN1vfKHHgxHDYS5lwWJ3tLAIMOrHZi8WM79
xE06ObkMzem8ipltXy+H6GG5SQA4qOyjfQFpg6zjKshLT6V9GUgFDzyJFYIe2THepsf6GG+Sa+dI
NtF23ZrbVkovKhSItX2X8Vhi+oiLWHZWtvFqQz0XDKoj+o/9JHEjkXXjA/2PhC+TC5mWuLM6QAJR
7kbwYnf7IvT/5SOdyODSLAfsIlM4QsZyv/rLTQ48kJ9tsGzC1/i7svmH954G3DsAKCH4McShc2cC
2p82rqw1HRVkxpAksPmRhhf0slIiRzqRwlf67XrQST3hATEYb73hFdpVmb726/ayFNGNcSqFOzkj
LAYlTqBL6gJDHSxV81WebpT01dVvyvX+sjCRKTCUDlS6GZUB70vOAJgMQBdhinxpNdTcrI5Oax0H
NhZaJacnEuXAnFVGUwwkPC7g1bq6gngMYajKdmjvLun3QTZ5LPpAjsu2xrBNr2Ph9twM6nkaja4c
Mb8S/2x13yk3SYcdYxlYi2hUAHBB/8nhDSHC/rA2YawNWIGBuokCsCyhqHZnhkEeKMdaNvYjPLkT
cZxF1FlSmC3AKz3SYRS+BugqGxOXeKxMCPdocXt31JKW3UfTYzPt8u4hjfZ/b2ynx8bdqkqVR06C
KWdPNaEAuNe0GHv6EjMThU+kehj9gkFjrpg7LGXAwx5ZH2u3T3639lcLkY0uiTwUTXaUr2yg0COO
npuZ6cRjoQFJ3ItBtlOHs1ct1VZD5Tat3Hsjfnf0QnJyomQBkNFs7wloFCByOJfY46E3Rayk0MxA
uh8bqikPZh5Rc1FoYkoAN2TCOEtodIy25Sp78ZVBBUTBZT50a7pZVNDubC5bBDspPmk41YuzCDYK
6GRsQ3acbwjgtsH7S8M0KAq/C3tsttwpeHJeFim085Oj5MJQO2XjMvZ4/2Hu9pCV7lsP7A3diGVz
LyIjgY2gCQW2Moy2c0YyrniKRwouixmz0Vr20tgvLkbN7b2a7MJY8pAUn+N/wvhiZNUXS2VrEFZH
8W7KS+zqDztw8+4To6SKvf7SrHmgjkJk24XCiPtHSx7BJCbpZKVsg6UyHTo0z3Ok0TW5Bm2M5LN9
pZsHsO3JeWqcVQ4hgu7IVJy0+kesGi0lnYm7ZDna9RwURPdTEt/OzjdihX7lPCNl26adRntrutXq
p2g20FJNKAEl7j8YFCM1AKow6nBfhjJ1JddrG745W9Gu65AXJP3vZm0laYHQK9Fn+KRzYQS/5yFA
7TBoryu4qS3y1IWPvX7bltv1Z7S8/oM6GlJelcH6f0FkmNxmVJoV8TNLDW9B+cO1sbkuG1USanOS
DHDaNHlXxI0BKcTK7vFbvAwsuCEwz4q8OvSqLPcQ39gn8jjrWat1RSjD7YYijkZb8nONv1dz4ZHB
2KDreb2qy1NInu2u9axcxm4kdJIT4VyUy2ZlzLMI955G8ivHfCxI+JjF68bGyf79xwOFC97+cBUC
dJBzI4mKbAj1CpKq5gi2srY5xjLOMmGJAQOZsEQGOQ1A43MZSY22hz0T3H7Ox7A8RbFNwWKGDe2b
AQYzp1RLHx3gbV7WTHStn0plBnXy6MMDd3FB0IgIB9qtnngWtiMuSxB8JSiEEhHGw8Gdzg9INRhf
wEeCgxmz9pzpeHwlevQ+zCbGlXrZHJvA/jFwaahoRqh4t/AX+rRYq9V3sH9F/QkcBN9asr1SLr5j
dlRPPy5rJrjyzoRxxm/PkarFE4QV+WGYW1xCdJok/Unh6Z0oxNk4SB1XXR1Rmlkx5LVqz1r+kGGX
PVZ+XtZFcNOd6cJd31OnkK7Gf16izc+ACtjYPeaN3MZvHfd6GfRnECoFViozP9kRsn8/MT9r1dxx
YhtWCpq8FgZKigpw7vvLugls/Ew3zrMcZ4jUuoVuEWBQCqehUy+bi5PpwbnRgIGtOY+gRzrrV9jN
wXaRC0VySRwSJD9nmrB/PzmuGPybFajHYQ321uqPTr+ZW435EzX7wqskNiE+N6DVAh4a+TH/7OsL
tTDdDsEdcLW+3l01iazm9Ll5zyWqUOg/EfyLL68VsCorEGFu9B3WWAPDm2l5pTzfkNvpW3TE3PIT
5m+u620YZC3N3ovfmexHiC6xsx/BXZpm1zpsBQSVoZgOE3XV42x6wJyyQb0CRIJB9dCatWRixaHq
j+pc9IjdUenVClLzxqSdfl8U3+r5OMYzjWZJEJF8SJsLIvqcZF3Dyq4WCLemZesosqe7OHz8UYb9
ghPDrBRAOnQuk4CXhjPROQqmdFtkjBANtC/bScaUIjs9LnAkaGPOawGBILrAVuu63iVT5g2JP+nf
L0cPsWv/UY2LHlPpFm1BIAmkL8uAqp5KS1VWDWW9mUt+wMWPxii7fkiQYJAF09G+lby25fceO7Qj
+V6m/qLRUYYaJzMKLpZgTRMbDAb00tWXIfwuLVXKzo3LmdRmBK/RjL/fu/EPZZl2wHp87Wtzc/nz
iPKmU+91uLZXD8K4cWXGXUcGlhI3QInrIqDwAsw7vrZKv9QOpgzST9TtPBPKhYykteZisBCIYejO
PglITdVdeZXsET8MzWtulSfEkLL3LysrzAYAVQ70fBPD3l9r2Mh8Qg1inSnyk4LsdRQqbOXDxtLQ
ZUlC6/hP0pdadqsmpBgGSFpabFy2Fa27f/GrEwncEVa2PQyE3WUtMNft8QOkq5EMzU14X57I4GOs
03Rpq8M2zPyb5T6u0Q1GE+YcuPk6JsglRyYMSYywyMaWg+nyPUJVmewGq+/wYe1eV9Gtcfy5Ow7J
ba1sL38coWudSOJCEnHTYcgMFi26B2L6JgncWhaRxAbwRxsuIumRllTrBG0mBQnTGCh6H5RaoNY9
bVSvaicwN4IZBOOWL1nxrRq9aZB4tuwXcAEKAK7IrXto2VU/Lf0Dey+XT1F4Z52cIheg1txdw2Jm
GpYv0fTgqiD0uwsHOK5fdGCPq2UrDRIDcblIZa5laJTgSPciAFnaxAtXb4qAmxh7o6wVJRPFOZc1
tdo6qMwWUThS2Pd6S5a3MTuYMpxqmSTOxXTs0U12xyRNCgalrxIl9tSOWvPHLBuuEEY/wP1jXhoI
wigAnicZzboAApy1B4jzqvSgs7Pee/Ouk42DC73rRAzvXVqSdxGr1Kz2D2ytjdPRCiV1RaFpn4jg
nKt3RnWw2ctxch7j/vdi7C+btkwFznXMtLEA3I6T0koQSGWRT4atHv7+3wnh/GcxGmca2TlpowXi
zwKgHFs9evtfCeFv96Jt0x51ArxLcQ+lWrAqJrUTGYal5Lz4skE76qnRsTKWaj/Hxvck2uYyAL7P
QuqXFO/PN3c4RwFnZZNnTBNbpe4OALPm7XftDrxOd+pN46evADP1854afnd8jnoQPNPmSpGEVKGz
nvwG7iHQOJhAdljOB/ANzxxfkrHx2uqYJUcVm8aXv5wwvJ7IYj5w8iRQEi3O7AayovpHCBbTtclf
SKr7w0SC3nX9pik2plV8uyxVesxckIjDqlRxPSLt3KhHFYvGdN2Am+t34aWTb+3XbXUMr9qgfCGb
++i9O7xcli/MOE605oJH36tWvrI3czR9N+pnBWQQY2ttclVFg8lyaJllieSg2Z+8ZFhcMKniMZwc
luT0NQiUYuqGAbAJqSLb3JI5CRdUbKts1Zmppi17B8SU06uU0kUmggspfbsaBHc+7NPd2PNDmb9L
Vxs+QWYuHBd/Cy8AAqzcFWqkx86rtupDQjEmd4cktF396NrclqpXv2qb8CF9tV4JnXbazeC5/rO+
LfxCVgWQaMy3H5rSUZYh+vx4T/lw53YPRiK5bMQisDHC2px4O3D20ef61BDmEcs60DjdZeEzNnwv
m704sPyRwdnGYGnhrDqQkeTLc1L0NJmNTTaHtK6rb6Uhm0sRehkGUgDnCJh/1KfOY0vTghmv0JF0
2FhjAkomdYfN2CZ+Ux/idE9kPXxxhQiNbwPj2Vj64teMCqvsirlYUOl96F4woQ0TSY5Y7DNpcWfc
dLKmnNCjT8RxV0UbYv90saFeQr4Zy8Fp9nHlFc7+8jcTwVuBR+yPVtxtADyM0pkqaKXsnPslINfJ
Qa/8/LX+3lJ1n27TQ3ZnemFwWazQHE+kcveCmeWYMikhtdePmGck82usSDRjYeKLi2NrUEUDAODx
/EtsanPNKiI0NXKsJ5OdmgUdMIK12e+irWHPdM1e/0GnE4Fc1G8HTcl0BTrlzqIdLaTEXjiYGMYh
iwysS3h8J6I4b16dOkvnFfOAg5vdr2XsJZF9lc+SPW+hBZ5I4fxZg+t20QApVr51dPAv3BXkxpQt
wojQYDHA++dD8fHeAgPN7LLhxjXysbGek5Za8U1TB3P1AmpIJ7nCWl0SXo3dw5ICdmjj/tNb2mY7
mMAkY9jY56FkMgCMPVmsAYbOlD4fzeW7JYuOQns8kcGdpo5RBcNED4K912PdL4p3u//Rr4Ea/myM
oJFBEgg/3ok47lQ7JepJG0Ilw3gzlw9Ve7LcK2nhTfiGATcf0McMtNx41GBnyc2qZN+uW2ZvbN7j
UGKDQks/EcCd2mTERlLbEND226w4AOJPSmooukdQHgLmMbu60Jk///hAH1BiJ0Kg1ZeqfKjj/uCa
mMdZh9Q89Fiju4kISIs0oyt2lwOG6BMBK8XBjCCwPcwvCDFzOZtuOSNgWA+2fY8pxFm7ymQVFNEJ
6uAG0QHHgnleflYGLJRK3cQ6cy/ND4G5F5kr6OH17WVlBJaAOUcsZ6ORg7IX317owAygJI6ZewTb
74BPCwkFruc/EMOcSeHujdFt7HmwIAVIL3d1DezyJt+AfuexQ6vGQq/mslKCswOpoA44KIbaBjqI
c9MAwnJuOLOde/YQB1Xbfej97FkKkbRmhGJ0FNp1hu7yhYXJBskBMHOc3BvT+q0csTajtneuFN9K
9InA/IilRhgbbI79jJPHmJ1YhWnESu6FTmkGTpOlD8SK39YsSoNEH45FWN9kqfVaYdiXjqt1HUaF
Tkm/NnQOG3efdaYM540FVu6SZsu9On6TbVrYHT7/SYVZq8naxAU2b2M6gWIjW2/M3lOzQ+E+Xf6W
Am8DEhoGEBhSIgHpxbmoEovocZelhYcNGSxRDFHohSXuaHXJQtzUndLL+mGi88Y07v+lxQBVHBeC
1bBQWl3tCm8Y55GS1Oq2fV11knUKEUyJZWJRGq4HJAF82HPFyNqFbbWg9VvHW40cxjaI3etS8Ypm
G+U+Cg7blhysuqWd8RE6QWx8i9t9ONwlMqxgEYDa2S/hjjhLoyRK56HwspeOPaTa98ZvQAr7a9hm
qEDu46N5FwdOMOysGxm4osiSNBMTYpjhBFEej880jhpwN5glscn+ya1WWvaWSm28Vz1wn8aUHf9l
ixKKZFiOQP2B534+GE78KZ7tqCnVovDmeeMOBzB14//fF1Pzatlal6jBZX3iRv6PLO41YCTWmFoG
ZC2A5C/iXTmmtEs8st70q6/r9wsQjloluKygJvKZU6lc/LPCKK26OQdiUpEx7L3ZTq81teq+h6Gz
XDt9ot+qoWX+CqfZqTdRP3QlzS0S7iOijvfTkpdoymoquLSVmexddWxHr2s7TF/U+qCWXq646kfc
RVYwJRGuqB4bVjPNNb3ehVkSPcelseR+o/TYCwlHU9J8EmkHi2EIybaJ/THuAWk2mKoxHZirkrKx
6R2otpPoxV0lYpjV8zEO3NPAkTOBFAF8pnP/dKe8WVRgq4NKXd22s7pxujhYQl3ysYQmAuIqbMJp
4MTBg/hcTmRaYze1uBOnBaAJQTHF5m9lbIeMLqGWhhs3GcIACJf9Q44QaHtjiT0WGmVFLOtQfo5z
8SrrBLcm5qkB/MEPjaxLOpr6AGoRfQPw6XCv+sDeo3PwofoRhvqH+yjQD/ZClZxqDk0P6R4c60Gx
A6bafr5agnI70CF41I7NY+n9w143dsf/+3H8uImuVpOiMN6T1QTZuP44uHv8yNjYTvZ1OUrmvUUf
/1QYZ2NThIClsJMAgIim0UlpyS8VuC8Pg5Lk3y6765f7BnOJSMIRA0FZhUUxztBUEBYkRVTBAIj+
ai/dfYfM5e9FaKaKMUgC2CEUQs5tjMzTMLvZgryrHiwPwDy9p0SdJOsSNdbPvhAX7Opita2CfSHr
vo0D9UoLHH/EXAfFWsOmvAkD4v++rJfsM3GBbkmUrGoyZrDRQ2/sa3UbZpKjE4FanGnF3dOGWVl1
N0GG/fiWBOt+9LPvWAu6Pare3bq7C2kRU+OYbPQg2lzWTnqgXGgwV7ftGg2ih9/20/o23r4Ds3wL
lO/DXbGdvayWfEHxcbK9JyzaIbByVq/VOtajB1zGufl7Lu+04UpK6iwUgbIBwfIxcI0+s6KTy3dw
qzSZWiSzxFy22UQopiXQrpWNF4sWIoFc5LrAVGHbsQ5nGVo+ZNrwaRlJRZfFeI/Kj2LIj1qHELXk
P1vV9lQj9cwi263gTY2y5E7y9ZiIL9H0JEnmvl6Wk15tdWacYKYLwJ76Slxl2pgudp2bPFW2oWk8
ktbJKSHJ1Wwmyjc7zR8KdbACwFMqEkMWXZvA98SR4Faz8DLiYoBTTpnOEulU/9WrwYTBw2bdWbJJ
CpkYLgiEQ9pMag0xWXUTpn4dXg8pvoAMpEr8gcEMjkEkC2kcfz0PU54lXZMVXpTZ6WYEmU7qpsd0
WZ7c4TUu8+s2H7yGJK+DpWzKfN2b2pvkAwsqEJZ+8hPYv5/YsqqmcVQY+Al25MdPTk3TmOa/l6AJ
bjWFvk5+9KgutNu7+3GiqeSGEmWxjDSUgcjZDlb7zoWPUVeMhonMsjdApPcCY6NztW2Tn4VsjFmo
5okkLgDqGrjgapbDtr3pu9lbHA80mwmNUfxKhmlfh5Ok6/HlRgQsPp58oEMFcxsW1jjdlGgZW53l
r6iMzLTI5sVvB+Mf2jcorSDWYV4fyLBfHGJJjJ6QEieIFm72PKM3QFZfYiOC4UAwhRK2ou8A7YDf
hMHWiG00CrI7EgG/9DAvL4OzadejA/h1EPiptm/LIGlEa0FnMpmLnthllISgqHQhUwNjbZX5KkJN
/WPUb/Rw02j+at3GjbcgEilvjeblQF+riN8Xe6vau5WsFiO8PwHFw/B38Y4HRvv5r3HLjlVvWX5b
XUUuNY1f4XwP6iclpJP2aIUA5QxUEJG2t2Z2hR5GCECV5jAMQT19y5OgSiW3qihAGVgGsVzQG7rA
BOZ+z1yhjpLj+WCSX2v3Vls2wLsdQCtJty6FkrDba2AdUre+4P/abhjFrQVJXZD71c7YIn3YAG3x
OGIkdGdu3iaqbuzbhLo3Cu22A2BVaOV9iwOASXkOna/UINuXNw74L+iuf1uQZIwv6zak97UfXsfB
y2VbFV3NJizVcA105b4kiUPWdbNpTEjf8OaD5azJnSODARLLAMaZquNdjBfP+eF3iVMN2OMuvHIx
d7bZXNuVulPUThIcBUV7CzGEFVZQQ0UwORczZXkV5S5qK1NXugldJ5XcjsASP7SkKXy97cn9OGjD
oVh6YnlLEZevl89S/KqzbeiIpSMYGWdluGiVFmUyPFJ3IKAZ6Pw+W77ZbrDnX1JdkmqIThWEwSAM
ApoxOCq4O1dN+8EOsxFPo2nj6t/LghJFtp0jugVOZXBHmmGKuolX5jaRv9o003ZaDhjyagN8HEu2
9SGaBEFr4o9G3J2DxnEZpxE0Slq8MCGuoQCX/fZWbQsaATah2togjs09VJSPq3cwfy47Ge2a6BKy
AVsKKEhALKHKeW5DA4DnUSPET2hXOMOgpTQdUomZCD/ciQwWQU4jdaHMuMQhI3SwHAnKc3WvdfG7
XXSyotcXSQ6DBYFBEnR94HfcgcZEMawxGUtvDe1tokaeZhd+1q2by3b/RQy8DggxMHgM+en437lC
IK5OVmuA4ynNPhq/kXBbyMKqyBBPRXBZV1PrC4rkENHg4aWEx9UKEgx/jAT7Ow5oEIJ/0OikTMtF
LL3J9M5pmbhR84zCvY5nM1iS9eGyGKFWJ2I4Fx4ajB/3DdwLUP9gcLLblpbKq9U9ucq+lu4rsr/G
P01Oa8+cM2tRoq3GBGmoNPT52xrZNC6ekTvH9WvvBFVFqPOLNHvwO9DLejID4CWfehVnIOgZ20pU
4pLJn7rqxupv5/WapLfJ42UxouM8FcMZSeFMDVbioGCYPUadQfPK6wwf/NarsUXWLFFKdN0A/EBn
OD8mwF05NzbGudSiEauz7VuBxncMUs/0ED4sEf2HAQyAgxIUPzXkFcCvPfev1uwt0IdCEjGvnHSb
a/fWPyD9n4r4vNlOYpK26G0zNewLTa/r9FPrfLX1CtnqtjC6/lHkS6kh0TJ9mKBITypPGzoKpLPL
JiAKRdiDAf6NxchLvhCWZTV6C6aKVEM/moCIKLCaI+ueij78Z/OUoBiNminnR+6MQNthXgV9dDQQ
tisgFAq8jrQ6onO97cvMTydJPBJmFqcyuUhulZlqoWiMEBuBdrc89lEL+IsrUmymxeuiG1A/YMD/
8lkKvJbdH9gB1gl42/mSu9JHaYsFRrwosCI2Mjzf4le6YBinfddlgGafHT0uREAY3vS4QkwAmnE2
Ds6FaEjaED0Tz/DGx8mgRUEXLDK8JFf9Xt8Uh9UrH9ycAqquuXP37nYoqetbNA2MzpO9s0VFuNOf
Y3GT/1YVAn1Kge7l0dlaXvkUBdl1uKPKdXylH5JH8nD5rKUCuRsnmgCZXqXQP7Eo9pOo40f3/c6G
qPkl9PJ9vf0pkcjM9MKJW9p5VFmnItTHDBInzIFThWbefEg3dyuq/SXInjOJZ4qehGdHyrlNPEwT
tuEhD6D3R/24jp5LM1rR8tbwyI/qJqKvVuvf4BNjkb5DOJVkKdIj5nyojNvK6qrPH9Bdd9oGNmZt
PqLDK9oaoY3eOQUFj2QrR2DXQGdDrQpI/C5CEv8kMKN8KO0RuCCDielAIHJYzkiXLBhta9ObPx0g
u0/mW42SkRvFeI9uULCnmftbT9frAlXModsZ89G1H3uyt5yHaCgDpc19G0inst2rr/7OfqrrAKTF
RvLLx06SuEu9FvipeRck04NafEP5YiR4pc+/LtseO+kz0wMxjwX2NmTYBAiNfBGmc8En08VW7g1V
hbfEavQ0y9daEjS/3AVMimuy5hFuzi/xCxhftVUmmNQAtNd66KrueXY1sNqX1vPfq2NrlgaaPR3D
NHzZedT7EPQjaBqSOPpRoKK7apF3WcSX1Aa6MARlNK4xsKPyI8Flr+g56n5oTdXfFv2xX0GFhbZA
FNEyeTGtfzg5FP1RLsEiuWbzYGh6WS/ZarboHCXti6lGRyduX9xIBuXOMqRzM8A7nbVaMVIFUTyi
YNbNyprZRe/N+SZV/DK8yzp/ciUuKJPCRVbHnI14zsseNeOdufzu3bu09CN3ldyWMjFcOHVqu1xU
Ne89MLD0e9IlH8pYNq/A5P+lYmBG8oVk0rhgWuS94yJ290h1f1tL4CZPVnfIZb2or36KD4R8DSkA
RlXwKD6/Iky7c9x4SXsvj2LQPtVW5BtLIrM2oS4nUti/n+SeyexixS7PeoDIOX4xOFuN0RcorEuz
+VsvYvogxbBg2qCC4N4hVV4kwOaAJJQmUWb2lMELix89TMO9BdSg5Mb76rPn0rjnyGoMMQDLYRFz
21/p4djRpu4SWo9qv8GYykKtCThMhevKqjbiA/2jJpdLYdPU1t0IarbLY12ooJN0abni3aBLotKX
TBh8GhjPcvH0B28lgPnOv5xhj0NfJnCt0gmp1dt4QyZ00ZQgw32GWSe/cFxv0mUAu6KDxeQEo637
jIqc8TeJEWVqC+PvZ1DZAB3tMVL3UfEe1wv4kGyJkl9z708t/4jj8gbwgmkjGSEOsDtBZt7YWNGr
yC7U78zpOUk2xeAh5/97Sz1VkfO8sUb3Is8hM+o/+XvLFpkvENqjgNj3juxd9nVd4lNFDPZhsla1
EJHPP+Q8A83WMUGw6CbPJkHvctsp+6yMaKofVQ23DgZCHN/GdXNZza9TaJxg3venJrSUGoLHsDyS
9nvq/Kjq50bpPJBOYh4O/qEr+6X/P6Rd2Y7cuLL8IgHULr1SUm1dXb0v9ovgbtvaqZ2i9PU3NLjn
uIotlDA+MOAXz1SKZJJMZkZGgNTDqrYuAsTS7Le80LdtjCYSdJGEVeoTpm8s4EKuf9w8aPl6Arz8
v5MieXdXtxHTFXg3iIOpFj4y6z0VKza+xFzz+FV1BoqZSDnKdZKmaaywGWED5JwNHV10T7XxwCm3
8j4Ye3bC83OttPe1VCQZlQ4mXtgTERG6pUe7fEnFsLXj3q/YQJMEetTAjXKU3dL6W4UKdWr+1rPp
1lBfcoJ2YZv7zBx9Q5+OTci21yd82Q3PZkM6uIgV9QIBZ+fpIGdqlTet33G+zcdPCMtRNgRRdWsX
B97vr9tdXGhgPqHKBQwUylaX3s/Afx6n6JMHaRfbmXa30xwQ2LFqbXhfyoL/zDvgDzjdIbNkSucW
etgKlD+xqXkzeiHPAWriQYectgnBAtXQno249LmdPYxTvGJ76Safqfn+Y1o6w4wBaHp3PsN6ix+S
ut7r5tplsDyLf0xIZwgbtKyvMiye2wmwHBk4QiDmZKh/dWScDUU6MgaLES0dMZQaKRA/26GG9jvZ
AUJ7bHZsxxzvXntyqDtQPC924+PfuMqfQUquUrEuGnJAkb0kQ3OSmwa51QbDWKzErIsX69kYpR1q
h21vt/PF6iR7c9o45aOLqyc7guu9Ibs+e/jfRiXvu87VgUrGlOaq3w63lnW0xM/rJlYcUE6opGk4
uNUcHivls9DvVoPIxd/HcxK1TIAzcJZe7mG9NRCsgmrUy9ld1zzV7u769y/GHAZQJ0i/ghpPDnWs
gpd23uKM6Eh2HDKL6mr6ZFbPllHtGiu/4aL9uG5xdqUv18+ZRckH6sIitavBojWiSO+Nyn2t7Mzy
Z9itONvixj0zJK3+4JIoQ1MhaGadux5UokaPZtA1nODiaPDeByExCs1fkDvZMCmpodc4gAZcb0Uu
9hBeKGlM3slYe91EVtZrKQYGAGyGPaH4BY78S38w+jIMy6KZB7VrjTcHsibupltTFFj0ChBAIvSF
CpAq00wqyCZFjoWpi6zcbzoAfvIad3frqdEO+SaqlJu/cIo/BuVe6LgrARsdYLAut452aiB2VP4i
zrNqrdyJi+t1Zkh6NUeKU0einkcGNhmr80dwuWUfmuq50wru5x8NCdnRkfcF+gBVSuRPJP8r7DGK
xrhDyMdo7KH94WB5YmONNNkllNNsb94Om1N6+HYf+q7Xvz+1N72f35jbesMoptxD/n1lS3wtReOq
PvsmQ8r/VmRoGt1qIcl7964E0UHfdTflQ/4GYrub6ZS+JfspeMgINe/rmwi6pAjOVyLDr+nK+RPm
NhuIJEJbT9aRyJoKFB1u33oj8oIHfSv82IfgEPe6AK039zrVtvEKguJrjlayqV3umjEPwX3gwOZH
NHlg1Xsj9+M9ea/9b9DD8UcPivN+fDBuMOs7c8XjvnY3S8al8Ghw9dR1GceADzNupgzC0cu2ijds
hntzi2fsMT+BLWxtnmf3+uJ+Z/MshUYRnrdhlcEs6oR+HZgUbNgZZDvaz2P9bNw5VPGtW9snvrat
Vw6pf9p9rtmWTqlurAcy6phv9GZsJvpq34nNx6NF+43lqwdyT+5cT98a/kizt6d+gwh9jSh38TFw
7mZSOMVZ1wxWiE8A+bcKF+uCx4mKjeL9s/XYpnivtvZBD1Zb9Bfn3QadE0qoaPKSo2FgIMY24ph3
m4IvD3Ap4C0of9c3IPvaQEjwJh0BjUprr9iEKHGthJFL8YJ+Zl1e9TZHe6ID66FmUIMHmjv+hQUD
hAc6SmeQ3pabnColT+DOAj3SeeoBbeylqxWNpSk0AKoCwAPyPF8Yt1WWD2lCYKJF/79f73BIdx/w
nJtP9lrRX9E+eh5pvO+9/NVZm8ClC/bctuQ3RqvqkxrCtptxcKd4EfNjpA4g8Xj9xltMEQCHp+IS
B6PpFwkiizdNVkP02tN7On26tJ0lvn9EqFeZDzk1Gw8Ksl75DQmSgY7b1VNpKTo6Ny85CkTRksIS
8xyP1PwU79ltCn5T0MWgS5A6XvZDx0OjuPu5Muqlt6KNPlxI3+hAzcv9IWnH07AedEyv+mrn1Ml+
WfaRZ8+Z9pqafpwduLEy0Yt33rlJKeC0E32I0Q/cek1Cswe+Q0PeHdgYb6p9thtMakHL+WRmuIBA
CI2qZBqguzt+Qe3m+tAXnNrE2xjtMcjR4r0qRR5h0xaxqFFUF9ZLWXpucVcZW+QUocMGYv07Zy0y
XVhgZLbnfnKAvqCLJtnTtNFhllo3HlCCfCtcANyMMOV4CEFt5vrQFg4dCLDN7eNItJmmDJTKkyrh
BgG1OoruG6caf4A9ZyWaWhzNmQlpEVnCEWqDIBeUbjXtysnvhjs+bq+PY2HvQ1NkLqnNYtHo4LwM
E6y6T/WkgpFJRyo0yoIew4GmVvjtup2l1OusxoMeKbwZVKSeLg1FaqG3St81UN0+CISH4PvlBojR
aKSA0mXv5LdV/HTd5tIaOSCMN3QgEQBIkMYW6WmVZrxvvNYpNiys9rndrLjBUp4Lw/pjQ7sc1mTG
Fssz2MgqoGxABqk3Xskq2umbpvOnkUaTH3ebOFppP15yjll7Hk4O7Ir75UpyWZW4DrAi+ngKw1+J
eCr739enb9E1wLsPiRZsKoCjLodGRDmykfMG3FbPtYuWRR1cpylu2NfrdpaH8seOdCzHLEE5tIMd
6E1k+snoT+oa++PXbhOskQNsIzLA6OiBZvjlWBQ7yUVIZu8ryocpDedG1/K1mfQeMHIj2o3RNKFf
u2LHUo33jat/c9FG67MpKh6vj/YffLoUKOJTQGygocyCm16aVtWA4r2aicbjuYhy2rp2+zqUcXRv
56L6HA0mNNClVXZBoUmX+bxlzinOYrT99UpWezjQ2A4/Xm4ZJAuAoEFcchROO9i0ca2opAn4mCMX
3YGJUoltUnb1sYqj7sW0iNXQfKjQtEUiM7lnwjB/Rk7mvnWjhjqnGO3XxEXzjw/yj/4hCTMVDtxQ
oQlIIXRaelf2c8oqrEaHajVPNlAqKX8PsYJHk+NoJIiAo79XWY2Xc6322kHre2eNce0fiLk0fy76
gw30Y0BLDuTol0s5KN00Os3YeMxSwBT+gikOIHuxmdxp1zoq1Udw5qTJR2T+JnX3BFIgGmvpGy4M
vzCBSAHqlDXfMy2iRjug+VhFNY3/W2YJaI3P5TQN6eG5g0xytxwAElKbWGOtS24GoFPKUhyE/Xbd
lRau1wsr8wY+r7ZODutNAituWw0nULY0MY0d4F0psZJpT1ibPWZQiopsIGUgJHZ/3fzivoWcCqgz
AJ77Es2hEaGMiIN9C2DIMVeBf1bYMYyiv7gGsdRoFJul1dFOdDlKU0SFVaVT48W9fVcR7qPNOkYb
yipPx0Kc5qIfC3kLAigDnumXhqZaHbhdzOedO1qB2+eoTo0WqBQA+nlqIgSNU1RqnparA7WclgVa
z6Ln63O6cObOanLzjYI7C5I1l99Q8zGFztd8TiFe4v3vBvwChhmINf7QNTvStdWUrKh0gJQ9Vcs3
rlUfiRm+prlzGKCI7V0f00L+CYPBne9AemeOvy/HFIeiytPZTZsS6UL9KYUKNjRO+QBlpXFz3dbS
uM5tSeMywhhv0RG2FPfgNlsz7m5JdMztNZazRTuoLyGgR7oQoKTLMaUcJ/wEZRWo8mngb9MQOptK
q/52rR6NN5bJXq6PayGUgSgbios4R3FQyyQDTGTJhD46bPUCfWj68FgMa4myhe18YWIe8tlpwjuj
dkcX5+pQl+gxVTeuOvodb//iaESzPNoeEbWgnVWauShx1HKct7PRfDQF80T4lCq/rs+WOm/VL3fE
mRHJDYooNlvgWxuvtv+pu5CMiuydkb2qvuj51nQEsBve0J16dwuA/nXrC5lkTCTePATMRRq6xy4n
cgLVDwMGDiG11VLb2EG0E1zTpwzJ0Nhv+Zoo29ItoCKuBjpuRsTIdDcFB0/H2MwuXw37MDW2qhDf
gam4KSN+NAwGshJjb+rD6/VRLnnkzNGEFkyg/nBcXo6yCiMls1qMMhXg19HKEzpt//3JPzea/deE
FBjmPC10a3YVkyQPnBSPaTwDXNd6PJccH6sFwjEkrwxTVldE7iqDhgHDWdi4PlS1Nlo17d1i9K9P
mL3kF3gBIRqY1fPQyn05Y7WNjKxmlI3Xx2pd0tzFgtEGJDk+KbLG3PDYtDYOr8UTyDz5qcrzzM+1
OsR/pOAjaUKSbqQ2iVuNpqKrbdqJpvSJ2Sij18QpCCMh23arIAEa5JNWbWfag4qGhIhjyO3pYACU
/CYmLUXnuBvWb13oFoETq6AMRVtCchzaZnpwjaF6blN3OnBg3XzeVZNDkTex0Yo6dfhf9apKQQdo
6YVJIyQ3PnWoNvKg1MpypzDV9SMRh/fOoNW4KzV72OSGYJ5ZGXyr18KFlhb6cVBSie9B/ZxsiFqH
kIkK91mpaHtbMUFzP+kbVtnjZhoqFzA1d7xzNTKh8UMxjmaN1xaN874sAp1l5EEXFgNDpzD03Ti1
0+vYWGpBBzut7vUJ9XGai7gLKYTh88AxY/4scqFu+7rIvilRonpjn1jAHCkhgE/XV3zpzQs8FYIK
HHRoVZUfoJoLhZ3cxsOQ2IZ9TMK6OvVD0+0hAm28AtoWprRhvfArRTgnULimjIp05CvbaOmuAsMi
8jAILUBUJR2GIBBMCVPwFV1KaDlyzxiedCcY25V4cOmeP7cj+TcmUB9FgeyL00QQ292UbgYaIr8e
njh3VqZ2bUzS0QA93Jx3GeIXUiS0B3lRDKxzEdTtSvVo0Q4k4aC7a+EhKJ/lfeR2utZiTHoX+yXz
G/O2Mhxqq7vrrrJ0mp57irRGOWpq1WBijRB/HUVmP2as3143sXRPzP00yCiBIxv0UpfHz4BnXGsg
AwuEn+pNPUjfSrS5xCCQUvLyo0QbT5g6+8paK98uuQX4SJApg+uhd3H+97O4wnUHhevzFDL1qCVe
qURUQ7oxzXcozf2FW5zbklJmRZ+KwuaYxgrs5xSSr8VGschzl9fNI6Dq+t/srLNoXfL4qKjHNreR
PDPd8MPC65dGgH61Te7QobQfr6/fsiv+eRpILj+CLaUG0dQc2kJSMqKNlQWV9hzGa5P4ldnOAbUz
GoXAXIlXF15vlytWTirJXIVgc23bR8cbAn6j3lh7Ro1deAQhEApo5MbeaysD/HoPz2ZtguZ+UD9+
OS2HKOTFoBuIqWvnLQmLnVpat05srtzDC8HhpR1pr6lm6dRNDjsx+G3b+gWY2r2FZE+rjcim4YJU
thrvn9oEKLWhpVWXeCBcfbm+ml934+VHSK5j2IWagC8KrjPqd30IKmGjDdLcOCpWBCJUJzAHwy9h
/rrZtTmWnIhnGjD0NcxmjU7bTqeVagfFGuJgbXDSUaMj6RRxF1aa3HMwDPGCi17X38fwR57dQBJ1
ZVRft8blZEoOS0orq2N7tmcEMfpyYo+5b2QNMLZoxQRlyYz5Q95OWjKWxwR8Awi00ZBIxBZ99EOP
Quv79RX6yss8774zM9ISjRNo0IvZjHE7vds91T9wbSun5NC9WfvuoXq0Iqr+WmN1X0hkwyziXxRr
UKoCXenlpgeTdWujJRy7D3lRA8KGh+a3bfm2dsdLaue+4D/GNbLkr1fDpU3puI66VrfHCjZVscnS
38LsoZD35qanblXffv6pyxchmGLQAglUNFKH6I66HF4Zd3bRtNj0pnPbsNs+vm2Mu6561acHvsaW
u+Qo57akYYGQfBr7ErYMJKpiK6hC3ygrqgz7666yNqZ5G57drIlqJKWFrB8yYzlSoA6ty5+JpW1S
1lGLQTaxd4LrFldGZs4ptDOLEwTb6yaaZ7G6K6NfNn9JppS6ZOWIXvILgNcRs6I0hay9tFgNyyFo
ZKMebNoZdfKTNRyAr6WAy+FVc31ESwfiuSlprYSRixLMxjgQ031Y/iD23ox+/W8mpGViZYXMigkT
gyo8LblXqs9a/PsaPvz7z5TJ7IpuCx6rEAriHlL3RoCAv/HV1gTSJnSsO9UN14hgFn1PR1iMHgO8
Z2WqSaurnAad27AntNcpTSNkO4TfDOMNyRkdW/3NcjXv+kQuep9BkBi1kAf+EiC4RqxGzRCizlY2
fjZfJMB5x35uPP2NHX2ueQFGDhK6Sy+PSrVB4s9Gso0N+zzz0hG1ayWCFOuK880/9OVQmgEzc2oP
OSPpnkxAgN+2Eyax5j/a6gZBNNXLrUBLaePrLFDXZCcX99WZvXmCz7ZvUbFo0ATsadOuHKiu+VH3
zVZvWbXCvbqA9JiJuQADRDrdctFKeWmp0ZIBJzumcLh1TwPz1LdsV+2S2+aQv6heq1AAWu5Bi/rL
7XfZx5rU0uJldm5e2tV6G7fEnc3zTXnqUSRLKfvIb5Rt4rc76Hn8W39BlQevG2S4UZAFg8/lYLVC
ARo6SaFoo25bOxi623CCbOj+L6yg1wAvOEyrLetkgajO1MYpb7063QnzaEUvjfAV9/W6la+qwIhu
gHUyUFIm4JH9Z2XPfGQc1EkUeLABuqfQJNDwd7tVb/STdgDqNqLltgU5+SYFufDB3ic+WvZvIP6y
8u7+6qn4CrDiIZ+gE9Rs5Sk13BQ8ivjtHChF8OartKg2cXlfNSueOv/Q5Ra8NCRticGJYmAVMFyh
fwKJUHD0Y3+sTOmaDWkzWJw4nZJhMOShO9aetXc2+ha0ztvE63b9JtrGXhVkWygeA6CYBuaebJ3A
uF17Xy1EljqyxAQpTpzXc8rp0k+NcQoHglKxF702n+CoBAjrztpGVPllB2yHEumtehhX0v0Lr61L
o9JWTExXQNYcRrvP0at8m0675phQY99ulO/Nadxdn+yluT4fo3R2q05GYoXDXDoeUY+x+GeZr0Qn
a/MoR0F9pYH0fIKN12rv3Nq0eFCoSmh4fHNB8tDdqrcP/9OgZMkl4fZZp80Gof6VmnudbJW1yO7r
VXSxTKb0KB6L0g7DHCbsJ/0N4aNf0eSZbe0Vd1iCJZ/74BeoKEEOuR/n9dk3JVWBg/PUTb4xnrEX
gnI/bvrdixMwChVAGiarEGHta9xyOU7pdRVZUWi0szsOQejFR+PUbdJvRYDX1Y145LsOe9DGXiT7
ZH/6Le61O/AtBslHCEddY1pdnQvpkCsJS/Www7dEr32g+/Ex3TA0x23cAO1BH6A2fFW26ekpvh28
dLv29lrI8lzOhHTyQWzFNLN5JcaDFYRb0Ni6oABXgRX8ddSo84n0+IOzW8MKz/Mrn7egpJhvF9NC
qV06gyqlHkGr6zSenZBt3hU3TVSuQN+XjoBzE9KJA9gXETNEBOq5fFdV0S7Bbql7toLAWrqicDkh
KQxhD7AcS+kAW8+7ruwQjZaD+SOLIdnRFra4LWPzcRg6Z8NMbeUiWdqjKLTZ4LRHJwEuZ/n8Dh2U
g+b3HpTX8ug0udaW8yCe9nGsU2Qei7VustkHvqzWH4syrUNYm2Ts+fw6Kl+jsg5EnXznbOZs42so
gaWNibTHnGp3AIySLyetd7IknB8UqmndZFH3aBVQa1Rq61kM4WMP3EdpjS/Xz9XFPXBuVHKVltQ1
9OURJ9rRdM8riFQWzqeTTqCN/z6imzOLks04MzyXo/Jgle0J3F5bYr+QHP0rBj8w095UWfR4/bMW
PAu6SOCIAuU7MH7y87c0o8aZ0gSAYeUh4bcp0Lp25Vt40DtJcN3UQqQM3S2UhpDyUcHuKj9BwKND
3LJC7BqnaBQGKLtSfJVXtErGTYKHva2XKiVgpoIi9SMz0xX7i3v1bNUll65Z0oZhgQVQu2kT9s1p
1oQu43ploRedCyOxZhwyyIKlU8dwEiDRBI6EQny3OnQJjJFHUhCl3k9i19oKvT6rCwuI2v/8TjVN
PILkinJHmomkDkaVF986nW0ctX4opt+M65ACW+t6WRzbmTHp5q4B+rNrDmNhi2ouy3ZZCxVGz4pv
2m6vOvFK9LO4YmfmpGOviZrEbBpM5RSCAJgPQYpWAZEoKw+AtVFJ93SPso3CQxwHAg3Viv4DlB4K
+aGmb9y5sZWf19dr8Zg7G9M85rM3Dxdu4yYtprDMNYpw1a+7n5Fg+7xeYxpcsyRduq3CmoTML36L
/S4BtlY0mrXPDHiU6yNaXiVIAKBNEzhTGWsAKJZhp6qLzIJuUMD3Th2gotBh2l03s3ib46z+jxlp
laB0jedwhTuw6jLih2Wi7sYhWpNYWfaFP1ak5WEJgPZOj8FYLXi37Y1uv3PQlndbAEBr59v1IS2v
EOSjnFnjAFWwS18A0+Dkhgr8u3MUsMrgPQgUjw6wRcy0lUBlcVyAVzsIIVBlk8/52hKqHoI0AklB
AAGsR71+s4VCpxLVX9VT19Qhlk4lpKUJYIU2Oo3kPlqmTyA1i3HUs8akWXNqAFUrq4eRvzfGinzg
0iQCUIMO4VmbDujQy0lkBkJ84C2QEYkg8MObCHG0liZbVpn3OUAjz9fXbMkNoX2n2lCSBFhdJiHj
rCyNoovQV9SkQaFFpzESm+smkPjDN0uxEIAAoCEDUw267GRoZlo6xWhmWes5SG4dzDSNv9kR6N/U
biATxJOy7JmFyhAQPSr3SqIXn13pWFBYC8snXjnxc9ghiIhG1gYZU8AblCYmEjmOchz0hp/6Th0Y
RXES01TpWf0pnKJ9z3Khe2arVu/oG3NiT6iVArLhUnwQRTEf29qxT03uhlAdgzqVyiPxK+mtQj+J
0Ij3kT3HaflErN+W6MrW1/NY21eTUIIhmvL9RGKwCHduZoY3RhanR7NCPYFCbtdEPyzvoBw+itFC
x6RigFMks0pXA3OLZgBVNBVGHIBqQ2e0JXaLZ8QQD0FOLB7gJcl/cyjWtOD/S+PEc9Pe1b1wmNh+
VHVxk6pKcWzzYnh2sql6bZX6BSjqe5jiO1EyQI1GMk2cdrYLZE+sFTlwUpq+SfiQf+/tzvEmtcof
e9RHd1Hrqok3asDVMYGKMSDhSVMFhpVBpmMsiAXYUK4HVkrSvZozLchV5OgsXdgHeJISMN60e6Xh
9cEETGU/goWZo+Yg4qDj6Ff5zMJejQ5GPuUevrpyDk1nJWVQG40NnHksNK+YMOUUIVuI84IRdDnm
DaRdOn2snowmSRG8Zri9wth6LapmpJ3iuhvBQaVLa9vqqWO05LsYU9T6+rwcLd9wI4G+8zRMN7Zu
QCSrrnj01E9t5zzluehHj5tMe2NDV+wqQ1SqZwEcuhlUdfxJ7AjogEatqqAAEuxldLFmvspCq9xO
tQGbWmPGbwZaCZyDEdXuMyLvYjdCQ0yDFE4d6rcT5F9cCjy/5eyY2ndHoYER7dCivID21Rnnz2oC
yp7SdUKT6qyDzm7JXHuifVIhw6MPJd/0jBmvkEXK0PCZM3ZQCkJ2VZg1O1GrJiBCEyQEmrwy8GzK
NJvRLAqfTY6+VS5Id9tD8XET4yQ7tDGrd6HSuUd9yBMNtqMs9W3SRbsOPZOPjRNOe31AQZVOIlGD
MuySrSEmACQql6P/xjSHyK9ym+95kykAnCYCDZbQIPutJzyCnBtPEF5wDYLZViTCo64o+ROxy+EX
WF6SYHQnsLgMZbdz0MLyC4pqQO2J1JluMpaGAGKY+kPdqoqXFMiDUx1j3pg1R0P5pETN96hwE43a
RRV909IUtawqqZzhPmSsODRhDl4Vh3T5gzG07lOn1dF9obPx2zC2o70hme5up0EL2W6ylfYYq7mN
C9BMoqDoMusBICjS+4Oj5OqxI3n1aCodu9EUK/1dmgie6DC5KAMa6HMInIiBOszKHD48dQNDCyuA
5gdrskcf3TcpyLBUewyun5lLbeBgRALLOrqv3JlS8fIaGFy7MJ0W7JagPyK+MpWQ7AMtrO36UNEK
cOu9mPUvI2/QfIjTE6okh48xKn1W3qKt4WPlY5bO7/OPkWKVlpCqjbL5TsrR+sGfC1b4qf1dCN2f
+uh3WX/WkXmMQ4RjHTTU27UH7uJT6/wDpDAmV5XcYWJO4EPIIGW939foyWw1rykMEKGrO8PoAiuP
QZwHpKLuvq1MwBy5yBcYFgPZillVCYDEy9WA+FqKNjlcYFbzkcWGH7fxRmft9z5/K6EwRhteBp1V
Rn5exdStxMolvRATQB9vLvib87tITumDrxSSMHYN8119Z4b9B7bKgbMDQ8V6ZaQLnRwXpuZPOYvn
S6Wf7K5vwANQ1X7iBiStA+Q3aUO8kb9ayVbEh15biYUXormZmhSvS/SJQ5dGmt6M5GjNanERMtyD
5jS8ArC9myYCAiNme1WTPSrjj+sDXYjo0OwAjmXgvvGyldGJcaQoU97DZAJNysGoaaTFnqLsQ7DC
r0lhLsRYgGKjhw4E0hAGkCXoOItbA9T9SBTon2BOovaaeuGSf5wbmOf3bNFwDGp16cBA39UJuEqM
4sSG8D1PsxGvpbz2r8/dwgtJBSYRoG/kPVCzk5bLMFNc4eaE5eJPzfAap2+RtZIhXJyyPyZkoqR4
hCq9MsCE0AWYd1u/XWP7WxmEHPiyECoAlgYLffPh8F1vv/xFjRpoUVTAgMTH4YH+qMtl0SdIPmeZ
itg6iQvq9Ljr65YqqvrOtOrI4+5himNa1cMaomFpP+km+l2gv2KCslRaoEzPR1IRrfV4q9Kw+CBF
gJhNiaegzZ8FWck3LHWIwhFctPTMiTdL3r5KIUZF61Cks74zv9Nofte8qSdEUfvyZ93RccXekrej
C8DV0Q/loDdZmlbW132rz1djpj7XJfD6H4p9I9ZOwiUrJgjq0E6G8wFv/svF62M8+IgO/0jZXdtA
xFZAeRMhxL8H4OnoEv5jR9q7ZuV2Q5IRjAbdlaS0d+2UH0sEqjkjKwXbpU0FKDZaaKHHhWSe5BZC
aQYzjeEWCDeOuTMdR0jZ/PujwUJpwoQmxD8PystZGzkxECrAFZTejii3mO3XIgk9pqH0ft3UUjer
CiQM9hUwaWAHkmYOz41aMQsXUUkg3vHwsYrgptvWgeFNNxW4U6yncGMH9gvq73QsaXNgK0mIpSPk
/AOk+RzcJstze/6AHC0m4sDYr2ytw2Ypz342SrBrX86oO9S6yCYYUXYI++vgtgi6DxC2bPONtS8/
w+f2fngDZegKMGOp+Ay7oJDT8V5HHV/yf9M2+oYpqHG1Df0+7dBTnXyPVS/aP9WEarsi81ahJ/NP
ylHWuUlpQXU0kg9ZiKESj+/VXdT71j3vqBuonvLN2hmP6UE7Kfdkt1bBXYy20SeLP4YL/lG5IKWZ
1RiDv7z1jK04ai9IIaV+sg13wBVs0TFUg+qj2Q43r9c9eHE/nlmd//3s2h7VvK/ddGZ5FfcZMWmo
rYDsZwf8OqF/hiWFzZPD8TaOYKA5MnBG3KS/2WuycSuq/rw+ksUr4HwC59P0bCiMWW2WGJjAAgxp
p+6dHZNAAbByY27dQ7fN3q7bW955fwYmOWcURwnvRpiLANYDXzw1ajBdDs/XrSyRj2EP/DEjOSTe
x5Wtcpjp/OJkUuLVwTuHwtg+fCKbH+0uWRnWUtfThUHpRDEskXAO3ktP/wSgt7idiKcNtH9vn8GF
oa8NbynWR4IR7wrjH9Y56Y0JeV81tWeWYSD4u/d2q30DnOXWuTMhKrYyk0u3qa1aGNwc4OMRc+kf
bdrW7lREICLcR4/6E/eBdOyO6buzjx8NI+hvnE33I92u8VUubuxzu5JfJszSswglUU/9zIL4lfmJ
oEgqiEfgs01POxnfU4USUMittQQv+o6NfiHDRf4NckWSi1pJUscl2jy9PiU1eHQzJKvNbhx9JU6V
fVwOGP5UoxBU6WaBc9Ux0qepJu1LOdiqHxaq2JX6xG6rpiJrwl7Gwrlw/m2SX3eT0zB0GeNcYNzT
IrEvIc67suKLzgWo5/zssWdE4+WK1yQFk5JjI66ZDOQA9Se1/jZo8S4ruFcxoAuKX1UFLUIzXslW
LA/uv4Zlcki4u9MmIyY+TNXNYMcbpubblcEtuvOfwcmd2LGFzN+I9iVvOFRH9WeL9AuuSfICcqbo
11G5nX7kvwnV14qjS+c5Euj/mVN3ztOcnbLdVMZqZZngY2Tktau0XRS228kGBs42QAVWR55TW/dt
ZXy7Pt6l4/bcrnRQ5HoD5A/BlBagX80/auVgVy/XTSzOKMRiEc5BER68H5dDY/UoHDvEjBZAFCB/
ad5ZwJOT9+tWFn3jzIrk+H2iGCB5ndct+elU+34NEr8YNaGoB547IFpRmZK8HiTaA0kiRE06OAxj
Dy209onc1771WW/cfb8Ta5WpxRHhiYm4fu45+ydzduYSk8UQhpe4Mbj2qgzHjKzs48WlB3UsmsvA
QwHhvMt1adBLYAsNA+ob6MgpAmpUD3wi9Pq6LFuxbQI+lFlrRZq2YYhxEg4Yxdg+lkNQj/dNtvJq
XDQBkAbeJchcENnBItXpeDfgsqshLYS3OBS6CU2H9m/8+MyM5GEgX8bvzjd4ne5NI6NFuDOsV1Ks
PD0Wt8uZGWnC3JwgNT/fp+O4K6pjZu97xc/WHgHzx8rx4wxs+f85M6S3x+AmbMojWNFsiDPOygS5
7btgHBMBpC2uu8DyhYlnI+R3XdybcpOtkpvcGOoY3Mg/nD6oeSAODvRit/kh8Z2Ap9ThPkQ89ZWz
bXnLntmdp/psB6msSVWrme0eoAFwpzziPXdb9l532wUguv7W764PdHHpZg4mdFOBgEwm+jVIbwm9
TTovVY/JZHpmmu3T5memVCuV5MWgHNoq/7EkL5+J8o6DexjLN3p9tXGsG7N6U0dIxEPVokSyYd+l
D0VF22gN6bIcd52ZlqAAeqMONukxSBe0XNR9i5/Ux+I2g1DTTnioLmaKF9+Sm/9j7suWZMWxbH+l
LN/JBiGmtq42a8CnCPeYx/OCxXQEYhAziH+6X3F/rBdRVXk8CNq5mf1yn8qyIk5sJG1t7XEtQDBY
C3o0q7NHkidvZIvaBAP7YO3FIdoLb1KwrDUPfXOR8n1fLE1bzfUzA0IO475gyABO9BSaT+Uh5ooL
rLOy/OqgngUokp0NK3llbfItSo4HPXfTy8V29Ll6BLgKgIUFWi8kzSfXXxdZERsDdLb220fYfje4
Zbvn8OBsh6vT2jqHjIsV/iFqqkS8sx0WDFhh/tSszE1xYbzGH+IgL0FOIdd0bVzFa/UHewYh7cLT
M38zj0RPlUh2umjGVba+5jpuuknOrYts+3wfeOJ8UXHmdfZI3ERztHaok/JzU9cgothetV50aF3L
028Sl3nWPjmkr0uNzKNb883CHsmcPK+Jilc9w4Qlpm4vS+U8Vq/KzlVM9AOtTp/j7PM3ZjIxiAqW
lSmKH+JjnvIAxxg5GNcGH0XnvLbh7rSQWWfkSMjElMZmWTcOh8FRjMDV+htUKU8LmNuusesHAB/q
ODo30QjwmqapPXI6DajW1IAEH1hyEL3jsbzaZFa5UIWYM9XH4iYawWodo3o5xIER200oWzflQcnX
6dJ49GyS71jQRA1I2XPwEmPj+rW+48Ittobb+/15B6jxczTXGT+ac2Xbudl1v3S/l7Z0PNOj5y8H
1Csy6hBNN8YbegSEO/jxylnRyzL3nGu6TjYMMO/BCqQ8/7vDHFX2SLIKamm9SbG7jv2ShmeJdScT
ND9smyXA2TndP97diVo6TWd0dQ1BBtoTi8wV4YZ0fGE1s08ByA8wOzf2d3yfAq9A2laPPmyRrRg4
6O3knCWPJd0lgdvwczW8UcAfBfpLuufkLs68IFxI980d5fEXTHxPNehCqxuzmHV6mchbdBC46GVB
0dV1+BKW5Nyeop8H5mQs/Hxj8bHUOB3sHq5hJC+J8l6ka32pbLokYqKZSlm1RBlFSKFdZxwJMDMA
eUXunVbD2eaC46VM9DBuAegHOEI8pkA0S14aZVWSFRM/deOADmQ/lF7qXPbtghs446dATQAfDOyx
zwf2q/YPfZfA74ZUrSxcTXttQQQNsl+q3fZA/I+ahcd0xpR9ETcxZa2IAMCuIfzRWXlVZJlPa74G
Qq2P4G5hQ2degS+iJsZsQLRod+YYabXpqqzjM1b9JbLEo82bqEbZKpYua4ho08tBe5TarT3cZn8h
ZMRCQFsLDE1MNE+HRooOdOdidAj67hZNOEa0y+qFY5nL+B7LmI6JaEoNHqUc77K0Ex+T0r7DUhez
pc+1JQD2U6xG0LYh6rdFJK8XFH/+oP5Y3xRjSxLSO0YH2Sp94vmqi8+SfCuih6FYVeE9M7a1fiuL
XZf7VL3WzQWDOWOtvqx8opGxHlIKyrHaSxn1QvW9BKx1HII3XqgPIm9Xpxe7JG2qlAA+TeIx6mqc
K03/oC337Azg9ek5OjpPi5qLu5DzhOtGMeRPMXD89WoDO5u0doCVGRLucqHsVZR2u5pdFTxEmTd4
FhkaTmvtBtWuS5uC5jp+Ov0JM6bzyxdMXgKR2oqjxVgt79GZZNudhga3UvMsrVjCBJrd2KPFTkIR
U1fTRs2w2CYyzkOFrXNqnOkOGGtIApig97+yMDSf4IUFGPU0HaWyIUwyDQszih3tATmIpsXNaRHz
C/olYmJbkqgtAqWHCA19ob3l5vGAfOs+bjc8fjgtai7ngXP6JWvy9GgkBKiABudLnqFwFhy0dXWw
31GJucpA6nBGt8n10qs6y7aCqAKKCexJNBhOfGhH62OtjSCzvmtW3BduvUUbrMLcyEOZd6VvUr9f
pevcDc/MC/xgD909168WuUdmgA5G8PxfHzIxAEUMtQS7AM7yMvEe4nMgvqSmR2rf3mOIypPbl9jP
C1e5y+71Xbjg2s8+v0fCJ/ZARcdvVBo4ZZlsy85T9fM6ABnuKspucrNYMHVzvuGXpU50SvRl7HRi
3PN17gPgYPNU9V675b5zo93U4Hyx5CZYeIbnlcsGag9Bb7/zjdIBu1t0RB2Zd03TrTBuJMyxH3pw
gZN4SIzKNTCVR0CmakYMnHfEFST2G+MNk3ULceHslTr6kslJh6HWV8PIONxghqw7UCcDthUmpUu/
C5ce1NHeTCJq0Gn/WvXkYCM7j8Ejj1XTs2x/QFWmveJX9da8QyAVu2Cs86J186741xyzu6ev89Iy
J6esks6pzXBk97PQtWBiDqWO/bJsXN5+hEAyPy1t3nU4WunEeOQctO5GDnFSeexDA7Qgu9LapgEw
ruidY14BVsONioU1zvqRwNgGcedYbpgOPSoDMRtRQmjQxK5Euh7Eb9dAl9BEtrC+8fO/H+QvSeOX
HIWHhlEAc2okjmYoPEWAsGhRqbUWzMC8ECCt/IN8feriRXZVx4YKwsSuhisMQEde2etQrfzTZ/Vd
DEBBMEOJ5iuMRemfAzJHawnygLMgQQOvZQNWmSmDvSqjDtCbrbFQGJiJZiAKYwaYVALSCSKMr9uW
ap0SWXqJQlptHiL27iTNGVGbjRrGKx7/tAzuKUBbtEizE2q7cNFHDf96Zp/gJ0AvMjHY/Y3axda4
rncFhOeSryNu3MTt8KfrOF9FTFwbwnuuigGNu40Zry20fqtJ4oswX9Dzmdv1Vc7Er9EznNJngzBP
9np436FTszevK+LHBcCouZeoTwpbYv35frtGoWOtzQTOiDOdoMsKB/1sVY1Oygb9a2mwznizsQRx
FXspWbAkamKTG8OUklGICm1z1fcSr8LYx+5cogt9Icf0/a0dV4XBOWCoqmhKHW/HkfZjEMtpmYEj
U8ARxR/qbA1+Ozew7sv01bCXml/nF/ZL2sRulCyuKLwK1P+1g2mXbs53TgguJ2PBdHy39l9XNf78
aFXIKKhWIrEqyVJ0xYOVLv/pqNVZHz62irbwmC8taqL1IhQFSQQWpdSrKHEOsfVaB91ltaT231/P
r4uaaD3JojomEXjwWhk5fsGCGP3D9XVtdU+MdBeN7NBfLulwnpgcLQenreSscKqitdAYvdNpX3mL
dJOqpRBuRI2v5H7fvykV4MQjV1S3Sf6TLSUGZ/wyLPeXxKmxHAwN9aKmQ5PKC12ZZ2RFgR56k6/k
Orsp4AHDQm/U86WQaabS8FXsxFFgqKkYdj6KfUD/cugr2wCgRd0D/Ug32VYmGPrxyp94vo2Fmzj7
DsG0jJAFGupGU9/fBL4oCu3jIObB0Wo3KHxplQuP3Uz8i+UdSZmYFvSCR7pWQQoHjUR1aTBk0CwP
3fy+Wvo5EysmNwV3XFhRp707rUOzF+VI9uT5y4BhHGFyAJ2BNT2XCYSoIPFRok0ZmdvTomYNwJGo
ySmmaNDmOYOoTOk2SjpsiESDbmp7wkxAXmDcnxa3dHYTK9rnQd4kGcRpznOuXQsZu4uDA0u7N7Gd
RgISi1COuwf2uyi/Tusts87sYeGizy4FcMzgf8Mk5LcECcBza5DtoOddZueJ4pf5W7g0Rj3/fo/T
D2R07r7hVhRIFKc2gSti1I/Ahz/ruhzhxvA8KNXBcMiqHfKnTEMeXtyePqfZ1+5I8MRUR2j1y8T4
2kX6unIKTwwwJEDR7+CYm0izcdNYQIaaVcQjiROjjUFB9LvZ4/uq5qgbEWvN7ec+aK+1AoTwVF3o
Kxj1+puT90vct9mcTA3BkIi3iNeKlzfspZVDs6AhSzImhiorMZmdYiTMozg1uLOBq0p1qeVkVtuP
FjKxUwgSDdqMY2dNk/tRqxqgQbVXg6XBZxBLL/hMNRtWEU0Clj3CIKOH76u/UFSFJonEtmESQgxg
F7viwXNQ7Sm7q3XqBvKRGLuGX+XhrgqfT+vkfFRwJHxysYGqJLKogXCaYF71nJIDMx8NvpW9myS3
YbHXDPTXLLw2s+/5OKBBUeWAOzRZ8VDkViUiCM0UkGeE2gZz+35HyCo3qFtVpptbHCwEi30Do3J8
U9AjuZPF9lVo9+boLA3RfpARon7gPge2XPXiwQKjjCYfsrDxhP1gAHrjr+z0kfCJW9hUiW4Nowtf
x62r0IPILizjTXIMFFhnjbUpAp+V28C6Pi13VpePxE6sjsIG5oQtxCpkVXH7usBcvREUa816OC1o
1nYfCZoYG4BIgIZj5CkPrXAnEQHZSramsbNgABbW82nej7xrXhu8z41RTO8EbtH1j6E+YNQXtbJm
qQlj/nb8WtPnz4+EhTFleVxAGCc/tXzVA3CB7QIMuBeKA3CGtdqs+8ptcUdO7+W8IzgO2YyMASrI
Pb/aBJGiV8li8HhrtH2wNvDinvmUKxtbT129FFuSYAy/LXdU5SuKjVYG6zYBCHziPEj9I0+b3cIX
zd+dX180sYl5mQKBu2wRACCtA0DW9rJNvKwIzwwJeD99o1TUNeuVwxacqc9C1/dL+0vwxHGrgGdg
ZCPp+lA8l0zf1Cba9Hvz0pTUE6m1ypGh1vh1ncqz1u4BQaXujDAFoOMtkDkA+x/cFeZrZz+PU+Fq
Q6Am4VlrxdxF0/mmFtpHlZQrxgAcITTVbauMu+DBBWOXdXN6C2df46MznbiFmI+MgQ+IhSQtppd2
jL8VRHOpCnIfuXBa8wb2155NDGwZ5K0TjAFTQc5rclsF/UbNr7X6kiKmUCyXWHen1zZ/+X8JnFhW
VqqJSTtoR04DF5d+W6lA0Oj71Wkx/8OF/CVnakQzKvQWFfGxk8G2VoXtMZG6TPW6chfHXto0fju4
KB9sFgSPWvZVCw2ALYB5GS2vYG6dTtrnTpXURIUDnEf7KsAIGD0zofEIXxr+GiMXAz7PNtv3qV9i
nDdYYgabCUghf5yTAfLZDM6sYgI+WB8jQ1YghVwhKbOO1XMKXK2gGEk4pWeJK8zil0nmDRWKerqf
hJeqzNanN+K7En/9jslzQpQaEEcFviOsh3yNjEAH3qxQ9WlWXgbA2XEzApKp0zK/KxdkGoBYQB84
GG+mtb1uIBjVGfGEG+cioVtW3MVLyJ3jZ3873rE51MCcH4ajJ3rVDpVmAyoHuSGUQmTLNuidXzU2
QHm0kPhOsK9CdIf/+WUB4RqD/4CfBn7w5JIqI/dcR7GsXl6YwOtI5RpQQ6dlfHeX8YIcyZjcy950
GGHj2C1a4mwFasOT/+UqJjsXySIJ+vFw0tBrkViWF0XydHoR40dOD+d4EROda5AZcBQFIqzsUgGi
TxKsTLavq4UuqSUxEwemG/txxmvm9cVB799F9xik17a+kIefPxGwriLLAuLO6SBIKs2OyQQn0pDO
rdk6rheOfH4ZfwiYshYEkbSlOiJj5/K2LDep9RAGt6RdImL7/sRAs4iJIWvM5QDXbfIsMysCocC4
W0HLdOHqNoXhHfLAeDd5kz0yQ4nfB5rXd0PAUYOqkjhYiCJmCtb4BED8q8gVUAtzLl+dpIGDmUsO
6JQqgUhfbIId+2EwtzK8dLdKHgwv88yL8+Fdv7X87sl2kcnGvCvA4E5r50w5dfwMaoO5YXwfpiDy
egEQODZ26tDEJ2e9H/0wn5s12LDddB8LN1s5d8qfn+75KpN8XbqttDQsHDRX4Dky2zuyRAsxZ3KP
1zQ53bJWOLCy8PdDfV/mW9O5d7h/et+WRIwX5ci3TkGLrVAbIkz7QjF2IM0GefRCTWj2LjiYGyLo
0kLCZ3KlWzsCThuHjJFCj2UvCC97AXgqe316LXNyAOKCMSVQe42X4uta1LjpoeVjHbs1k409xO1t
Ethg1mzshrz2cSjEgtbNvcNI1YI1SQWuLSKErxIR0cd6XaLRzUkA+d38ZCaGlgS03mpdg/aPp9c3
Z7Qo+QfGvWGi5/+rNBRxik4fqQNoLzapbSLqWarqzi6I4AkGtiEu03Qs1AK6q56aeIE10vuZuQIu
oFuCokB/o/Xt6dV8Hvv0QTExiAeQXqChfD+uKudJUtXj0LGzrZ/IQfd74fZP3UWM5luXvNm7bj1c
mO59djAv5ZW8fAbQx9bZWi4woQErcfp75nb3+HMml7noBnUIc3zOeIh9gAEc+XBawgwkBpA3j1Y8
uc+RSHUS1BChr42L4CA26lXtW1vrIj1rnhW/PcsPpptsgO63TffZqg62pz9g7oIcy5+oaw2+R9Rw
IH9Ey0uSvR1dBELxBQKtPy8IQJxQVlwLAHJONDXjtFPFOMFMWOih8SFV3QrtHSndnZYza70MCKDO
2CQwJavurSKV1WAhixz+sFugGwaJK82F3M3cnUCx/A8hE8UwQ0sp6lEIhVGJrobuNmkfEImAhXGJ
xG5OB49FTRREsEBLBgpRdrA3nWSVNenCyYw7P710xxImKhCAJCdXWkjo6FMabfvoEr6ilt9XAPDg
T6JbMP1zHj0M8jjmBjeLOJMF1X1VCm4AMyQRd5keuwrR3TJ8D/M3av2IsgV1mN2+I2nTxQVO0iEn
hPq83GIQWskXMvmzm2fDZwTSHMQYo6YcPZYxwAo61sLcG+1jzfa6ehHnyLc4zxY6dKVXdG9/Qb2P
XKtR/Y/kZa0qU3t0rXhLVwUS3zCZK8AoLrybs7foSMxoNo7ElFbqpF0OMYmxA0KnC3MNxP+Fp3Lu
bI4f58ktGgqdKSxFj13WPbb5mercn96rOdt2/PcnmjbEWp6244yOVm3z9menR64jN226VPqYswYY
b8KzhTzAiE33dbOkBs5hIHgDBaf3tS50DbJt1Z3dVQiIFsz13Lkci5qosxJmAN4rcC65jvTmEPt6
+FjYkX9645akjD8/On2lNWvgFkOKrZ6lWus58aOJ+Zi/IgRoa0C2Am43mdycoSGOWTvjUsh7UHgW
JV4Nnt7TQmZVANNz/xIyiVBLhs4qYM9g6KVO3EGPfJOgsSTW3LC5+wuSrJEjYyyRms5kOSRHtptr
8DQt9EnS4JL320BdYfz5tJiZKumIPYbxHcR3oHD/LFodnU0fy4hEqFd4rUW9wrAeOLVcqg8l+hcr
d0CWSabGBqXLtVkpT6eFz13YY9kT7bNlrYsuQBWYZIPXGOXV4GgLUficPQV+FWayKHLs1tTbZOEQ
ZtCXsUeHweQ0WevTihEfoMpogxOGtavLIPaJXT5mtGsWCqVzio9oEQqjw6dGbPJV8VuLBNYQ4bWw
ODwHJrwut/eBXS8EyHNaOaK5UQxjATh8Cp7QJApAS3u41GawIglmVVvh16Dcc4r16QObXc8vQbb6
dT2FFF2Yj767rlZa52plUN9idqpTkeRIcSNOS5vXzSNxk2gLKXoxcithXQDtiSPVTTigv3o88sBC
dXmUYWAr9K3+ssmHJT9pzq1AInLkoNCQKrQmR6dnWqD16A71AuRhqXOT5wB8bYp9GBOfau810ABP
r3bO6h8HehOBltP0tM5Gq290QJKpQ+YxI8q2pCBXvEX1tFi4fTNdOmOsANB/a0S0xZP79TR5gv7D
qmsx/aOjlRE3PZYZoDbpWWQCXC6Fu9bU3CWRuiqSD/SE+KpolvodZ88YoPP4BmTJkFeZ2Lkk0IaC
foIhxM1ZgAmr1LRdXjbrhki3B9pwK694mPpa+H56v+d0+VjwxJSjGF8gxYNsTg9C9SbaZkrh1v2C
uzh3M4GFaGggw8SIzDd0gBwIgaYJl0GxNkOwUfnGNl+NYekkR92YutzoKgA9LzhvTAzrfz3JuOko
bUacB41dmZhWEVL1ojjZtlq1Q9f9NjLkrZk/xxqYRxgIJQvtjGRLAxWza0VTO2Y6bBX9q6MpPnpJ
FIWQEVJ37KQGc7W54oK5abkCZuHpg5u7mcDE/pecad6zz9QKTC0ZXNaM3+gRXxVa/mMIVL8lDFiq
7zJaatebe0TQZg+6Ksxqoit3sjI6pEmr9Tla3iOd+3gc020pEAfyPrjSdXHoOzAFEKEEHoAUxZ/u
MkXPOIadkP1UEVZNDZHs04qXUiCiN155d9WmH0Pn9dUaoNN/fl9tHQiuGOgdGy0nq4y0XmExQehu
2o95teP8uYre4vy5Ud+Cm9OiZsp7WBSlBOSmwCHF/37VFd5ljYSZw44ipdy0a4maVrfWwkvNAOHP
2sZwf04eyVJoOpvCPZY78Tj6ONYVta3Ggcf1e+9dK9uqXNs/bpQHu1xF1ap8WLAyc1bdNiwM34x8
nCjofV2oOSSoxpAGrm8yeLaxpwAF015Ufh/2C3oyd/2OJU3sWWJ0wo5GSfDzXIe4ufrSxR4NFhyq
mS4mHN3RiiZqwnpL7+1RTlajU1bbtm7iZmf6dY2MvF9cFYFn3J3WloWVfT4hR4Yl6Pg/9zBCRqQO
LkvxKEAR4KRLWjl7WAi5NMMAjzyZJviHyhItFf2IhGB6IPO7WwuP6q59qf1gt4PHN8VVjuDSHZ5P
L3DuKUJ28g+55KuS1AkoGoTdQSurVwaqBXZgzvq0CDL+jekTcSxjcuNaNdFFrEBGuwZPE3kozgK/
39m7yg9uxZ3W+QBW8kBc4rOXxDtH07z3V8La4y+Y3L2EW4quJNjdgZCreFDXeTp4Jho6BvuqLcrd
54L/7a3/d/Yhrv6xtOo//wP//SZyWUYMLUdf//M/L/OP7G9XycvbR/Uf4z/84xcnv7f5EBcv6fdf
+vJv8Mf/Kdx/qV++/Mcqq6NaXjcfpbz5qJqk/vz7+MzxN/9ff/i3j8+/cifzj7//9iaarB7/GotE
9ts/f7R7//tvn/C//3b89//5w3EBf//tpklfsv/7f16+/ZOPl6rGv3Z+H5EYdQdFEmDOIF3229+6
j8+fqL8TE2XPEZMKD4BOcTqZQB/X33+jNn4EpBXMDzpokbJHiuYKnt74I/13E4AXKKNTE0MriLJ+
+9enfTmhXyf2N+QTr0SU1dXffwOtyBcltVC5MccSDtouiAUi5WljqS2UGGlQlXh5wIbiHLFTI/w8
B/ve1lQUEzSDWhlLw7WqgaU3edSK5CLpKSfELXkXdDXYKESsvYMRo0h3uFcO39Zaqzkeen7SFE1L
UVD7HeNh4CcliHlWwq4M56WXSQSg/IRpxaU16KG2l6DBVLY1T/uEuw0rWXgXJ0GjHETafCaw0kSI
vYG+sdLLIgtmEJ3gCJhbITRrR7qwulELIc+F3WTXehNVwy5qYvqILR/nGtLcYGvJuvQSSHHo62iY
1RfSLTJNYCKmHrQG6Kg6IPz3gRWXneqHutar96rUk+CisFWZb8LUGasnkayIC+w81KBsqzKo76hh
9kzDNDDXJGnbfpvZUAa35g7K6RLc87iAYIiJ/aEvSoyCYhStcTMtM2M0DtgY305RuFbWjFkiB8NG
1bFDUjvOIdX79DaPo6Fdl0XV7dWkw1hSHLVh42IJ0Y+6HuobVL1hXmRU9RgcbjMdDJDctFdpp5R0
TXkcheBRsoEdB6antolcpMHa5ECJ6J5ybuaYzoxKK1olaD/XXKNBM4DLmoZ+RLKWD3Fo+yxwJHpv
oopCLDOvk74UoNRMLeqCXIgFXhFp7D0D4zffKIFykwIoT4LmvqpeggTcDo5gKfBmbLoPazo8Slt1
rQLpIsNi+RlyCEbhVbBG50BxpMSPyBDc11nAd3luJwfw3TfXVkr6NXip7wC1qT4mMU9fmT5I34n6
BHAUevKmGpnGMAiQpb0Xx9y5tMAQ06PBt4trX9Ma41zFENuPpAIhIFIDfdB7sIU5ltX19k89y5vC
a7XBumtCWcZuFhmAng8yFdtdAovRL0UibtNWhOqqdNp8g2EaoNkUMQhJXAbNPQxK32ouRuVVhgnD
YqBubqiNsi4YMTBWTuJxiKdicoUO3ZC4Kq2VwsuQbdqWRqM3XoJo/gakV0rjapEtHsEqMYDCKoqH
e9olZQv0TC0yvJq2SH31ALC6EJFCVBcE2c2wtsO2vMuKCAibJDKAw6Yjfu3CKCz8OtflXVOZFgj1
ysAECFVR1MpWRrWRulVQYlrRCcP7EosPfRL0RGyCPmy433cy/1lULEEPVFDy60xx9NoF6JNyXYBZ
01rxngaWa1dmAjJp2SbPXdvGFXBvBI6CKEI7T2tegeeKKdF7IEgt93UYd0DGiXTzWuMxu3cw7QrW
e5MHG8UI7RejRYTsl1VlP0R1VhVuKaPwRrWZ0q5UEMJcJswKMF5cltlrCuCD0lUa/AwtEFaPHbfa
bs8sqt9FCRc3ZWMheEbhhQB6zwk6JPhp9ajAKaj3VtHIbYtqFqiws8A5RGliCC+pCt77AFco1RUt
YpA909RUL20lD5w1r2N0FxPZ5RjuLCgaQq1Gqd7zTuk+hF6CnyyrY4ddGXmRxu6gqTJYOTXs2+sQ
GKT0KoNkPxi+YXAzs9GHvTKkiF/A41Bq6AVI4zebpbRfj2RYJpAdFOu+7lt0wRGSoTOHt6JMAdGo
xfeaqcjAr9MGHd6O3mpeOXD7rcxkdmV3icbdxCgYW6GyrYt12oQAyFMwlgDhgJR1pZPkd1bdYrhS
7Ww1WSsBCX8Sq8+KVZzm4skE+mR1VtttnXoAwg/2GRO9vc4NbRi83AyqcFXJQAV6tBmHFZrKdfQK
2ryTYKQye/teJ2AMc1ki02o9DntdhHrcOoCXbck26DmhLtN6foVOdV3C+CTBNYilAEFL9QzObF2w
J5PUIkTA4KDlFULb3pMqDQL06OuAVTRwbMDg0x0ZrVD6FKFPiyB5SdVOt7yyg93zC1xu6uWhzZO1
1XVITpsY0+h9nRXVtTloHEmOQGAWHjPceKooV5GCBUebcpZTkfcervXwZgXMvhfwuz8GFGwOiUW6
1KscFv+oULqJXLC3icDDhuPbzU4ZmF+CQOwWBG9245dknKJAdrVFYTtGv1DXxAbfdOjdQRQrLWCo
czUFNgm43CLDJU4WAM4JpH3cj0Mne8CptcAgYyJ4t1sOa5QYQ8u8Uoex9Sx85b0osvK8iUBBAwa8
AS10dWfzcJNXsXrDBnB0ruxULzMv57TZyc4iAqlz2d6A1wDZLjRVVIOLrmP2CFYudmnJskvQ1zQS
05V2VdoohYjhklYdWHVtnXV4dLVueAc0aXcWWRxtN42stN7TepCxeXLAxCL8BQInNqbWU5H1+rOG
IoSOWSCnkm7Y2SVY2gaHPjaJ1G4UNethJaoI6mq1ubXttAwEjzk39MJXiWDmOlTMpPA6R6GRp2a6
+qJaFG0LFUUo69pZal5lEkiq7tAgnbWXLMl10LtReaXE+ByvBGZY4wtGqoeGhuR6wP+hrPGqqZEr
9Ui7x9MlYtDoNWgVNsoWvOlhpCsr5I+C3M3Sqhnr2yLP14KVMvTRLtXgF4Hs/gSQ/yZd5SZVLjA8
PKRul9rQmrTIO+lbSKf9bFkiOjcsxKC4+tBgFMlQquYNfyNIVsh7kGdGw+gqb9RIXyVdTnC/wkE7
S9HQUnh2HlqBH9hGdOsMdYj4TuBEVhROROmTIavOg0CaussqJ7e8ECN3jttoavw6GD2/KHqCtAwV
BQX2BbpKBh+wBfW1hgZfQJ4AiGTDk8ouPNmbBXXBYYTWCCsggMCzOVDxvBATqE+g+uzBAqgZxT5p
JLjYkFavIwy4KzDg0nCsRwM4kUCciSr9XsSONmx0iwyGm9XK0Kyrri/BgiirkK7oEHVILOaQBIBQ
Lmq3oTIbtiLLrRTsXilDRBR2xp0ZDUJ3ixD77/U8dK64A867lZU3wG/rgZrRr8DVRZqVUSq2dDsT
PjOYHVvy2ig9+CNA8Ge/VDFjP+q+0Yqz2LAqUFml4G13Y7tSbhJNlLEf2iFmU3gtAfilxZzaLina
5joMlZKdDUWqWLuUNma7Lwd7vEpSy/0cTwLfa5LSHpnLFhzCwi6l4lay1W46KfUboPDHPzortWqX
iIpvjKZJOQIuGwxqUS6grYllxHA41KzK1mlkh3BzAVBUGwd4rDZd62Yfm/shajN5qdO4G1YKT4j1
avVhhMdm0BS7uR1AzzcIEJ9oqrVnrGrDBzjMPNkEapB1eyIH3TmjgyLETVXmVbeOGsCu7IrODqp1
yDUteDOiMg7XRt/Y9p0uM6fYG3og6Y0uAx0FPE0dligxxjDzVyCMGIOCzGQETUUMhBFYcxKGBhwc
fzkvmZ/ixwdagl7SEVb6djrenuS1P8XYoP1TAX4Pc40Gxa8xvVPmWaXUBQBsaC8zeBlJf6tZNWwn
XE6wkgNuJd+bueDckzpcRLXsCj+wovLuz8fBh+itFJX4WZ+Mgsdo+bYuPz7qw0s+/c3/D0NhpIn+
50D4v5LXlyz6Egfj9/8ZBWu/j13mgF4GfJSFtmnkgf4RBWvOGOqCowKkPuh100bl+FcUTH5HS75j
Y44NXA4osv2KgnXnd6RnQXCgoiEJXbL40Z+Jgif6qaG1ECPp8Nk/w+HPRM5RtqtoiqjI6oCBvSBs
r5HnTgAh33JwqSR5v9SMh4TrVBxykg5I5NFngK3Anfiqp4WRYoxfAiq5LgV9Gpw6elWtIizcpGrE
wVZQA1p3dhaVrkhJ91rpgF91E0baC8lh9bdplgSDGzUGvwRsIUtWLKwacFQ2Ob+mDdIKfgjOVxWJ
Xic9r2idgpQ2y7tdC8ywDFi0xhhBAH7+KQ7gXrhUBrgirUlK6aFVCT2cFuHpgxGWgKnWSq5fA2NW
XDld2uJbCswhsDiyWo/WCW199JlGTxiKYTsWNUrmGkbjOF5FeTe4AfhVweBSZsTBZF5Afji6YuHd
kVb4UI1Md56q/Td7X7IlKa5t+UV6CxAImNJY62behzcTlnu4B5IAIYFAwNfXtltvUG9Qg5rXNG/e
DAszkM7ZbZu22YKtLcH/kxAv34iloJ5YTOI8QfbstR7a/m1cqu7cOy2faiTOyoOkazgjPwl7G8Ye
M1W5N4cBwTZgzAPaXIIaPcerP//KuDGstP5mP6F0j+55xTdsyMsQvSfjRFasEm0A8LYNHMvJpswf
HJeLOJCxg/Jsa+r1MW4sqjfVGugeFzMxH9jtqzeRLi2StKOkjbMI/AisZN5mVtC0zn2GnkAJXMD9
5A0T10KzdbHdd9etwu36cLUCuUHjWOcjesNmsGGp/+igo6GH0EZjVMQAIx6lo4zAhDchKAdoRkJQ
LxzO3t4tDGY85YbkjKdWexnuofQFvXRc43lJoi2rFbo+MkZi9skXyPmyzgbhF+lGEqBcWVKETzUr
H3ZqWM3D6uz8LQc3hdmEWWPKejEtkHmHWMlhoEqCV0Q5DBsaRbACzMZsMHbVDmRX79z6arVT+M0V
Wn8zAFowrlW83RB81Q0Gcs8+KiKSxjvFen/ZUxsOvwLNKqoMA+uKJnAx5IoDd2keDAn7qSWk0dmK
Ir0XhbFNFB4fBgR763n0Dr43jCUqZefpPXRRw7CJ8UBmFDghSpKb2H3WfFlMVi0MCMbQDx5EnyYW
mISmNUDRU+jS7ghlYdgeWdjCtIHHhHwnkt32XkJG4AQsRkPwaAXHL8sraYsG0zXNFr/V4Ew4Mc90
iHA40GHhaufTBc7eoIEQIK9ihZLJEZ7J78SlYYMWisY2wACCoYHtnRrkCxMB3MjTqCfEsNZAi4Xw
IvcvnaTGAJm0eJvxMV4iujhzYIKj9hncFsDwHr2MPHfempI8xjDj74LUTS+jHWia4ega+pLSpLnE
UY8JuCFLcu0WRXjJt8j8bHSethzUOsypiUn7tQTaY780S2KUcHp1H5ccW+OnW61F+uWkq6GohIhr
zG01/XVoyrEXqVHgsVv0MKKWmQOIOKXYd144JldXBosa1C4Sxv5t+cZuSu3Ooxe7jg2c+MucoCZq
4BMkaOMGkUvIWva5MTLYgsohuLcsXv/EYvRedDurJ1hq0fnqDXDyRWkb+QBMksAUUUPR/f3/L2q7
/gezBkX0f7+pM/Hb9sMwjf/ztr5puf/3dU2D/7qNawjOSlGkRNMEV9R/g9b0v3yESAT/idgEZk0x
ZP33dR0x/E+BH0HagHpS1E3h9v9v0Dryb1A3niiWYAaIELP0/3Jdw8KFT/Z/TpQwdDEMuIiM8CAy
T+EM+Z9XKI5U3EFVEBV+hfevFEgu2PmLifctqnTRsa6TbGPxPkomH6ZBkhyjtr6fnRE049XWnk0r
4r0K1afxNpb56YZU8x64mVzJMd0AKgY6wKaFv0g2jd6jqoEWdUnfPsfEj7GvAcMB4nYyDeKeEwnM
bvSGuFwI4mNwiZMiWusRTRrDnnXb8lrBU5JxFLjQio0F/i2Wp06wwlZygclAbjtcCbjJEqs32B79
KeNx1D2iFNwd5k5/6HB8rDGbFHBnNkVVj/eq3eCjd2ExVNy784PNFIYgnASADi+92O4So/WeUUja
MshIzt2MTVoDTtn1+IWy2tTu3In1x3GVoGpYvdTIi0IRvLsEWE8gfiFmHwKPRo/T0J9UreiR8onu
1EgbOFa6/oxnBHiHZzxsvS05NNUoDgEgyRxJFdN5aSbaZk3M+S4J1bSH5iwAroB21jzlAcvnwcg/
fgJnube57aU1PTsLoGwIowX9AD5lOc7g/PNk3u5CJBP9s1NysKnYnlQ9n0JmDWJOfRzziX8nDQo9
lj64o8xfT7KrgEHiv8/L2sW2nJvk1+igA2MKmCGfgO5kKVfLq2nCn7QRw9kiMGGXDgM7wWIFa9GW
fkVku1djPefYw4LdrAB2kK0x91wBGCRL1GdIN98yhnUVs8XwsNC5uZC4x8WfHpZwEXgMaJseV9Nb
9FbLOF+qOD2IbTqCTcDOSmBkRTy0K3TTRFmNOTM3VpzF4H+m3BAYr0XRh2h78Dfwyqvrio1w8rJC
0/kgk3T49D2Q26I27YE7U51rE0H00WKLxq4z7z3LvqQfFiHg/tUnd3XrFyEqiZsGApEFv2OkxzsH
uZPx2R1u6VOtOuhD4bnVH/gtALCG20EO/iu8KDILIw5knRPUEA0ZgoMPM0bz+06Bv/EBGx8q2hmA
ja26V4uYcF9NQ4TXAhM/Xs9w/GMXpG5nadx7p1Y4cxYoRX2dQWe3G4YEvFr7xoaw1urqPAyDvI0/
udmMzOQU7OfB4RtEWGpiwgSVbiK5H2lN/0p0x2eEBjIf4eUv0fCid6HnMD9ws8JHAjftne8t9DRG
Bk3T6WDiEjwRqugh8e0swGCvgXkhVNI/hSPeiZHO4iIrINOtHR36Uzj7cc0KgMeWkxz3vaCoem+J
X+gkmDH5SQ9wecvKlm3da9j7fdYBKHq3upYPndYmQ0boenKNFvDx8SGHy2fZN9sUg92aZi/bIrs8
4OG+A0CNxb6ug4z1pB/LdJTvQTWiBVRa8GHTqUV5T+H3a7UPDQHkaJK5zeapjU4T5nWMZi6jrXN7
Xi88a2/55resmBONv2Jm4vM8G+8Qi0agk2ZYLrgY0Be8glrcxaFWxQSCD8rTjTyKYMQ4PUucRDxQ
OXdLhchE9sr4+rGNwIvhtt2nCFM+1nNcNkgOyNAr9IThbs5lFSP3Jo1UsURdvMPGjQNWLvWdGIks
m6RKT6DMMOmw2o+uvQZPFHAcF1xG1UOv+RXgEcGPghlbMHIF+vNPzyseyFrks2g+o4HRC5DgDFMf
u3ixiw5jzG9/7hzdkQQyoZx0eHK9RaGZcp6m+7lj/Z2MlD3wBbrF2XRXaWdSpOlormgabl/9eE6A
jMMdt1Q2zhai3WlIY12ageo9paN/twHY2Hu4bzSWgRCjXGenGPgVinZ5C2hL0hT8PoYjuLN7IFvh
MLe7thq/RuTKB64rG+7fQ4n/sa7TkW/bC+iksh7i06K9UipoHtIZuF6MK2zNZcqQ74PgroUnIEXG
bGLjNwPCuVaogErFXQXCYwoDELDJQ52KUxSJDNAV3sr+sZIEZE9AhiwCvF1oH/PoNEcYkKePTpB7
C0Io5M+Im8pbuWJRHOzffg3aDHIZTMf4C6KV4gEUZOa7JUfuBZSzsP2vU/iDyK2jRFq+TC5rsNks
gkEdKW1G8MeYU+8+7Xt6pzcAXV7br31OgZkXUFG5PF369giCMn3RdfLTd/DwWy96rfTi9pFJZ3xY
rJWZQiLzfo3MfJ79GdDc7OrSevwfnrDkkKKsKSgio8UVC2KHcRPMW2VDxOjgDSJv2D2qQjZDdY/l
ANzCiE8+LhHsbcY/r8peAl4BK0U4Wn1obSMugVnbJkNkYrdH7hbUrM4kT0An6y/CGv8Pg6YHB56M
7T4cOkhgqy4Wl4X6zQkgvblssA2+W0kPi13pN49XqEZHyb4HpKtD7szx5KQOMwNdSFyONogOhGE1
zxrPpUc9ELhYUA//gsUpva6xp+/HUeK04A3SFlLG1L7RncEzd/tnLADPPzj0AKfsOExpV2cW6OVD
I6P3gIwrpJvw8uE8OHGkk3700xgC8cb+unJwxKwdpsdh0Kgg90TRAJj9u20LiEBkdHU5SL7ujvuj
+ERxQLjrafLcV1iLIJb+rlDNkG0K7E7XNmsWzJsPF6k2u7hPh5Iw1n3PMwdDLchnH3lVhp+oRkwM
SuCOBq0HIhui5Il3U3xtIXBAxdzG4KiAMy3hH10V2OOitw8VdQeoUxARMgBrH4Y1yt3aeC9OLt4R
XFp7mFaF4Mpo6d+6ro9y4B4pfnRuLsTN8IK0YquO2+SSO+QkpCXRuNJ0PNxQfmczPEF1qZXd7hBk
gSph6NLxRul7mSqQJQ2SLXBMOJZBXIB3DySMjPRwAFzSvqGbAOGVqD+iKqvj9UuALfpQqRh2oU6W
U2WZbotkXJt85GldSDrWhymNsA3S5LGxKMAcxq7ZTxG4Moxd2zFoldhPvuv+dH4wgxPB7TWDNSjF
PFTFCL5qnw5tIbwTRrzhMtaQxhoMloULowuxCLkDD/CKbLcClrln03efhsMIC02W8OKdtfNDO9bl
wln1UPuVOOJHjBBJjEwS3++8knvry7Y10dt/dnsoGFC60cu/iakZAi4mdRoVnx/6MUH0S0/wa0YJ
Ej+E/ZZb5a7b6BOHXdFvy0gnKm95/WCHuXmLSRi90q7375lGYmSCjRiTs2czaIf6lxbf4h1CEmwh
Is9kPZJhimmGOgEHY9DkUTpjvOSksHO1/DRV4p0NCBq6hX5msVlmsur+1nTJ7I2TilK9ixt3HVJk
Riw3ptHlAeIF+wQPaaT1U7xsx7BZ3/u6PoJe5ZgGwnJkSS5UeApk8i6W5c1Fej9E3tXFEYa7BVkU
SCXAm4mm5mQNUSQ6pfuV9zMSnQGss6hcNwOq0EyPbkLeWtWNp0ikJ38FJ4buxMLNYt5v2/SUaIaM
rxa8BymN+utNqCbj3rlRKxyFlA+fHUk+p7468lbjl0/61znp/iVrsKskA0WOt1W55Eq1dMgYIRc1
Ay9J7Amoacn7utwQmSeJwHXhs1xvftZXwRN8a93v7FpW9Eu8nMw0RXe6mbxy40yeR8L76wgSHyd8
WEgBUmuWqAAmNTxnCJIaL6RmAlmN7D6uvQ8y4v5dOtjdISLFr4WzDh9JtIe+Dt8ARpps9HGKbemK
u1T0p8aHXXkzXqai9aEF8AItxjHWolSeSjHHjzW6Edf2EtuEHmYt/AethDyoWDcPy8Z3U+2uxEV3
FOjXh+/m/hPJcNd6WUQm3RLsq47DpSyU27c+rZ+6zkFduQ7tboO8o5Te9EsByJRqiats5Ogt94cJ
eFAVu/u1SdcylUbl6RbR+64LrzSZHpcbD9Rr6X/FotU7DFD8VwLpgKjYk99qG68LzHlHA8ogm+c3
T0n1mvp650JZMMX3vuJwPOJDdQCVAKK6PG70cu1i88MUIqwoHexVbbhJqYcANNXcqlgi9st9qHbW
uU9zcNA7dMvHl7VvE52F2kTnKKjoSaj+t5rQZ7eta3BJaf06BsNZVGGPVprxW8rVnrqppaUPXd5e
+M0lsLL+SiWYQgCgo4QAPRwqxO8mUdmurPuCXnw8R/MgdnOylQ0VrsToGeRzg+yaZYzR0tsBX8S1
1x3WITyMUX9hMWyw6zo8skQjTVOZxz7iz7zm73FrL2ywENTU4jvijcnqWpSOpAci+xOuNzTRoXrw
BNQmvICv1kccR+LMKYT+iPtmhdd5LANPdVeNmNxSo7Z9OPs4/mRC36ph8cAN9exLGWo/htAv/qOW
oqSQcxpjg7dlD2yV6+hPBzAzxxp0CB09tBHP1TSkhwH3z76N8FIDfJuzKenPoatfgVeS05Ksj0Er
vllYqdLrkmbPZv01935WTdFvEjVf1jlEeiw0fhFN4O2iCGP0qHEUVSkFetjjYhPdcucxoI6maR8I
zsmqQhleYOnBJ19zR7KOzLvIhewgAn1a0NkbKdZ+QcDBsiGQ7TEJwYF2sHzgm4sQE4do/oNwEX2J
YjzAfjQkO0bteQD6WEMeZXOjfS9H9MLfSQxHCk/0GbSXvIZbu5Rp3EzQ4k/J2QXDc9pgrYmqMc36
WH8mrkoPyZywQ5OqFqsOAHYjfZyt6fZASfca+Sou51AjTyaeC/x9TlQYUOS9yAcyDwegG32DIM3O
nDfo68oQM75C9FNo4HVYsD3TQSZZ4nUYlrvwFZRc+xqP/ojxKyBHO7bjW9jG6g4ttgZSHugfbHyL
M55Wg1KbbUPs7sx9nokWG2rrwyimuoA/CF1DwOWLHv0EGDlspOY7VGTPvxCfITPRehLKNbHedRF7
NbHSBxq03XfV+8NLA91BaTahfoeOstMMdnkHPVBTrEHV5R3tOGKGpq6gAa1w5tBm1zPVvJtWItWV
dtNXECdzJkT0K4PJOzYJHBVbH5sdkRqYCsoYdxztLtnMvf4wht0tkgq3zs2ZdfKStd9VLW3Krdu2
74ZrsjeELeih0a7KoGzRT/hp5mJsUw1+RUDXsrJlRv6lQba+muPncJKwVrGQPzrZ0ydLQUkWA1m6
g50XrFLTovDLrFCDhNH0QGejH7CNJ3e98hwwZBujTgeFWe3atHmTgBxY5eJnZhkxgPRg/wnXdam2
Yd21MRPHRBDvZU58canaoCpAdzcXGYhi7Xxo5iELOUkIXzj+yG5+NzN+BrukK9Lweu+4etGzaM0e
IlHI2WY775IaqU4Y53G0qiV050kF98EQ48Ke3RKWNpYSX+FqsTZD0PYdxkbvMcIo6B89fogHXz5N
fHunaOut3WSuXquTErppPJkQaO5db/0fUw0VrG8S1z+Lwm7IGoUCJ0DLY/u8tMu3bsiWp52pn9uR
tkW9QldboEHzwycB6CxSAUMIsFvfdnqz15x0ZQefGzDCERDMUrn4uiL8rEAW1kcgkgrjdjwHBRac
S3qrlagR+QUyrpfBRzW146FmdsYJpfG9heIj7LTNROV9V9EKAB1fzxnzJs+Q2C2+rEbSZ7V+EDfc
pVUF9V00d4WZA8gG2Xoiim6FN8YUo+jsh9ip6u0Ee3h8mGPpvSUNAcQfLn4CLQUJF/D4bZ2CLHBJ
hnYDUfijXxfLCuTCzl5yYP3UvtHJ5wclOh/fmL+dBzzc58pycd/U4a0ektO3pPXuB6MRJj7qCgez
2UBzJqMHSLJWoiSRrsZMV8Gd87YZT+G2XiMIKrHTKf7Y96Y7eRsFc1gTuuNpgDsxSiWkJM7+AqWp
is1ftlNIOPReE9RYkrgzk5TsPaTy3a9dfE1AMRmV7ChtlqxflupFq/5fjzGtqCbMCbl0zZahnSra
D1sgy2mtSQZQEYpIbyTHwcfi+x90OmOgJPOAwGK1jBVCxFMfi+QyAgntxb5RkXAwDifujqbprhpY
lQMZzCWKtQyS5As4tmDBhcoEr4Fenlu/qu/ANQa7iSCNcgtat9PYQz6YHMvW0u0wKD6cOwd5AUbf
B0hprw2P2xcdjdiXtAB8ol1yZFGLwRO2jUvFDD0HYYXrcxm9k7XrchFQPt/3KwZJLKHBPtC2K2RQ
A/wMh8NENgtpSx/vIkgTCr+bv+CQ+qlWIHNcYMJVXtZ55sNvKTnolOFtWhDEYbgPXGKsRraXM7Ss
bdNC2BvyzyWI8qB6Ib4oqu1Uu76YIz8ccRdv/iPEQcfFjNuub0DAogkh3cM83GPSM4+psICl7b1h
6uJt+t6lmIRXD7SQAT0dAmpJDQlwbmlU1HbTHzzS2B159NjNBCHnqfeOxeyUOgzhcVTguJn3cMv0
/4BhFGNKYGKNa8ytpv6pGH6IpGU7xaGaBkUUZA5H+JvvpSc7h09eBFpLhc0/zjH5AXNXfzquYZn2
FEreN3/ODF2+fSWrXeWaJ1XVczm0lXtjQ9BcbWC8NofiKc7mri6Yzz804BSnwydy67ruTj1BUyTB
F5m26T8T9DtgIzlptlumJQIxNz6eY0YHrPWgo5n1WQHbc3eiA6x98BclfOghep1IDk3p87r5tlzr
9T0cIl5gs/jnD+Oub71qLzToznYNMk5csneAow9CKnNetCLlrPlpjdfpso6dO9CJ40yZanVu0vgj
Zq76CYByump79YFtv9SsFbcblPpn18HBkmgfTl3gBGNzs+muwt8Z5Bb2mH9VHs4ifBgqEPiYpwXX
BSWRWu+gb2sQiovmtL9YgxEOQGMr7j0BBRGEWz4dweB5/W6chxW5cHEDunBuIKu68bG8+2ZwBKK1
u5M9z6Z+gnRopXXC8Idv8Q2QnuslF7PY9hWNCLYCV0UVckZb/YPMgPDay5o0pyqRciqrRCQf/kxH
neGI7P8u6ZAmhQkG8W2lWk7BWLsc/Q4cKrIJ1L6GROPPGq1dHm7LJ4IOeIZn5c2Lewj0sGTwU0Lo
U9RvGeYkfocjA1ibF4Z3HlaTZxWbGmFL1Ns3pPHwrtr0CiVV9+xUw88bwrNsRtKIl4TfHI7VPOWU
hGBvVCP93dSv8UOKwpcy8Wp+9rSVe80kO0LbUkRcQqpBRPg4beSMzoVPzaMWiMp22qBAyTSN92v8
Y0O8SosPx7i3/k5Cdm8TIOX7eETAJ4FqHz+/infaIriQrcrs0xUlUdWGXNwNDTZgUHSSr7pGTcLo
Pl0aPcJwIY+b7m4p/65+QqJfEYHhguYQxxBRW/NaVWjTrbSNdxVYsgATGE5XJ/dbNJZNrE5DE7an
GW4JyOh9qBPkjM55upaQK8o9NOEQKXZAuKWtkiKS5sk3DJgbf4RFIv07z+PyNa5EXsWG+y+TWzRn
6yb7kqEYvAgc/EbZrKrpsZvWhy6SODbobVhp2HVFCm8Z9g5vsetbh1ku2FOxIY+7lq/Yb17xkAbQ
crZZT70PHlRlnNQvU7IdB5U+Ku7oP4BeMIwTpBYVnsEbxFXTlhOBuDarouElWZcYkbXeD2QLgIzm
BHC3o8gDD2/SywoS/yXWV7lEv+GG29iQid4PoHhCJhgwUA8AdLV5GApWPNETBBafQN1V6S8K/WG0
gcQU00g2BgRO7omDsmn86DANfdEzFI7xcLuJuaFGJ/ZYjRW4ohRLM457mom5m0u9QCLZbTG8E24T
HaJyE/ZgOzflHWJm4Xqo6w+g4LCKoNBsF0L6/56SHjaU2qv+TU2LiN6xI+/esFa4T3Cdr5kfo1Gt
MVP7DtpNFRsGWqzI6jIu4t+mhxyE3V9f91FJoTL68Fr5CWh+2ute/SR4unGtZ4Ek2WbYsQ0E2BOE
65tD1WOPtptJ91j9X24iZ6DdGH16kfzg+mtLoau887eyTSp1kTRaz0Dfl3LwxuE5ZE1wuf2CNkZ4
VDTQMLOmfYIB96aFgVvCEcCSrq2CrCZtnxOYtBD8tN13UitomsexiGcmyg1mvZFBg9RDLz+H8Stb
1MnxLWtJc6gprBYtb4DutUm7M93wJwE7VDb4sjEyS7OjaQVu1pCHOIS2Ci9EiKL4pZuxaotD1EGn
XIcQpW9D4j5H58XPPrXeHycly2pr4iLAgvCkOiRvw9ca3qBzREQHnN+BauRPZpVD7oOievQCOt2N
to+Lfk4Ppu/THeTOft4KjwDt2XT7MmJQLDpTpbAmpeSY2FQ+20SOOzx3sC1QuS5oDAnXXRd3sC9N
AS08x5pzzQyUKiT4i9syQKWHw/0+gMzMEg34I0U1ozXimSaEnWkX7QgbmjsNR0rmNMc8245/aoS+
opZZFyMzv4Fvj4inwl3fCf068ORivZEWSY/5JbJFoJEkVg0ZAj++JsZoOSywg8javwa11/9V0YQO
tJi2eT2hEkrF2AUtFD5HPIzqmjARnaFQQwGJB91HVz9V+OCopkXAd3PjsMaxDQoP3DHWSxWeU8hE
cEnLHCDNmzUKb6sX4/6iFn3jJDwZZtxB92tBFqtesBYivcsFL8QSAaVN/6D8EcWbAvRAnSKqMsY2
BZE62Cq+tXhWkUNHaQVst5tKrEiK44qpsCOR5S+bAmEzBRHgIzT9S6aJ8vYDMN+GkR9YTKD/wn8N
zKa0yHk16SVQg9mAowchOGKzXEIDHpet7o+dpl/rIP3pFXb0scVK0PfvCXKoce0DiQ1aOj7wbcmX
AQnalSvtWJXz6POiA2Sc9yZ4MbyD01eejWEpXAZQ0j3WCOS84tLvyy0YaC49XcBJc2dGH5UhPs7T
ahhlZrv6GCRTVcQMT1ljwUcMkNTNsHQd7dxiN5se05k1JzH2d6jcvNaGiYtA/CdY0a5RsPID9XCu
u4Uvh68zyJJD7Yi8r4wiBXR3gG5JMwAVVTQ52QWYcor1aBHrRwfKosYbijIFe5+4EB6FRAHZ9VD9
F3Rplt6ovxAkzcGNVbj3uZx+VmmxTqNs+qlJN42ZdY5WRBgsQEwRqFdGqo9vedNyycQWf0YABM/+
OAOwtmw3KsRN4pEBsE1zyPaDPOmH8DnpuQR7vWgo6XqGrhalzgnMTFe4JiwmpLHJN+LJvFuVn3kG
2C+kgfVBdz76mVPYKVbcVzxaUAss2g0/IhR6RaxC+x35TXhIJftwt6OuqRCTweIJhAUD39ipoDuG
PcLOYz+oz1U8nPxNkb3iACib5GPUdsOn4rhZ5VxCCjmVRuCUbVZCL25rcf7zQ82HnzGI8Y2suV3M
Xtr2KWZT1sxnAGw5D9YXavCKC9C9PtNFpd9RNwtRATKxZHuBEhEmTv+91cCTE/NMIqAoAkHulIzY
z4D+WrYBeZc7tEHsKxMgoL3N2Oxf7ZJAljjPfQ5d2Rte15Pz7DM8iiZbNbxTIwOgBv/VOhfdrGD7
QvCqaUod2P3ivNvrDzK45SXsT0jO7iiQBNxjo8YpDW8opAPBUaN9UhD/O5Z+HuBNkQnIwdrD8zni
pfQjBEoAMN3wybk1+80JrJVzrhJ6xDoAeIGcOPJMwD93wPZBEFbt3segedz60L8PuglBOFPXi9c+
hlJ+IhZ2xrZHIIffPEB+luwb9KFdUQhTBnBvHSSq6ZEjhmO18rzXzZE97xf1AJsa4jymBMcVwlPv
g8nACZtC/wftzVoEdvIOrAIW1QBWvPgu+IxjAWFI7zdHvBthcyfqzjxQiBlyK2R1tGbC5A/jIEzm
4/fCIrLH0Xi/KSSLE5CiuLfDV5uAONGCt++4LSASUP2WY5NJ93xoPqAw7/BS8rZsPb0V8ej9JjC4
3ItYB7lYxgnLo1iL0J+QtDTH7G3rYDl0LXg9YOlm9fas1/DpxljB6QfFitL3ap8GA7SpOO4SABAU
TdOTicGrrwHSaCQsFr2PqgxToC0MX0cifrC3lIPp97BrpYdajCdfx6ZMmmUroPlFNPEIhT+gSvSW
UeBi7+nqH6mARXZ2hewnbFCJTot2xuo4NHAq385F+bsaWMIglHQz4zhqBQp/PXqJHWpKKwxE48if
oUKJ9gjjUSihEPOFsXAXeUD2++Ap9on/OGKrw3aTPDVt8k5gmcjbBahsNWHC8EHXyAgj6yDSB/wS
5F5jUfig/ohF21ZDsp9CBcUNgnCCqwPec2NhQMpPRQzFl/5HsdaBQoQw+TDPyMsi6xoeG4nYpYgD
+V9S0d8I4P/F3HksSa4kWfaLUAIY+NYdcB6c5wYSLAEzcGJgXz/HX/eMdLdMLWY3u6p69TIi3QEz
1av3Hn1hEn7uU4b4wuJaU/ai46wI0ktoFE/hhGtZJ+RbXQ+sEeIMvVkiDaoYts/axRnSc1QrzMvK
u/egNvqyfVwN+QrMcT/36T7o2Cjq+I9ClvZmRfTD5owtNrXCp1S0jKuG0YstFZZM2LL1XDktPieT
72szu5n5F+M8ECzL8Ls3q87K2LQyO9y6dqBeSD1rtScDyH43BtHQ38sA1Rug363JoA+R2n+ocSgn
S78ryd9slcWtF5p8iZNyWQFNCRqqTeaaiNB+W2fOxhJhtg/IVFrRKtrVew474EZ11mdHUmbmyyxn
FrLQ57thxA/ndXbrJHh0i5w33fSaHSHs+iEPyvREJYn1LLSvGpbJuTRaVvpLJAq7XhIQWlujeijE
kaa0iMbWKWP/KmxaeAzg8FAQGc546/Z+gcHauvNrtsHiwiHTZZhRHSZPeeNdj1h7wKcu0qOfpd1N
RkI/9mW4oCOpN7xxWVR4wxv2MVoCW69H0pfpw1JwNQdMHZRfxZi7fs2+jdYJIp1DIim2+xaRf7Xt
jUdIOA48ZWxF35j70nKflzq7NzmG5mF6UDxw2yzpTk1R35qzIK5cv1z1z13vW/WRJbDh1p7IZpo2
04Hwmh9jq0/4sswzq5lm47Zj0zfOIyQGzSSPAXr3iM2MceYaz8jtm7pId0663gV5ul2962gYE3JU
W/ajZSwxsqiP16ZgExd2BXj8T5B0VqbEfhj7hptshN0icdGyd9zhCGZl2xu3TT9keyMLtbFJeVii
rF6+SmNWUeMvxP1dnW7tDGVNDe1l9KlXq3bN45TQ5mbyl/qRetI7+5q9qNd64mKVvN2F+OeVGq8r
zFuxqyuVsopgfqoWurfBRGkO2HThJ2a71dmIsU+g1DdGygx8dEJeKWCNhaXNrW/LJipWW+wWOZ+o
S9pz09TGvsvr4cIn4m+kXZQfqc7E1l9hwlWSio/A3nvj2dNBOWazNZIe43c6YRNcu3XPtC64lX37
OzJM2FSsnYvHWcp7Y8TH7XI+Yzs34z5MvtlnSE2XpVGFbetgjOG0K8dr5epQlSHQJJfQnP4weO0P
eDq5PuFyRIY9hlFVmelhWj20+XVK7zV6bKRCy41yzbwlqVkkhpmOfKlo5ueequXEz3qRNsClNVuM
u3wJaq7Tqk3uV8PpYldxPnSiM3eeP+bPVPpkZ5GONwJZ577LZPfQ1vDqFmKifKuJ88V+kensmmK9
CZs5BQ+iCxmTpIMa6jWURqEu9srShO6aUj3YhSvOZiimm+ZKvdjM+FvwlS8+G8S9FpJzuiwPZZ8P
P1PpEmOeVBI8u6O4p4xcg6gaRrDtLHpnSGqmzEbeCSLMQ5xjbCuiYilMdqhMLuMKZqCRwW8fjZ2r
yGt21d+6EVn7p2GplLEtMAX/FWPrcqhh5dpk4YKHr3EdnLxZNlvn3u5r6qOmv4G4McrdsFxdHwUP
abCRtZ3e56JeHxpRIcsA+KIYq8lhZEQGsqbfVKGHm9YWkkJGrqVJGlZ5eFe7Nm7sxt/xPncReYnv
xl2Gvbtm46YrIQpvHCiVj06m+oPrpZGGsyKqYpf59CtSr+GD9qw+wvhqnp2O+VjsyGq0j7kzWSHd
JH4QA30vCvP5TBjvuanD4i6bKIeWMb9MTtg8WKPQO1XoT+Kdd45Bh6McpsSs3WvJdpbGYU4YU5e1
oNYjqov+wJ8M6/JjqFfrxhrkMSUcyGYu695W8zUDT3qg8u+qAOndH98zatok1LEdzrt+GM8m345U
7Wcdpm+qY4SdZX2EEnBJvPA4a8KsAl2P2jBu1OwNG2s08p3mdmTZrGenpzbV49afXUmTsxjntU/b
SA2Zs6cKCmKvmOxzqlx+Jg7e68xo/CP6ZdfUJhGndfIBVBET9lJKoJAZ4GmcU/exzRiAbuossT57
X2l8DU0yvq7K8G8mwBGfQ67oj5Yh9KLOJm/b2abeDhS3IMNkl1yIcwzvFGAPdtBC/cAHEhwMspT7
nM5lo0oSghuahl+vlOxv9prH2ib2iaBxlwnzt3YFk2jjaKrxYqp6x0N62zbjllQ1Lj7nYtTdU1K5
X+xV4IomGkMNEtrOLgsSYzcTnH7xBLPhDR7u21xJUJxt3mHVLdVelW7cjDOXNiZ7T0Q6mIvgs+h8
BgP2YHcE/Sv7szO68gNUBCsOU0k+pBOjQ5NXHO2pcmNoAfN9XVl3eur0FIUokBdvQnoG0RykH9l6
fUqL2nvNJ7JC+VwVRxSTmhrUph7mTvSn4a7MTPFS5gWFfSYx+7Q6O/tZ6DBcsJKdDXjuA5n10WQW
dPILXg8aBOOn1IScN4Wsw5ey4THJYUmeRBOow+xW4TYp7fU9k4Q5SmbGvzgo6hunXNSzxC7LWMIw
jpVgX7dorM/RFd9NSPUbyErdiaT60IV2bmhXljfygskBC3X3sGD+2YMkYbhPj3DUTdvemWbj3OOu
F2fhKXXp+XDvOJWZXXQFsJCcbzLvqunoqzz/GroQRzDOjHC2wMxpVD576fSlEmt2WxpLGadlFy1e
quKus8JDPYTmm5r9L4KCw3mc0Ju9Alf3zAd+q9wljNzZYYNnmk+HvC3sP2nVz5Ev6+yJ9xVMX1nR
WXqghUPvkpfT38qdjish4PNijuyqdEe1HArddGPMpoHfqcIBJovlGphadnWiu8jVy4/hj0PcEyp+
IPOHpT8nmK1Xq3jwxwVt0QTnltRFiGLdLt6TqvmDJ0wHrM+u+0j4+RtWTffP4OT5EjW9ivoh0D8+
B1y7ITkMp7zm9ULkR6TqV6vZS1+I22aicLVs9VWnBoOEyQlYyd2z4Qu+zwEBqtzBLvGf6MBEbHnp
uKsVn46UzR81MmJkQzqvDWCjqCmXl9pgsVyIPLRlqddRGEF9ix7knG06H6wFvPuLWj98CADX4TE7
mQJRPfkWBAVQH3DA+4lsG0HDS3kdcwRzVb2UbMnarCmhgXXkS61yrCe+n3J+y/G39uxlO4ryFekU
EXgF7LJD2cOKpRecI3YyyKiyjXU39Sau+zIr/MNQu8gvs91XMW6x8sByLJeBusV0yl/9D3oPJsaD
d7RsfR5agc+qSRx98Ew3OVt56+z9wciPkkYW9cNKjkvpqK22QO+1oToTZA5uRT0E6BNNuc0nf99X
IPsbE1nHzcmIsVwjuE/WgSDh4Bt73ggi9uGaPIuCkqMKwuEUELc6UC4Uh3UN1HYCb743Kbg+8QDi
hBRovT6qOnWftVxa/FKx22Xcgqn1NiZeurdFiJt3QmXk3DaJzdcehZHXmU8lw/stbG+inMBnH4s+
PLFDvQa8NN/UfvYt10ZvGUaqC8PQcGvlkx0r3BLEACv6HdvvvEMgYSo02CK245x/u8X02kj6YJ3m
2ORafQQDNR8G4q7xvLrWru6XZ9BXy+ucGXc4sBGk/fBFS1GxfcP8GENy7wm1wVaaV/NwGx69qrqF
pv0UhlaPn6mvIm5AsMqEgNDW3Rci+em+qq4Q57Z+FFzTD1Of9/vScJLYykx1sA2vJkGJFSrKSb+8
iKp5wG3gbhUKIq7Z6wR2QY011QLRxM5vGSHEU1s4z+0/D0dVuY82ro2N7Jc1rjMqNSFQoEKF0rgZ
gsDYrks/RSbrwwwAiK7sPIK6NrARyxyOeDjlgVqbY8dbg1eSWA53WYucVxvtoZ1ksA29vMJrKMmR
GIZ7cDvlglHimQxS4gU4bgeoGX5nV9/4Z/yDzJ2PtOxpmer8xjSkeas1i9Gz1kn4XMSyL7l7dqFJ
xKJ2qWiwhdCWD5rzBgvubJOeT1diVXqkx/V6k33RVnM/ida+6wOc9na6MLo34Cu8YhufDt3YzBdK
L+gts/G9jtlVG7LsLQ/1XdO31DqLKtGVrrVWWs77cLWni9er5T+wz/+Jf/tvZLP/g5T7v7Hn/m2a
/r+x6P5tOv//w8y98GEw//ss39Nv9/U/YnzXf+E/cnzC/hcLnDB48AYAURXX5TL/GbsP/gVa6Rqg
5595bgAW7n+n7onxhVgKfAaS/yN174h/CRvTcGjxS4W+8Lz/lxif5V1jhP81xifIC/pEUz0HVqdD
lp9f/L/ya6XsZeinRIW9To0nmeXMwQviSIaf1p92bek3AZWGuwBxBufEHzusSYyIobsL+iS5yEk6
X0nbYP5RMjgW2ZK9ZWpdd65encugFNV75vj+u6Xqft8UVMYMZcPqPhRDcZnqXv6dUsd8MArpEvsb
jFs3ybtHg9Pp1lLqit+a9L1pOcMNoevmtV+NlOR1puKJuUckZt+IuXthmIbCeKHtdaJmMNPjYKEt
bibZQXM35/YhcBfnycGHv7eNnAvUZ3TmZ3I62vZaHeYGd9y0TOt5HjwXUSkTFzK2HCf9Wu5cL8sv
dU8wzzXvU2HF0EAf8alImI7WU2LaoJdC4g0LryQfg518hkEmN2ZtxXOi8eigZBCtAtAPvKiacG3K
Qm+bwse857d7Nx92uISKje1lJ2EXd176MtGrG27RHbLUne4ZoJS7MpzwHdEaT29VNy6XqgpSfnvQ
SAFGij2O/xJQE2tAirIh47xMy5elMhNrW9kejcV5rtdq+sjxU24JkBn7CdvSlNm3wKDc/Wp11UNC
y3Kz1kHzMlVofAjf3sGvjfEZwZFyg1ZUbwQAvFPWktQf8l6/DjZtxXbKMESmThvehTr71m2JIEY5
WwaWTyCuJBYU2IqOe0i+URCyfYnF9MG2m5ACPEWRTfR45R3euUbiRFzI934/vBujcaX32OQR8M+Y
s3O8DrJnp40mN9O3rZ5f04Zw6DKb2zTXX6gPjySUZcxY8MZMsIAGC8LGgK6/s+kA4tpdz7j5zq0B
8akkydB0X5lgwJ9yHcZVOb6gbDA8ZlyZXQzUFuR6hjFoxNiaI87sOvLz4Bi0vn4lQZafLULb5yTg
09mkRBF7r2y3cintnTlCtUsVritZcVX9iDYor9F+MmIinY8+FFLH4bemQY7b+aqQeFMUDMil5GSS
U62zGBt0foM9QAOLCPA+98E+UExsm9QIvrE+EBbhPhHMlP0gQpvT9wt9E030HlMIsz1/2UsTOI67
FAS0XLI3nRGbDhhUBrU24TOrYuKLvD4fWiHbkxjDX8rrI8l1zdRuOFsuQ5/ZXtAhB3++yRjo4KRO
d6Pw0nic1JkmGJqihr3Y2NkYT05+trGYn8aClms28PB2FotMbXKrsrHt275ubvsxcB5moxjIpbbf
PRlEcHH1HfLBQyVMuS0w9GHTJtHbW86KpGh8EnjPL70n1SP0H/TkxTYjJsdbQcRzOxcE2Te+tyAO
XO1QvAjd5zo43plGy9nnC1I0Tc02hyxyNwz8jRqVfWBaNfdjYU2v2qMpxFysn7RwbwYywltFGgJ4
w8nvkbIr+68q5bGDE3UD+sh5zatVRE1xN7DhPgoWqYi/EvCwp+m7WhKwHK1pv7pz2Ua6C+Q5bHEw
S1JSg2O8h600AT7kuA277DlZu8gbZL2vlvLgW7xNDHylf5GU66/OYldbVXeE+dWDy4T3HvIjAotz
Y9jWEX7Wa+0LyupU8UwOzVOSyR9AXJ8+7k34fc2tL4kKegUqU1knh6yQ6uQ2A8ks7XVHA7n3tTXK
8kYEtkEOAWaIWFt8KXORfyOJddcxirmZ5mL926k6py4vJkgsXnoGO9LvNXR3m7w1Pgdo5AkjL8c4
DY1F9kLhTlZZwfuErrd1mBvsuyttMkOy3s0ZO60hd2S0c5m/L5dlIjmZeljC7a8V5/amwC3Bkt1q
3qeOCM5oTus5HI3sEcqY+CNrx80jPxus29Eruzs21Z6cNH9IRNtUjJtCuUsdKHH5gn4SVDjWLC/7
8YzcO1hjqN7ZLLDc+l3f/ZKgdH9nvrZTjiKEdcfZBgHgCFcZwefSYK7vaCH4i6x+BPYlIq19DLiK
qGJd69gFafFEIu1nGCw/gvKFkjhY1Ws9rONjQ9D5tV9KxB9vPWadmaPki+rBqEdL4gsO8Z2q1Xsn
w0zqLizjoZn/AKN7SbDfR5NaDXvLMXA7tvn3RIG8YU0AEEADq6SZFTg3Fr8VnxgJejRSA7KaJI2W
8lclho7Amtq7GdFAbkTVto/M86gw+6kwgj3aj3MMjNn4sMemulB+5EGUN5X/7JhG4G4kJJcPH13h
cLWs3Q8EpI9hmNcXUbPLDJwMNhemIPQCQEy7i62uljAr6cRLQwt9PxLZG2NZ6vFLm/+4Y6sxOdCF
Na/CDNxnx6qHZpuDWMMtU1Qeq+nqxPhstdSPo8BDb2CFeWQDTP9EKQIQbCKaWXisAutL5kWJZTO5
MTm0YMjMd57rrzdj2+tTlhewQBMMVow9XutW8ogxiDwjpRLqWLv5k88j4wL22vp3WaGItEvGRkH+
TxBSr+g0f5nTcaNSwQk5poxMrc6+z6t9bYU4MPpqfBSa8WhAZ2GHpPiAsT4pBKJembdtlzwamP+P
NqFgPTDa1WHx4i1F8ld2k7dbsIj2/UIw4idgGm/QHcIPjQDKftH/jgl5rCyTDtHEMGGoWNTJJcjJ
ZY9qOjrW+ImmM5fQYyQnHun8r2u5eLZrHd6DbBvazbwmiAWZTzBK15/tmBjRkiLH8fjeuK3ehz7v
6CS5v8Jh3AMMcV8YVU4RZYR9Y5JKejDZvb6rcIuzaWGNQT70D6OyvBd4DtRuKWPwJ8WO3zhQTnif
IaZ8yg6BUuqrnFSINtYrmYxSqeCYuR5tmE31lw5NtxvCyfv1/P5rKfz1pWj1xIdDCpAJn/PjLtj7
qL3g6AUkIXVHkdaTFsUyWDzRfPs7mbR48GcPA/qK3T+7jq7NVwCokB17F/hqiE0vVeBCSWLNHwX2
IXNp94L30jWqSxrUexbRcEqG1bxZhWO+Sr7jbgNGKMWuX1S/KD1UKSsoxlU06d5M5ISWW6j0p+3z
T98IOgbbVqyama7LzqtHt7nm1XEb3Vs2/MC2G8dzZYzMjbzCvpv00B88pCJcPYCAG/r3fVsM6nsE
fYr2KvAn57b9Mv0DJoS0CfW2LMhQCrf1GCNTztZ1GmGv3wLZ2eSwfJb0xPZNQu/l3p184nakW2Ac
y1gZGUnhGgPLWovuMKMfsTdbpXfmP1xEBPMm9gUYDCvF6eBywyLsSTyRi//m2ll4O62YZ1q3XvCw
jlb94geg/PCSYkllsLKEDcf4FcXo4N5XAHVdFkUbCkRNTsc+YLJInsLiIgPGlZt09ngr8KXttSJ5
tPHsIDkqtkf8zR2GMQ2uEV/aw4lFUva5aFJylZ1cDjlLp49kYzX5UV+8tYFVMmZcSa4yHAuLrSu9
HKd12xN1WaWMtd8VCwMdtKixcJNLSk6TNJyJUBALmVinzpmHPnZWh8bfJ+rIW+qghqYCFMjmn+dc
1kvzp5uR0Rp32Kdkvt7Z24EeuS4SwgMPfhqZJnAoqiiLEaORWZHoq+QM3hOHoc47x6TzyK4mrKqH
uzNBNNq0fmgwajVwQxjoXcx/l4p1LqFrH2jAB9g7/XyNmq36beqIxLWBLTHOeqRtNz50QFBLuRD8
IDmC2VdYiqNiMhM+ODN4tYY+j7OsbuME7+ozQqg5swEozR9nVoruyd37u7RamZotTotdxDMYooqS
mFkT2NBEZdswuMyX5wJ5BouAKu84/9OdSinkABgRVSxKeZcYrdzZqdt9CgUEcWOovP5Lvnn9zGvW
Dg+pN+3mun0e+7pDyww7QpIVhQYIMmiLyhJY3JlcG9nBXRfvGhECNpR35a3T6e6kKux2aIwo5S5N
HReIQyiIX4AwhfOHT0cjxORelI2Ft617Y9o1je+SVNOkg0w3KgKEvG2oJfKLNa5HXSYceYysq7sF
eepAkBq/XoNWNnSKUsU2xpPF5XxqcdzsQdsSFu1q4zwZQbo1Jm/d6T4wzwk3XwxZ2T5WKmsxpThG
jEexMogw6/K9Xxr3qBrGzzrAWbB6FmKtXy4H/icuVLOjadn3U269edN1jRwN66PZhkxkBSmUK/9w
JHE24AmLgSIW1wniSvPV0hZls8nRQ4L+jokA9ql6MjZebhhnzFVN/7Rm9uPUOaegV248eNY9DcMf
Hf4wJzkKSBijJsguS0mNe7WfmdNjTce3Ge0JkTBD25oTRx55PvLtgBXunV/0IxkrRLWhfjMmSTq0
VcOnlzu/k8rOY4XPdiXvy0B4x0zxZm5nIshXwxiEh7+2yxthmMwSHS1oGMLRjX0s03PQ+JfZ0Szt
NEScI4SzniK56Qpfb2nvi1s8phUnUBEc1mUmlEJf7N6YmedvGv5blbvzy7CQ7cODnm5q0+AhJktK
dchUs6ow9lD19uDSLo6u9hJc+7kVxdbGhDuvlfvUQW8GnVyv+9ZyP+CeBe8chPlhAlbheJWdbmuj
CfhLS8t4NSvkwUbUCMh9UEeJ6N3DkOTP00iHyNEmKS/CgV6Bhp60fVM91klizOBfSDTAnPWLfRqa
isU75uhjnKoT0CoeAyPZtvHKvFyq9XsJ0qtKOJBjrpQmOtkk963v0u+0/qstq7De+C5cdYewwheD
HBOXzMDslFcntpt5l4ZQ3EaBu8D3x/BRhAT2t10S3LQ0RoEebiQa6Z2LanOGQuzt8Fp7O29wYtft
AkRx4n2zTXdk98tNsjBwCl0KzHa4DdvwW+mAzM0CmK4sekhJ4kzqUES514bRErQvjI6eOkZnTMPQ
j8ESfAyDNx1oKnleXb4OwikEGUdvPLQOM9yKoLSY0tvEspwTxsH1zpqLP6tjMm20R9T7kQaU5gXD
TtlTOctb0Bjp8Yrm8Rv+DBHIvUuFvrGWrtkirohYpeVeQk9syHFt2RQZUIDw0zFnfsoBD4m5iD/K
bQOyDPhhVhuf2Ah5EMg/prhwsKmIC2y4IELiIGgZUBbrA1sFnlh7dWwbjiTjOiCyMUVvW4dcsZU6
F+5baEBYUsSXIaZxD2xv2fUzyQeGknBY+uRUjP4fvx/PA+V6a1nFfuq4jNm58MRd0d8xF2tOpQ8d
wawwT+vJAQ4s1qOfsMjMYwzgOslu7IarwTHGbb8pp3A56BwCTQL8oLMsDhx8kke4Kh4UInfcAxdy
HzrPkfsCzvAunJolIgH1RtRA3/XXBBIe5/fQ4VSparXHzsimljy5yanHD01SYANYU0G0pn+ZYOCS
F70AYPhpgsCPzZroVsrfa7/Mcj3BeH+3rarDM+A/D4lbblzABDtOmAE+VzDeFugF29U1DvghcLE2
Oe59Hwtw4nTptnDARNeKsTObuJZYl+Ih7KTPWYrXkPYNeApwFzFdHYj4bjeiX6Mcr/smRYJxKKPj
MgegnKYZq1hGE6Npyyg6m8MWA3pVb8bUPFoe/wHuvzyLMr3LCdrY8CJS5v2If1ICfwBeetMUJc5y
W73MCQ6qPjUPQacd3jwkHjAntPTeMkfrWDI6MXP41Z0a3M/UliFI5OqpEfPnYHvtpizDa7wRT2Ca
4j+VDcF6S6FidEN3bD1mUw24ehQK8Dlee0pbDEuJh40OS8MhZUff3szJcirY490ytyQC64X8okkU
cvLunDK4MSmsw3FhCG+129zMz4BI3nRnKTAlptx5bicvVlDy2Oh44kS5FYnnQuewrOpgzzzlWYk7
cRmCBwoPM/Z0CESTBQal5c8Rb/ppXjB3jDUNpuYFxTyp/2YUZb/Bkn3bElfumC8AD9Og23BErRy9
wXLXtvahDXg5qafknqm8EWXh8EiAfeutml2SiTs8lgTQ8eW+Q31qCeeVZHthOfOrXYhvPXiVt+8Y
6PwNMCI6MoGjsn50E+UECzMo4krH3q4IFht6nm5veM774Ir0TxiCVffXBGpNcWHo+e1zKcJs4HOD
AWu9WyUf/IgVzivcLWGz8aGe1VkMGPWbott0uYu3YLbRDCTAeZzDqV9Vz05eZntIYHgD+4CLY2Hp
+WJ/trl3KhPIVMkff+S5smdQfRhXt6yFxUg+IlYOTWx1DfBwF3TR2dUe+ffAzs8wHR7mka8rxGcA
g5/SqSz3ybDi24KpgCSqMM6tVSySnfTKZ4k/w8rZDEL2DC5eoRoIPyS6oG/glYHpZP91Pcu6ZAu5
0zZz7Z2Red1F69q4BP0fzNFYKgditMqO3K798dtq3GEBK0izGE0sVlVG2dSE2QYe+xf3LOswXOyc
UBAOeTV/zKuPCWOYq6hrfzvnOhSebxGhyWQV37qf34XCOTR4IfaOMrMPqkvVjSTKcbFa4T7jk0pv
DYd5GKEkQ6vPWoz2IRxvdLnqQ9uk3/ByYIO25nyZFobsWs3FDv2bsoUdFP54saR5njSXydwv5A0A
WKyNd1uW3k2mMZFmOdG0AbBmOIl1h4vJ/JDMGgICk7Em/3qwyZfNxi+Rgp7nv4XVJfx4srq9yP8u
66tmJFmzroS7cc0LRo92/ru41Q50AgXkUKl7b+2LSJM+23gDQZ+6yN5wrBoYcDBiBys7KCzrmY04
7INgS9NPpgXedjj3J190jMukZWPbhcmZAcNEwjeqE+VociFBvJEG43CV3A6GN+1HQVC5YJnKtunn
l4nVJoObnbM05ezXRMECeGsbRgbvwikPeiXKCpU+O7Oupbjh4593hnYJ6jr8onVWPXfhzEnVePpd
G+9XSItYCPEQHd+YdjluvTJR0eJYZHqApERTQKDDWo8sisn2lCTfHmG/JE/PJrEtrcefKqlv4YMn
O9qjn5A5jKhbFpgV5tmo031Btj5oVhZgsznADr3YKES+UWTjHDNbT97qBqwALOzd6pt7PSfWOZtd
HddW47yxq4CyIJhGnkDs5H3WE9JezfUGrn+AD6pvdrRTBYV20z+IURlHycTg6n4hYIxXias7cH57
AnoL6oo1z9+2z6/jgw//yHnZaUDU9krESN2DJ3kIa3JFey3zo6VkjD2A9Qw0sP5Hk1/BX/yb2tNE
bLPlZmVStGtGC15Yvhmkj0EKRQVZXFD/8rzre+2DIQ7VU6fVGnVVWv6B/HBWiYH2NT3qAXaCnUzc
yl3/UlE1yYW6uevacVu6PviwkbFFFXTI/dL/ngvH23qUEgvp6L3yW/fcedxUiGDdmSgtKES9bLyr
raP1eRHC1jnjKoeZBvQON5jpr57JzVjVzrZzq4koyypIferRr2HxGX5zM69dd85NJvo2fldgPqhz
0ED6GwRSnHkVidmk5eC1qPxigEE9wDETOB5Ta5LwXJM2HddhCVhgQLH27LNniNl/2R4MoskskbSo
exwrmNjIgTkf4HR407cjs23NFqWdqtyMkxXf/7a1lP+CoYzoxZU0zSL66khY3sP30XoZMRpfVzek
SDmYuIPYgtIOwV4ttM5Wi9+FH8deAbT3L4NtUVR37AXYmnUJXaid0PjX2vx0an0xsAQkxOOOBACy
N+EOIhpDjvlxbvVudFp1FHMIcGXmRwCafhq4l3/5clsWRgckkCBKsIsTw/ibUfTmD9kD95puBTlT
t5mkm0QRg9XQbFc+yG+3d8wLphPzs5Ort/eqYXrHSTO/5mjPQGfY4zLkTXHKPMT9Vm5d5FBpQ6J2
4Ok7wt2zvrV60hyEd0koX8p1SC4z/I+HrBfe12j2kBtD+oTIDdmFtWg7ex1UDTosV+N6W7Gwho1T
Q76z5r7F6u3Km2XSzbv21/A0GSXBajn1VLUFzN4+ETfV3HVRuVafadvdO5L5QWaiJcFaNI5X3uUt
DwTLFULmCXxhZv1E2dewrKR0PwSmMGiobjq9zqFSJ81SAHSmxLlbGg2eMgeedsIv4JwxiK1Ps6Ie
8QoWjWRlBRtvmEV65xfUwwU7QvYE/YINBvcAuN3c/Yxur9lWFNSYpbwlnjpz3Y2rwpxua67FaY3K
tLQenTyoj0I0/XuFieISgh0817DEfjqBdIIGVKWWh47YOTzVZfUzEajaOiwij5q1fxkMy+S4MdL1
h2BnSTbBSvZIpf+LvTPbjRzLsuyvJOK5Gbi8nIHKAtrmQWYmM816ISSXxHmeLvn1tRiZyMpIoBqd
6NcGAghEuFxyNzOS9+yz99rGsVDPRIy0D0e1PpOR3e5kJrprE5jByp2wbsd5lG5VQgOB3RA3Iq+v
eIRxuEiaYb54KohiKRVWDamKgjMeAbX7yO+HnZC6edSDzqG1wyJ8Wjvpr5IX4DDlrF6RGFq1dHpo
o6Cxk1vNhL/+XyYXcp2RuV9OMRSWrPfyoz/BF68hy66NIHBXpEdDbjFm/bd67P9vx/hNx8PwP7sx
/neHaPVnO8b8G/7mxtCd33VbELrw8HaRngFa/Dczhve7ZVhUlYLo+7vr4r/dGN7vQreJLgvxB1JZ
/ncHgmn/bjiuMIVBn6sUsN/+HTeGhBv5ZzcGmVSBTcTWLYufx7/mX/+nGgR4Im3IpzReCq/3D01H
aVs6rtXgvPpB6GxgEB28utkKY2uUYhcps12b6t2J4m7ZS6QzcPzho2eNPGpgfyRP+KLWGkVv5KYX
Q/g4SoBeIUQPCmihtSCQwBGHhEw0Y5HS7xZFGNwNc4XdYg8Gcl1jbbWLMFhgWqbJvd93HouZ5LUF
VQXO47Ouu8PI9ZqH83lfUexClgf6YbKKnEMy57cwKNukTKXkhpVTbZKoWyPVMudACTu4ZXRK6Xqp
sinGGknXkU0m3YijF8lOb8kCkm2XttbqE5yrRT1puMvig0jHN6XziIrrBOWn3FRavKyxlpuN/4rm
sJNJywoaqkFk+as6eC9oiAsHMlPvbQsBgMHZTtYmp8bOeOvyr3J+TKuXXuvkCiuisXNI8yDXJ4vG
bg51J56qNNsi9z7Rq/RrCqeSOyTrpukgR3cVeYm3cZP2jmcMkeGc4LShjl6i7RgvlqbubTozCQ4D
B0rMIeHOHG6G8glM5+rZwd7QuI+Od3Eq9vMaJ60u0yEpq0sNJIa6J0BHBEQQhZ3wWsX2pg7FTgNh
UMnsTqh3ILPeNcVM9FyUbvWoa1GH96F4btnwQ3d/D/iLsqd91Zm5UjH3JpSHFvt/UT/EYbPMGp77
HPNZE4ctYI7ARIqqi11ayLXjfU6udkoaXBOpwqCBAaCZhoMlTdaGo7FHb+PRXUXPNcNhNWRsPGNR
r4VLq/HoP4Nso3aNpc+3W774HaqCGj/qJGZ95t53cXpfSzbs1ZXemhkPtNBS9EH0zVVGAdoyK8nz
LZxsupM4Y5rafHTQ/Z9Vlz9BDoWdQs3gDjU/3lQxwnwrBPHDQt/CCF3ikiQwCuExf7Icl3nhFE3p
Vdrl0fbZ8GdTsWxdE+yth3Q1s0WDVUMVehZb19Lzn0mKX9ORxH1yMJndmoRuPW/eQmV7oocY4U+l
veeYvTTYkYvQ3Cl0ywAAeS2zJ5cPt+V8oWOR8zsmTnZpMgx5+LrdmTPXkSLocUVDK/GaRxl6oJx+
TcExGOMnWR750pMNz2CNnXxl9+9T9uk1V9uMD0bYrVSx7TwGOkoVg+SI1QwUB9ZJXx/RtdtP3XdA
71aAY0M24vx/I1vE7CeXLLx5k/PFqMH5qqInQon31NURM3XPLFQ3MHZIsy6JFgIlVFRfOeCO8/QO
1jeSX/lY2cG1hN8wwwV9oExYx3f4G+1loNwK7Z8Fg+zxBpWG2mmN9qMiJzpabnyvJ/XJqLqfIYre
sxpXyzTGwCEnZxsyO1e9cfYkae5Oi6pVjnX7lw7q8XUqS/c6pKQkUfXaFYUpcp0b+mNo9v1hUm5z
ySav27BIwfBi6FxaVEGwqiGVRH74Hl33oTaKG0GCU+LVFG3F+U8yjdZz6gwD8d+AWRscj2UQd/XA
LFBDGTW3JIg2oEIPgWh2faidGBoZ+gEgOc371MPiajO7RAb+1HFlpT6YuFF78KEF4JaBPzVgV6Ua
WnHk3OTw51ERRoxiHadpUzPDZRWsg+rDVx2k8dxZFr28YC4ZqoyNv61eO/NY0OyXll3/4hotDhvy
Fl90u86ZBwL74BBGJEOVjGvid81s7kWPzSbxPnSJc6fXFJTBkS/WUdOynEuEh5WZj2nlsiZJGov9
fXVJ4gbNCbddALs3iBZG9ZpJ9zHUa7GNPa3hSTGJXz3bKfpCgTI1lKmsWbSvq+pFOtVr7KQW5+fX
Ojto0GFuVfRVMl4HfuosWSfQGnKV8Y4AOmzhRW6vNOcSiYNJRTZIz9b4hbLcBlwapLyM6jimxT4L
+nc7hg3nu/4uDYxD0ogNRWaLEjPPZHxEIN5YOa/x0CxpVl8kQ7ry5+ITZZ5SpjjlYyZwdCgs4yuz
51I62puYwJdXUHqJ9iZbcpKUBThMGaM73HTfXcdgwCSjP1GqGwvrB9oSwItATU6PZeaewWeyj6Jm
PuwUIgzhRkrU+vohkncc2zp7Jl0epJhWk3t1TbggEatPErN+RJ9tc2eaDxX310qKJTWk72aM25/K
Sq1NtjQ4LgcPj5wdLzj7NvVdE7z6bfWuNVzU1aFnbWMRT+0y4vNUHHhZugqdepVowbnq2y1WvBOx
+LfIUXu7wmxfv7rlSMCcwl3Ciil6HrSYXDg11A62tqVN6slrnTPGvXBpooLSl4AC0+pY2ob+ThuS
K/N1uTcn2nEzxM5dqdhPOWd6VNi3e8Dtw3NKN1vRz0Q378sc603AxsB1a87oVhssw5RpvI+OCjWw
A9kclBw0DItkI2H2vQfAH0ISye3SJEmtFY+M059mWh5VzRw8oNdmxJYzPsHahIrcFv1Dl+ubMHG/
JEvIlQzML+Spl1ZnHz0E7cHkygcvTbJqymrcFVLXjj5WctYMfFS8HB8YwAItfVM2pqZRTQYxZvD5
Q/qqY5ueSVtci9JVC1ebYnbLsC/6x0rF+8KDIg7FYqMTwIyd+tUyskdN9696NUFyastNCChk0UfV
CPw1jbYAhF7DdtroPOET4ivtZBxLW2Gi2nYG/AzmytjGIWn3eyczefHLitE2mtRCUJ9HzR5Edv1I
GPzSsQ/SoQqIQYpt5fDqEGGFjnigLmFHrc7cm3OM8i2nAyBPgIW1npx445NBc7ZT5q3m3HIBsqsT
2ndvoE8D7KSZ86pn1UNpZNdR6y7SVjctLNbK8LM3OhUWaWc/JFX7JsRPlhmkKn700ThQVKEHHwGC
amjk+4HQltKGnVOlFATQn8plA0YkyE9heerdd18eRP+sc0X7ubmMsvVQHqzxJfdI5goW/DFWIu6y
er4cQ3qqvGeD4codPhpSdlatyG2dQQMvSZQteTt578yVEtZjjPKT40wc9JDHRfYezwe8lt3KS51i
kvAtpHY8ARD4LJf8nEQjx2zlHPEOMIHhvNW6h3hwbbJgKBB+/CNcLqUOcIs53EWFyxKu7uHb73UT
cGM6rnI7E2elqlXUmb/qriKLBLnYjYud3moEgJEwqKUoUxAKpP1XlQW6wi2uAHU4vqnPvKwIkBJj
q3uNuL48QEXep/gACjEp7MPFE1CZdevCbGpOkjXWRBdmF/04Agelzl6bWoYmlAfsMHCt2B1Qdoqm
3ibc57vnChqUZ7drH4vDwqj9NW6rTRl5z2Zf7yOOTmfM0+RXGl9fNgk3TtPSBJ99n+BvnykbJko1
N4niFULWgyqzaUW3AKNsWCi5CrtHavzYYM2Kgb+CbhA6CTvnNhuZd+BUGCpieV9UCn5UdrUwzdqu
QJRWvCe2Ko5RTKlj7r2rsV1TkHiRtX5px2Q/FF9WQbnfvDvOQrM4pKAyJU/bxoofuukpB33o0Y0q
i2ZvJN4qnL3LTsF2JG0Oel0/U1S9Iwz+YoXDc+LIUxrpeIVoe8X5SBrlWOEExXN2wjSzk5qcN7W0
njTVbCDER9HXaqHZTrbJJcG/MMZfkciSiGR4rGyxLk2KOQj9YkXRyWp2j3Sx7jyNJX4bPY685Bp+
kCabu5Sn/K7PpUtGCz+l3bdPLm6QRdyJkCD+tI3NkmLvwKLis/1oKFFaDJ34xdG1frNz7v+J0sU5
yIhGQapmjd0Y5GM6nc24FiA328CqUO4cOQIeo/3dL6MdjpUt8Flj5wrD2mNIWkWt/0DLRQDmmVqA
vqkBBU01d9ywyAbnoo0quagJK5Stl2Jj9tSleahd0yQwWpRbH7aXTToAiDKVEwA0CR7zYoS5xhK/
8O81ybDXG3IBhkhtaKHcT7VR7pzOelSadmaXSiascPlElnMPca0NOuF1my7muUTUZfAr+m7tkhZ7
CV3GgTiHFKDZyHwC4VtanNh1mVzG2EHnH5JmnyYYlsoEyi0ZzXVZALP2/BshGgGrpzyHUVEu8zy/
r3s/Wfb5V4QPIq1RAG2zNCC3JNoyzvIPnXzhPbau5ku3pmbnwpya18ZLYjucXfH2E8iKta1baA0J
dBpO7AZqTBNFyyrqvDu75UFWEzx2ldCooTXxqKTYeW2XImomLSvPifrLj142BsH4rtpRj66thmrw
FhN+b9ZTeEc4/2xLvebmV1JrOSfaGm+iPaLZIMGRTpwuNGLuI6e+NmIubaEuFpOinvRfzgQTysT3
bdPM6Uzy28iTOzybF4y8nDW5WCRykwSrum51jemvmH0aQx5eOMdrq4hhd9u2vG3+hFmytGh7HmtA
PCi5ALhE817W8nWo9ZtRyt3YOHcFXgUs2dCnswYv709lum+16HaD5/xA7VslefJd01gRNf6HS12O
zH653nMw6M9QOx5qQleYm8MDHQW/6Lb7sOrmHcvYm6N1N7KrMdQHSXC1Ju872R9lwKUgIoCgIUdm
1e4bgFcGdg860jOG+GNoFxHBKqrK+x5ogdWwjRo7tvazravhIBF300stcJ0XAP2wLqQraNtUUGi4
7acrefxwZ6TvJewVqv96vIdWewEabK8trM+g4JqTZmnWWTYwI+iO2ngMCqjLt4bHh5kmB6nY20fd
Z6jyAdj2VHKTsdWq+qOgA9VCtQdY9i9pTnY0T8++1ZxLOIAEMwA1TV991C0MHrzLsNb9RZVAs2p5
XCtKrZNxWON7XkF22zKV39KyRz5mSYwz/2PQepZAjXYHR++HEiqpB/Exrfr7XPRfXovAXJiwFyYa
TtIpf3UnZyPssFx6Du3KVb7Oa/e1pnN2YQgXhkwJBUQ6bFDxKcf6e0RBURT6+LDAj84PErbUAOHi
dO2Y87AarFI5HVLT29YNHUFKP+S6cRQD7oq0e7JkhiU8c2igd+CW66tEH1YRLHUcfEuLo+TC406V
EACdWeROgELUGfJliuk6iUzkDb1hzMaAOrT7sLM5SjkfJqCWzG0OSLVPLFf3nYGkoXxwc16H1Zo2
dHp0MTb3vn5f1+F5Jsa2hvYMgK6fLTw0a1mxi4mcY+vcLNbdYT8IOYpSUZWODVNr3LYvnIi6O6+S
v0yedRRtrPSBox/xZNS0PrDO/TiQYzdKpe9DY4woIJgPJ5oRggGaqJS4OhgzycRYpNLjhn01asaD
UQHcj4UxvralPAwseQcFG4KKHrbFdBJ9VjQUeOorVibxxfYxjNS5j4zvAmAVd0xSTIFRaiWr/Hp8
Cnx7SBCkMoSmiievue5GwY6HzxObq7gqdrHWiFvlz8Sshio00UDh4B2cuEjW7YAbSRnqgsbMhgOY
TQtUkC++UIvO4SpbDkV1wiUBAMoutqLFb+wKnjBmO7/mE20ZQ7UkrQIdJ3z2LThteKAX3WBZdxZi
zrnn0ljqjMiA717L1N3X5WhuchO+ilUO5gGD6K3ukuiuGxXxoCinIlWXWywBB6Af9DvTgEARZZw8
VjXmh2zE36JDEl9pZeJyVXV8QjL1K6NfydLLlhXQuHFmlSJ3TCaR3dA6K7/vN7RlBBvhB0m1jhQf
+7YP7DM3+eTFlQh7MbMA9+u3bgR4HQycX1o729YWNNYubcdzZ7GChX81fmgUMf0AIN765IXgMkRV
8MuQbbQNShyiXWLRdETgp+dmeiANtABiTnzlGWTROsLOHZT9bLqyHjoHYnirdolj21tYEY0yf4wI
7QN42DqzoivZ841Bhxz5cQYyr5rYb5cvmiH2mVbfBi5iCizCW0PAHDOG9dOGNex9fJD2sPbZOsVH
9hmrwjaXptVs9Tp9dI1fRtsDK0zXbWrcvBy7CLGpk9MNX3KoeIpWxb6vk2NEHeVOTv4tNqsTbOet
UEhTZGjSXd/y0U/n14U9463OxClzQEoIzJcLrTKil9R/I7BxJ9ubl90qO4c0Z22yctIvCFO2FaBz
pluYErhUWZS/T804F2Kx++gFxJkqPZuNOkX+Z2k8RJPTLJIJTa42Xsc5KkR/Vk76a6WIg2MKPkdq
DuKyqmlJ2Gg5CPqq6TmLTK+IHgeykDtdRwJxDP3gFDz+ZjS90qsHLO0McJH1pokMy2dCHN3mhG7z
rHAT9xZRbxu39js7GRZjtreGOExHR5s5KCsV+MvHJnBAAtDQwjMWnO86DyIWV/rBJW4XRChADSnk
QIyEwrAnZfQQgBTEITDsRg9X60AFVju6L8onVGzBPiJ8RaaRpw2IqIqu9bdGuzSo0hiS4D/C00hX
4K/xVtGQQrLfdCbuR5NPR40I1PAaBteMxh4aU4e8QSMJfuYLzKYYD5byVqvFa5tyL8ZWilw/nofg
QTnuAYDz3g4F/jV8b/22914SPj/KF1eyDu8JnrVl38NWK9M9Njgu6haeEF0R42Ns+6uCer6B1z5W
7anvcaWL+QbtbXP1i2LV98YLV5P/aiNMEI0fRvc7ZsrREEATkP3YI5f2zDFzukOi2g0Uqxygp3wI
1bfMPuB+kTFb+OEXHLWjBzZB70CRJW9N9ISqIbJoW6JCC3NaoSucm9TaNA1jg66fTU/bJMSVuGnQ
jxj8wJVcJHp2qsE/FoFgOUvn/TjWi5BYpzBTMtTk3AXg9TJ28cq8OHayYdDllTODgwzfQ4mTN832
Gl080FWXid3t6szcRRpbd8umEOLBNT7SDoPnGK7xjtyylKG+Jg7ZyX52ECSXJkqOPnMb0Sa6PuBi
K1yGxL6sBVjaqz0Nn5kZfOF+CBaqKe9Td6bUm/dWJu4m7nogM/epO7GcyEKYvkK+lBQt2NVL1Z9z
NiH+8Kwb0aYMfhT7hCpZ1vIlHy4DhSde9lzg88g5P5sU2kET6sRhMHNCebekZx2hQIvbwGDSxD2Y
EegTCLeKxEBvvEZTS8xueEzle4rnmGXjrW9ghWBCtuFE6eCgrTczcnd5iUG/9RzcnhicxiG9y5t4
G1XpsWhZXHfFox4Bzda0HfVbC71QTIreyvGxt/pHadjLXGlAC8ZNDCJogveGc50Hv7ts8/sqdJaT
5vMgvA3mYw4CwJUyOxFXCNr3Th5GBN92r/2Rlm/hLcTLXhzY8+j1HbOUqR+z8jRRXYQZ2A8Pibtv
Ihz1wSHnhEzil856F4p1/pxOl9QmlyveNR7j8V1ZHBTB+5gzRKgezT4+DdAHxchDxOezc/CAl0cJ
+9+qgiiWYMVUrMcKuI1fvoFjLlbXlCVypV5ckwJuAlp92pzQmIthlp6ns24xRg4EO/PgXlIHRB3O
lvax0IzOdXWC8jiX0qhlbHJUQl2L3H5lWpKgp3UBM01VNY8AanHoPqmOVn60MP2I50aDZYJctDEi
uoTKb5U/Gw2Lr3UkeQaWzq3K+FIALX6EJCLTXdrbGzoww0WmPWMWXLcRy44en2KFtcudtmNp7Cjo
XropFdL1uaY+NQ+2lTe8GfF1alZjTtuFg2gel6SHt25ECNnetwY3lojblNyY3rQylf6pT+5DSJsy
Bsv7uRueZQUrEJc2K885apKSuyDLWASa2amnwINgovNCls/A1NTtIB1zThzWSUHllk4yyNJXjQ7N
hzdRhOdS+dCpM0HlsYySxz50gXnQ1cS8zkEo3OPPoDhDuMA8x4YBDUMgHTXQlu6aCVYpPaCXNvQ/
Brt4N0joTm33Yplu9RL3aX6g355jIcip0+jVb4l6xYpE8qNpfhVpdFeDwTAIreY2qdoONlwI/dvd
ZCC8/HYxi+TeOG5rQB9abS/K8eIL/srju5ZXTMLmkrRs9GSaAoljZ5odnKdmqyQsk5Gt7Sz5PibM
FxXr/XWGO4myoEVW3o0VB/58nXnPo/5cxWdD+guO6GBeqjUOc7ha6Yaah8zo7/Xm12BgkSpqGLIf
lNLf6GAk93XvU6TtOqBNJ3jXEOpqlOSkoMhqP7MOcZUNR+zwqNznOjM4f7cTdmpJaAfAF43YkETT
mNBza7x51rBKvTe3L+9K2wBNxJatIrjqVC63kozUznSC5/qVB58m4jH4rGLtSRywoe9Em8rJz+gF
BlpUqZaJ2d/hT7/FDSZ1jA67zGqSS+7XyZs9+fYmGeU911a7jtmTUIi1dVEkPO2NOZvLyWELRLwj
mWi5TKaNkRrXgE6BhbCjb7+h6iqlhamniyNSObzWYFc10Jc8xSnFxUATx3ySKx11GjkUludc1wGd
nY4CNry19lloHkVQ7HFhfpzTxAPyErX9Yz+ZH7bgCs89ddNRhwDd/3RttR/xfS3GJGhZe6H4e8iT
y5o0kabU1fNi8dFCct81UwdzhxHFmagHsj4g4HcLz9QVUhESS0Asde9446npjGpN1akNjg5kue6G
1RWo323qmD7AVz55MjCWKJFAZf1ScD3RXhdnunHNAAd5Rsjx+jLQfsLSbhgWWWR8eOFEfDQMRkZO
ZV4q7kcLtx2HXSFN1uiBiHzAAK7HR8ibjgSZ2q07eNohqzrgrvYI8sVBel+ZWb0rHfUSKN6NCsvO
2qxfhgH8Vmh9eIa1SWyTRbYpnwMxMYLJTUMwJJHTxe6rPRviTeDyCQQpWUpxB4zp7IBeS2PNXhRS
qUMMpr/svBDzUy3AAWpi6/FJusd9fdSLoHcXaU4/HOEP0IpgC/+oREtfZFeaMTEup942DQm7lZCx
0zEmGZJOUjugF6qDa+DgumWjFfJzV/EYbwc7XTcl2TLNsMgRY9M6diZ/p4atAxotnF8MYm5kbSg+
LbaNIMNnSKIdOgtSj07PSwnFc2vkMQA8O5K0KJWnZMiMNaMmph2HbKBeMtv05dxZWyBVTKFoHypU
lzWKvn4/pFQcLtWI0ciYUnbVnYI+ubBlNF6rvmJHbupC35SS2VjQ5b3IDP0h8Sl8cGmgP+e+hAea
BoXxNgCD+OlnkRfGxEB8EKUpxb3+M2FXX3jB1H1zDeJK8o3uMhWUmJKvQl3JQBF4pVadMn4fToax
Z6yaNL4F2xiauFhQYB51kSvKETRYmMr72naeew+JzCz9XYx5YxN2ufHGyp3FdFF2l05ORP9oG1w0
+aCvRAkH05oi7zUgtIcq0Q7vriu/w7wy211uDxYc7MH4qAOW3gF+h++ScAheyIqTvYArHA7azvNB
b2GBow8MokZ3Z3Lp7wZh5ne2huhETp33gsoN5o1DXtXfba+XF8sLmRxZR/K8VaCZeDSh9Wi9yblu
EPtQ41wmmqE76+lovRK0rIql3jTej4iUUSzId/VbmdYbZI/BgqJHbCFkopkbiNB9/bBqHKIQbs0c
DPoQkzSpQVCf5a3PVcMChVwdlrX31s+zjcim9NuLC6qhGsQiVrF9Cd87A492bTpiKtpsk9dZIPEm
e0x3PQ2OHCzk0qsG+abnnbxAT5VvLXPNvkwsAvjEMLeytuQ5Y37ghFNyoqLewpSEVHQdv0xl8lQc
fPafqV/ZXNc6jbqxhzw4hO62rFS0Nt18rj+pWaj4SWlvc3FKADSySVSm+1UCzlqz0RbwBnC3XESR
e59prelboubOui9r6+Q7ltgQWtQOKNQconiWXhrsdC9ODwlb1tK+b3QwtHbak5uwSwvAQm14Zzcx
nFUPWfuAsYnOPVov0oWqBoCsvt1/piDPqMrTKE3ENiqWNQhJcagb17wjg6vf9BY2GIczp1hTjULE
DPr/igLzwsV10bLoM9rmhCXEnJufxuC+QwBed6be3ye24u8HsIGttO4MG7yc4QngMJ8NI4mQp4gx
IPe324RII4m/Ury4PsgFCgkitTOz1H3vkzbolyKhQHHFU4wwR4Ltx3G0L4omFDLD6H9lmOYhi7N0
sgxdX4O1L3IkCt87ewGqCRHpbtXGlDvF+Kj2emPdK7/KeGrmOg7sMiGW79gAkMvC0V/M1DfuEXhI
lzR0l+pnO0m6OWXng55C7V8mmEjWmubGIHd1WdyhbaB/x1a/ckzqeyQpfGOMCX2UwbilMovKnJr8
TDFgGQoc29nBX29vfqqia8l8UUmHumUOkpg+BuLoZU1C0K8C91QW0b3yynEbJjllCZBKsUKzyPUn
VOJSwrXuy+B1SBzzQLfBy1Dk1cVsYRpKOUPUY0nC1NZJOhm+v0NEao9V4uuv861wY3nMULLMx6cB
UPKCu5t2I91qbcl4zQD2iE+RWYs9xMzxEcIMqosiY+0amGgi9ImrqGV3Rami9aCvSeXCouuhSAKQ
qKmJpPIJxmybPYVsEnx3AJOfZlBYEtoZ3aGhWqwKtJVydffbJJDHltptN0XJ1pdriKVKZfLx0Dnm
f8WzSRxB7rPo2Jg3brn1pp5Ncpsgx6TkC88U7TI+4SbF8ppkJibNBPy4knyEB2M7ejhnGs/dOw49
GY3rVMtCVIeKOfta5mZ3YmlpbvRKjSdjbAD+tinXWFxDH4QWdIMRasPfGLrL2FtqlxVV8uwWMYpT
6UlyPxRwdmdA5qhMfiQg0vJL96pVYNlnNbaVMDGy2riMvLdUXlGPtmad5OzSUJFzd9OrZXvdHfUc
/kuhjQLFLXnVUReWmdZAh1aq2NVFtvF6c9jofQ13klPjE+myV08Kd10OszhajCmQscEInUVRBbZa
VCBLZmG6LeENQiGzVCJPpKzZ/AeF2HD8YY+UspVwqcJcTyxIL46lY8vKUIHYJB8VlLpzU9lwNJPp
HaEHfaYY1KfvG2JppgrvxQBwX9lgllRZT/2iZZPOxDD6cl0q2NqVJug4qakIRrhzorUzkPzgwNDy
0OAgQiNSSV9fv89Q81K6BRhfJv9dBolucsO2MQ1BhvBXQeElH3rOW+dLjAVGhgMZ2NTsv6jUAEMv
wHPSVpn/jRHZvRuR/Sq8NauJTHxQxcA4PADOAlL3gQ9osoPH63xmiYc5k6XkBROHwQ+qif2QGmLL
o0vtLCQd9HWR7Py2q1FgyM3vBclhMA5GwOg8tj7ZvpG5HORxitfJj24txkaOmEC94RDIaNdy/ljw
Y92XNK2bXYWzboTQ2fO2BPCWKDlsZEjeysnURUKSQDLCxXZ2RIq2PuRqH0vqbjG/Exg0HTjbtOuk
eL4qiPgUlqufIauii5lSmVPYPSNZElLl5g+eOuB/ZaMT8v2oO6A9U79z3bK6T8zR/2zotKax1u7E
ZUy16muEdfuT0ABw8CYxJmsn0NgUGP28gVXBOw4M66JxJ99IBCjoQ2QgMMdY4VWjbho4u94SHEIm
H4C97CbVk0UNpmAVwP5Y6kZa3jw8+Cc0rGKdDeRWAA6/pcwPXImFhmDYYvJ47Hw1/aRJnJ3o/YOG
mU4ejfCSqpLGckilCpx/U6Hq9TgiWXiSVlXORyNhkKnCx5oNACAgEu9UnGQEe5J2P2MBDpBTyE8P
Kj9VTZmvongcL6rAzlNHzo2kCwQWx4jfQjep7KXF2HrsCK7QmGKvay2caPpR5WMDGndfxQUrV6zq
z+QVcVCpSNQIdK1ztF22SjF4XDt4RYHHjCDG+pxWsbFtc9ldlCDHRXee4z3VcNF2BRjfbZ9RDabR
QH41tPnBoPqUp5CTcSclo4aXzaVQuJlG9zzlmK64ZrS70NDNzzrgxQyBU/H8DIBw+BDGiBoo+lmD
abhOcdzw3tliwuBjx/lSOdwiIIHqL9xMPju2invWwtQkIi2sh0EbN0AqYxLIMdeIDwkL/Lg1DR+2
N3pXNzil1AuAs/WsexpFsoMdBPUXsSueTv5dRSgMPXvh2C1HgNqfNo4+P80n7VgF6JREwVm4HC2C
R5J6ANBwWGqzI00C7aqtPZK9oT8pLnrXCGr2QL6z44Bi/WInYb7x5CAnQFEO0LLCsX4BaPKfuywP
d6TzPLbnrOjVIq2FxsE+tlcOaCMaUlNygsKsSEaTsMr0ehck0bNA/uuW7qQH965xmPnAFLypTVkP
LI+LeoKNj3gfBWSUhXlMKLpcdpAUaLW7893umehVvTJCfppEybfG7z9M7/+W/f+xyPjnP+bf8w9i
43/+x5/+63/EMP7pq7bfxfkj+27+9Vv96TvDgvz7n2710X786T/oHYna8dp91+Ptu2EL88efIvgu
5q/8v/3Fv3z/8V0ex/L7r7/9Krq8nb9bwBIQd/8fv7T/+utvtG//n9IBYCyL/F/SAfPv+Dus0fxd
Ny0BDlGYjmEb8h/5AJ1fkaaAu+jajrAt0/hHPsAyf3f5Sh2yq2MbNljG3/7SFBw4//qbSXQATz9I
XSFMBiJX/3fyAbr4l3SA7ljSlZxODHwfVP7yZ/jndADWNqyaQQ/HdCrJnBpTLGZ0YDDXhAeQRxaZ
06BdlAnGi6kKbQbExFBb2cnaXf3Tq/Z31udf8i6jCyRvm7/+Rubhn7GRgj8K3A1hWGwWTKIT9p//
KKSvBvQYwU00rcc1qWd/3dX1Df6BXPy//STnzz+pgXVc5gF+ytzTGzYXPZllGYa3/yLvzHIjR9It
vSIWSKMZjXz1WfMsReiFkBQRnEfjvKNeR2+sP0Y2bmUo80beemw0Cqgq1CC60zmYnf+c77AcHLa/
PxQ/1F++FBUZLlhO6QfCW7/0n9IXuXbmDB0HMl/gBcdlAAE3ObIGFz3m+zIesGAPhJu0CoILyw/C
r78//N+d0z8f/tM55clmUs/m8DFkyhvXBctQRP1wr10m7b8/1PqnqnzGW7zeI2y5+fkcyYzMoUzU
cZxPVxK1vS0DYK4kHE+0GGtAn1uPqluxK7kFrFVmaa3D74+5/lCfj0kPEWosq28bePqvZ1chXUuK
W2w4BRm+PKux4OdYwBgNwJdreiCxscTJcvr9Ude77y+H9Unu2FJ48E31+t//6UedI4gXWZ9g8hJD
9eJTo3CJv424qxlGLzxUhDHcbatLQXek3wY7+HS5fdbOrT+8zotdeCcVSeVQz+W1GDPKlZuoqpLh
ekF3C9iBNmNLYc1xNdzqNGe79fsv8HdXBaY/7bvSl2g1nwCtOcV/g++j9GuZ4byosjA7YfddneFu
X/3DJYiH56+ni8Qip4pLnIeW++lXmheJxOr7pDqthdW38YRAztBJclf5ZexvqEWlH2OQuZVvRzYc
l1o1glV6rRiIkd+D7UK7QYh+NRmWU07c1ZeOJYnQj7rTrK5V6XYnvM5uuWtaQClgPLrpccZC47BA
GaonCren4mlJJD3dQdQXiAeqg6eE12QYTuh4zQ/2l16ygWpV3pZxQUMFherQbXYEoebdTPFeDWEE
4i49IMRZdn7aDPXO7pMyuW0rLcdT3fgjvfVt4+SUc7ITwW5a54cilXAgW79v463uInAoaNXvfaHi
+hC6JVRmk4VYsNxmHHdYQuE/BssK5IxIKWxkA2STnWDj3zsEAZgkEH1nB2Ji1Oy4gVvmWXFHuEOM
+Awn5L8vHbig296FR4B+I2vcN7xlrkaKwO5U1qjiOFc93vUCDuFT0GGuBoqVs6dqTfOV08Rywh9F
/80nnjaTM4qQpoolzFnl6Uh9H5HwsYU7Pz10eW4+PAn+C0Sf98V1QJQxdUq985rSnw8j0mVm5l65
XxSQy2soStF3Zxbj3YDSyGqKYPFr5uIBJCm9LAg00dzdddmEUltUtXqeKWGB1lF58wN73IrREm6S
h8WyomiPHX148LPav1/IROEKGIAxENDyIVIakeM7V1UOgzIv+p5hkL9AdfUNBsGy1RgPLQDF1YaT
oj+8kjH8ccms5EeXSgqVU2lll3IVXTYjKv+wW2B+DjcKj/h5kyZs5EgT5fe8KVmMIcoK8hCVDuTy
PIVYxo6eNUnvPCZ1Lc8Z2wlKt5diHNIjuAwqmsJW6K0fSYPzgD7sAR1Kt08EenFi6SyQlNzJQNLT
0mO5OejBQLOReEpoX8axyJyZ1s44QEwiFyeux7JAocIhBc+QbuK1yrFopruITlyMxLxgmtW6TV+f
E7rY0Iqpyj/cOEum/YIyC2sUHCR7wXnoXqkCYA60OuFA3A5azdj7ltUbIDUDubTT3ZPLC2wmDDVj
3Fq6AYoB7vNM71ngmLe8CSPnspGK2k+6fPGmLulINwMUZbyqcahOAsovjmYP8NdVxmSbUYaoxYhv
pcfU7Bd15+0aN+RS6PzZth18OXCdLxR2ovSpalhEsfgeesm4bWmglVBvjd6i59FaLdDzjPHUpbML
77RqMEp208TYJ06nM9L7/APLCULAdhZ6yt9Z/BPYCsbcXFeS/fCz8cJ4uBGdIGRot6Oa2Pb11YWM
ZjovkjDq7bu6sdwXZdOWu9p8K3AjdmRtJ9RaFE4qqNiZdCkpO/yiQdtdcwkEL3Y9MxGVs4UpILSY
jW2FEwbLmYnRfihFWpL7xYOSunN1LB9KR8S0+oyJy2ytDuwrbKKEwuPMbkikJTPus6oJLPoIolzN
e2hPPEF4aFbKeUGviW8R8sZ3R/XL8CUs6kSDiSrDsHmtPK9lvoQfO0PLjcXQMLASTqsKKmnCRrPb
SzwgVOwUVzJO3eLldTZ26Wh5g+zRz2oX2BhdsWFG9DI6JAYKe9glUeI95r3qaUMADcIbsFQS1Tb2
BGzrPoNlMsqaixAYLmoc7fa9vx2dqXtspOfHBOQcMHZUjQwdABL+8kbS9fcyK5vtmjPXmGatrve8
w+D20REmY1ZcSVNn4mTmzlQPPa5U2PRpSfFJ7w2PHnL9pUV26YrcLdPhKVsjbIuS0QV9YRMxEC8m
k+hm24ntMQPkoX4ylRs+yHjCfkO/tdqNi4NclBMHfAvjHMLF2Di4Gsr53sS1eYr7ubocqK3ZeaM/
PIfWzI4tikJ6dtiMC9PtMdVd5XEzXadp/lbJEIt3E3otgCna/kgaL5uOfo29oUPiINF4yCrCg2Xn
rMdN1Bb0cySU021U79gXYAb3TeZjdqnJ2Yzp1yilgUi6Od5F2sTVqSr65EB2KviS9RiPMHjetUOn
khMupssiCEKSihMGALc8qIHY7TjZ3oUFbnYzVQvOnGzIzr0eoNQyLw9QHnZ+qSdCfclMB1cN64Ee
umwPxGY/gOmdA50Qih0U1wbE2o2MsSQnwFAJANRrv+BLs8QVj6J68olkGP+gK5LsbLz6M2pC86/B
BO1trOSAx48H1zQp/xhEOU8V7TD+ANLxAdHsJaOKEzEx3s9uwytAYJLM/HAA56AQAWh5rZGjGEuj
zGHZTwHvyFE6x6Iaq2DT+zp8ZzlzBoAlhFojPsCZA7GxCucVKcDadnPC29yktMQWLXWVVYrlrw6r
lxCl8CU0S/3o8tTbsr70UY/WxM9A8xHJiR9pXEMzCeILY5oPwHLtbmjyu6qENB8BzbJE+qIdfTsy
pD7mBW/pbD1XqFbdPsoYwRC664Gc2i1DwLwczkJovgdq/s5N4lABQlKixAe0DSDtHsbU4ECRoTpn
yBJD5yLam1gAKHrWBgXqgbS/hEAw213YIt87pXCvU5okVxwtibUWVzxqByFuaDvNq0TLfCjFQEaB
sEUDLyCcfDK5EYYjb/YOHaRX7LXLI1krh+5ExRtHNOWN70HBTIITCHh8IKZ6j0dxnQbhOelja9Ol
jjnzUeZwNZPNo/IbHdBcxsBPtyEoKRKz62NlZMic7lj6wmIq4x+sFP13DU5lV1B9so29YNquyJyL
dPHMqiQKhlODj0kP9uVWllTTIGHyPuZ1CtoIy+OcU/YhWybGybI8qNEl8qS/U1uITgeN9aTwKQ6V
/QPi74FFWndTWxgegHgcB0FYoraKDwiBFDQtqOGtK+njioYvkzIW2bX4LmOvi78rxQUugOQyrbSq
u8WmEdCB0rnzlvzgGt0ecN4DciSKpQ3UWm9SGyxK22mkSi4BacpqMDxL1Ch2VU7XalLOd9WKlIl1
8RqZwX9w0f4yH6y1RX9eEZNgCyDzheD7Ol2/yWBgA2OZB4si+I6JvIniL50bPs59RfFN017QqIXG
Gkdv1KKPkHx8B5kyvC5ya+8lNTW1pokvVrcYGBdujM75MA1L8GakCFqD8GBcw3KZNi2fqEllsy2V
9KEZwf94iGR4jFKAj5z7xPvCCJHk7Dz/sHPyiXE572AJLNukfa8LV21I16+Q2mRb1WjriZ5fQf3g
JPH6/WIF3aXrM+SNZ7qhWBCPGx72TO3JiT/5lO95+2622mPZusO0s71xXH3HHsW0U0vmro8COBgq
6OCcd6wdgW5HLn9MxvO7oGb8JwGLx14TptQmMMA+0Ze63CVg8h6oDSxf4tHDIaPVGrQbQIXQqO4i
pW4G0nHfqfh2GOp4fYJrjGuOxuIEvjf5h6Iju6SI0nVlPjItK2qvPHNgrxASs9TCWKPRS4I4r2it
qZlgXKfDHDKgCWV1m4HyDLfk+9xTYa/5Tt7ANBmFHkp324rpzM7y4GRNOqa8eOlTrhxTZhqWeey+
wymh1YoqRwOWF/QWqLU+17wiSntnIOl+a2cfb0gL3gkfRaNJ3i6RHOODwfD8GjCkJWRezmo4q0Xg
XBsUHk4jU47H1C4G3PqxFvew5imxdS0nvba72eAi167/5owlfBYsBJiotFEojNLxMIjxLdNwX7cC
Vw/I6m4krboCU+nfqfAPSEED3hDU9jPb3oeaantKbpBuSM5RrAOtr4zTgUhTzb8f5LDmcVfEUB06
mBB7I6NpVxurBqBbNXaDHddKqGAaqtfIJYE6qlA8dwG4nkPaWyuyUEOqmeaSs6TpWwg3Y5DpZVv7
kXcJV6qzd4sYWv7jGP/KFnAvM3nl9MWzp+fkGRQ9F6oj4JQ7/sRrDFOHn2xgnpNKXcKwfTW1STlX
K3I9oZOs2dbg1G/juQkkCewQU6KKMlASWnf5KzZ7H/5d6dQnR+Rzf9YJ2XwPoUa/FmM53FHIgreh
ks0ZUMeZ9gmGn4w780C9dC0dVZQCNMsxM9DMWWwvmvT4iFBGDJ6M3jZZeud9iJPgReKlxCihopTn
LhHehdlt6z2Z2sJl23Jh4pmBqn8vdVN9y4YCa4SOGuBKPenPSyg8aGtyaZnAVL2kpTBL3HE42C62
TbbJs3y1i1A9ul5RgwwDQlQxtFV1uMn8gLYK2E4jT65pzokeBOX4zcPf0ULsJSUN8G2Av5Pr7g4v
epGcG45yn4+sDjbFiJvqKFWX8b7EW7Pt8GgxjnL95T0sVHU3WxFRw0ZF+XNYieZjWKkdmQvcfb3N
8GLTDd08FqmATd55MW6zpsM+tVPWSM981ENzZS3jsWhhIhFhQAuVfPVKCiX54iL5IP+gPV65wPA3
fCEDsCnuErJJk3vXuzWbINlpY3asERaCMVVjeM/okg02tNHyaDBAP00kIbGullCDrL6n8ctEbXM/
5BMbVHspK+IDPGojCgNK+1sT1nKhY9ce9daIyJP7ERwXFa7zzJJ0Wca5g305z5eJSyEJYFL4+fng
k+tyFguLcQufk7m2PxmgtJmF1ZvOPp+T3M3sqlTYWtCbx34i+5777oGt71qVOabM+6AdqnsX9An4
JJb4Tzm+D/6s8aGcLWDxiH3abtGdYg9n+N4SbX0GcmyODnMX4TLF9e6cFYqs4oGRNbG9xetSHA+D
wICmcgRqYqMiZdAQUL2qGdLeUZ1gkWxUY1vtmceQO28awnubyi1wewZty9bIYjD73XdNHx+DKmQo
g+pi3fuxTQDUptCXPFFIevtAEnR88nBKVlsd8DVZYZfNnbMkEcxMMOGk8dAyCsrQ3PyOrFAgt8tk
7HDfZlRucWEJhGNMGB2Yj9HwPAch07BfGw5EmgkEj7Xnv2B9raDJUowxH6I8hJ9hnDB7+73C9lPt
/EWZDAhKBWxPFcrkqv3+KhF6lfRqcijUDZeTfb+oOj2byZhDfOYNcbTcftabzoVVwVbXJtHJBrrC
yApfzvFq61GYrLkyEYVB/6CYrlrb588VYJFWAbKfIrzw6+dKAvyUWcbQS7jz1wHIDwv0KuGBQIUQ
CzL7D2IUkxwmLbd//OE/a/p/czhcySjC5BscpMZP8ncWNYwSV5R7oIqMmPXs7AbUh5Pnuz98FbjH
35/29ax++nYo0A4SpJCaMfwn1hHdIJFIbJXsGGmH5q2pwtZ/LqKy2ss4tuZXPVpORqXBVO0XIj7/
oHT+jayKMsPyGJlFaqk+ndvSLoC7FYwVZh7iABMg0MydZx+tshz/YVbyl/OqFexi4dmuTZufrz5N
MAYvzRa4uPZ2aucFB5KbYe7qXZLG0JUbKpD2vz+xf/PV1i8lbM9lIuXpT7+j7k1uqxpxX+iWV3oY
Txfc9zyJLWv6h9/wL4fyuXMcF/xVILQI7E+Hct1Rt3GMtUtEvrfVNquaUrE/cBdHXfz8Vv/RQPN/
Nq28qb+XD137/Xt39Vb/PzCyFL+dWG7+9//Ko+SDZ9q/h5zr/+OPiaX3L+BjvseDnB45b0WT/cEz
E/9SyPio+AxabEeh//57Xun8S9nScwIFyd1H7aN47t/zShlA2NS0V1AlYQfyP5lXrtf1n29whi5e
oGTA0JLrUX++wW0JDrYpPLXJFAYk0B8oxf1LT8doCAz7IBbzD1fjehr+ekQKKoX0gbIhXn56YFZR
Naa+VHh4BD0nGQAZsjBW+kg09EEE+MrqnhXF6L4Evfqw3fY+Ter3mYqJTWu5B3pNvsf4+rKOoHhj
vlTujLsYFM9eGv+PtsT/9mHLz/PpwzLqo8MIQpGnmKLyJPr1w/YzcVACKgIf0EgwocgRMb0mI/se
EErkNy1xysXpqfM78djilr3LkuzYxu2Ic3N5mquSvqSoJL/oUkUnhxbRY0JVYmJjYHbHXxWNPhso
DmxF3cZ9JU11B9Bt53q0eDLGEeeLfxMlfodm5bIZmeSm7bS7H/pogHc6whym62BX0auCRIqfhHDj
+yS66wlXGV5NFCGNereDHW7hEU3hshBUYpVCUqJ1m+NCH8mGzVN0OdapZvyymr509Vosfr8blpw9
kaHnBH3Y+LsYM8ld0w0Wa1KA4oEok0NQEmihvzvaNIuW27y394HVXWs4BoewwOwFNGp2v4eZlYEI
liDLI2vadYLsFtBdQGTWyrJKHozfQsIp2Fp2MjjTvv6yyPpBrahafEZbM5EEz3ALHkE6ZEfdLMvl
ulw4S8fw2VmrgewJa0gzcYLsANOG9AV5sTaBbcv6E8iGdR4MzVM0FywehnrcF8sAH5ICO6zkuXgP
ZJ8ew9k98vsFp6aq+pvIbuItZlp1lWAsLOL0G9W+xS2tssmlKu3e2dG+Hh8TDMsbMNbZkUDekQAz
r46usdWZQnlg6BiE8sKnXQfIzhI/NAJSVhWadtuQlurwSm4SEUKuwnPPHSifKA8gEZYFFC2KN1hZ
xc6pnGU7k4WgyrCkti93b7F5t/u+W8pdaYjkJHFbXSuL4R618SRW6tXFmZG1jNkfXeXzAMzPD39Q
Dxl9I1LwhtTLGGHIi3SbeHF3qr0CMQZwGrNsCKIwIbC8+sCFoeC628iRaF9InQfl64+SHfqb8K1n
CgXdG5ck3trCCK64ttyLGC6NXqr8S0Mn6kM2k8+IbY23PFKh2dVuJK/aHnOe+BnrVkgs21JT5NaG
9XXArO61mbAC4RZGnPOjle2hszMrwcBlzQ44wJbQeVt7N3HquI/wglNOjirOihZeQ91U6XUIqvqA
DqDeNTw5YFkzvH8W9gc5xbeVQjTUquRxg46L0z+Nnhp7uocAk3KDRvmh7aiVxuSexMAjaq8dd63T
GdTAOt+Tfj+1bTHtfdyc97mEi6P6Wh0F+uC1ZQfLV+Yg49d+CeVdPq+oiTYm9zUPcXgUsF82+GZN
aXqQw6Ql2ROMV2RCJKVQMYBRocNj1+NT2bhW/57jvPOoe6SAElhfF9PoK2ao3/qJ1rlv0jXykg0j
VciVT3FQtgaoBPH6u6FgTu5a9cGl8u6I7kMSdtQ0zrCeNFRhy2SXsXf9NkxWsI1a6X0NQ/NczF1y
muMSSFZC36NRNePTaARRKMv+bRFFfe1kvjzp1ntJgco/YTM1dwZU7HVlnOiKRxAq1WCcfRb55d44
CnBaF7DvqkgXgcr0X2erJMDItcrIpybWlJT5rUizddsQs6vwGL2QNIMiQoEIJTX1G8kEc6zSqvuB
/59+7FlHNwxCbFLGFJeMoqu+NHX8OiNobYq+u4fY7hxjo+RFoYC4Is3cdNH4aAn5Min7WRGS9bAX
19FVRvfhKZP45beCdg84E/Z0rnImMODwzC7nAfndmUpIRdzAp9oJ2VtjMcPYXNZFQEg8jdjSQUHe
siVPLlC7wnmnyYOfXF1zX5tikJgXAfXbbombObVwYTOZTRRW3Ya6XzZQMW8BakCqpqbNrWud5JCj
PEFDiSEgbcuwsx+ruZo4s235Q9Z9cVo6DN02s5f0UkfOsaOBhbbj/JvoZuDqjc9crR6rEzu4DLu+
DvW7cqLq4FoJRoAgiMVmyvG7F53bnmP4d7Zl7nW7sIrUle+m9V3Y5hmO0nw+RZOEvY7Vl86oXnxQ
6tRMe+X34aPRvUMoLx6cHRVN43XYTPF5t5jyLkp7h/hSe+b4QcpkgSHCxlbtfLDsimKeeBKHyEN8
Ioiv1SpRW/suVsFt1YYY9kyRn/fpSKVjoMAQERqnwNY/DLFIrzJojz8axhu3LT7w4IAmTw+U7A82
iiRom5TklZBkwjBd4HrAgpgHl+hJP0ZM/M9VawI25YF8Y/5aXQjUPfJUREAucCdl9XXde/UREyGZ
gsoB5bYUQ3FTp6F8t2YYQaE7LqdJDg/I9uF5POuehK4r93gKqKkJ+u9xEeXXZiqqvadHZw1hnbea
KqgUU/itIfN1MKp4abET45auQBBZQRWf5qTEvpST8yonP73KbTsi9zl4PCaYikGaCOy7yhKknSZr
gvTs+6Tm62b9Da3pqwL+nDPOw9UVHIKiuYnNklxnIyyPIaOZjjcQGFfQ2jSiIVjlAy/JPk2zXd7m
4wNO0/pgdQmMC39YzHUYZPddIQFStiK8tLrAfcGyEuMMKMsb5TfyNEO9LwbcQPQSjSSyO8uOibBq
/7KhBOssk074o9cTGQDeGBcWpqQTfqyWyFv6IzE+nRzAtS4wcQTPFGTWI49saxpjxO65ac/ttB6m
eyy14MT8yCYggMXmtLb0Mu5w4xwpz+DhX2KGHcabrmRDpkR4P8gLocPE1RIcAEHfzsqgL+WO0cRF
o6s2dhCQchEgoAOrsIoU1u7PIEetgIriHbweW9DxeW/VX5ZkCk/NAqHKyDEEnB+2l9EwpS+RlSwH
A7N1m/H6u2iHqUP+QAw++E2bnhOyrgHlJeEF5RnmuzWtIZGxiKq9YGx2NUazd3RV3N5Lb7zrxj7e
lWX0MBoHEDuhgi0lPOIYuCs+BbzphqG8vXPJw+AcIk3ZR12z0zgKLirHcm8AqXlbv3PlJWNec14y
Lj0uSkO9doimTRU6p599V7IJDwqb1knHJSlfQuw9wi8FPdByynbmBnTmate747wdh6Y8DdQuXdMI
9MJULbmMJelH/ByPIynRtU+gPJeD+FYyBDw3sFI8VbjPNRPtu2hY1hQDZXR2+62lT6laUNsgcINK
t2m3D+lE1STA9kk99HfE6AwvtsX3r3mTps9Dz8vTuFHF07FpLjq94lvG6LIMUu976BLvo9pHPNMa
E7z4Hflblc4IPdEIoaRmNH0bi3K8HQHVJUxViM4vnsbAwSyebEGS1hcqwAxdJekXjRyMZAiS0sU9
z5Qib6+ddQQcWXnKs7u6DZ3iURqoq8KhsGdqUnVEvz0X1pw8ENS6anLD4EC0+05bOQ2D85fUxD8L
OfKzlP73Q7Wqa4E9ILZpcAuALXBiBXuleZMNcfqjbvuFOIn7jXn6Gyaix7mq7xb2YnSg+h+1577B
b4sfAfEzoI8EsbDisWaRDfQo/kLtXecR/4GiFjjZjkgBTHwrZzVZcPGNxkSHrBnGs5Qixq1y6nqb
56o/JWEHJGSei12ViozB1FTfLMXy0OKJO0Qxch5td7D8IqKIibzll1zTGy31PHZ9XwsB56fgDSr7
mkq8KvxmeUmyqQ3kyTUBPvtM3DJcHHuyy+m24QWG0An4iawRXKLS1I9U7cSXGSjfoyLLz/Rlo7AC
nJHyLq5yBf0hqpn/Lj0mDBcGKItRX9zaCb1QSKDyMHYDjLClO0VrcCytR/9AcEDdj1P9DQmOGR5m
BbZN2ENspiATo6zt6LmAYTr72gmY4eDiYSIQ6VddW+ZEUdREq09CVCrvDlHqLxclcDmoNlYbX85k
x8qRKa9rWrXNcguQpnbADfCMrDxJssuSl3XrFrdxkhcbpyO1jROhOzeT7mFcZHn10hkL92uyXGbT
5MOHql6WvHy3m2XcuQ0bHGbdBXhvYQ/vUUZqRxHmehBdhIwMnYILdVIt3AdsbcTFqZeoCBDs5hzB
fNNJF2eTivpT3wSngEz7XNYV3ia7J+hXpGPNpccWcwm7H1Fmq71DGJx5AAYUPEUEiMVgzbvW2F8b
Q5H7BJCpoKIAxvb0dRyH4GaKRfCB5Z1hYMu4uWKFRE8lRGWHrAmCeUXfl5L3pmB4Imv3rs2CdwJp
D3kXR+ey4m5IFraR3awfEkTuk8DX+mXC/Xds2JJPhffUBT7mMMX4Jm/ma3t90ukAF0ecQuJE9O33
RSEpU5IBu9kNS/3qMiicM3+u820qNHEsUX0z/VI8ZNGK/C6VfaRU+AYLv7fjzUILQKvAGRY0ubcJ
n6zpg3M+01dvfsZxS9TBqW7YrIv7Vk9HZiblsimm+V5VpMv9VJuvlcjYJTPtImGXwartSCbLdN1q
ToqvFhAqbhf2S3w+Jjzjepp8btga/9FOUP7LjccXwMuTntdFVhy4gPZejCECf8atv5bviDw9GPbh
Wx3eBzP952MZ8sqiJAs1wHuqdH6SEf7DOfSWy2Rh57rYAXwqnovLYMkHt4qtZ9bcBMZcbz6DrR1+
aDBmeILz/nwtYFzqzLy0WX+uM+AZdRXjAQkqd1exP98xUKjPU4980la6tf2EJQbkYG5bV8znxBlB
XnPQbaU2OXvZ74s71x9Ut6WHNgV0+p+rhP8/xh6832qIu6R8K97aX0XE9f/yf1sR1L8cpTD8Igpq
hWyHFPWHjOj/y9Y+GU3cKTQmYPRAxC9JkZJtUPpfGgQhwu+q/Er+5b9kRBIR/DkRBKwX+CdmCf+J
jPirxoyE6aNIehyJMYHHpODTdKYqmaqlybLaDNZMXRMkO3bizZ5m0+r0e+X8V/Pzz0P5lC5wFBtP
PFPzXyU5ys3D1YUPdtG1eOe3rjhg48suJ2yrl/CcWdBj+XpKeZYeayrNzn5/eHfVJ/+tmP5xfO0q
l+iBTwpUftIveyKpLNew/iVUBlAyLGJ/LyY/8WnVglK2sRI2gJyCOU6RTrwGkmQcOQ+atsWPKNXh
LduClrKyfLaBPWVYHTYLu8uGXDh+KhRXmJlH7aTjD+IbKBylF6NDNT6ntLVwQIGWqvB7xLDVfzAt
hWZQiFQDJBib+JHrh/LUlmXge6Tn4WUYlHii7KgE0zHjnxnLPH76/QkhG/93Z0Su4wy1/iKfIxlz
bYdoGimv4CRga9vbEuVqULz05loV0MRST77Y7LDfcqzqcP99h8hwXZFqBLzpNt9w8wIognGgAEbl
ADmoPKg/DE5GTQdfXYSYnlJfo6RGKsUF1rsfDv1jzjFSWfcYdoLtRJzm+bvq4yY/WIx+p5Pf1dWX
qfdp0cC4wrO+KZiitn4M3x3yNOnQwG87Cjfn6dFk2hRUWIDSZXnYg9mbTCNY89axuonDPs0AC+jC
nNlghSGFp2RlN0VQe6RNPNG1+2wMwNS2rYzbHaoPFIQgK7s3O7cptiq92YEl3gvtXS1+pQG9Gxcw
s9P42anS8QjkdWid5ZC0k9ZwoIJEQ7PquwcyTlF0C/liEtuw8eM3jc/bO4lKAC8bmY3RM8aGE2+K
KRf8B13o1qzTlMFYhDmfglDehtkuVYmPVUYubK1xK0kc3G4ZQMtBGbQbZntj5l4OGGr1hUEQQpCR
Xn6feEFi7zUsW/qV+2jsEVXzVp8SZwrEB1/YUxdziBeD1AOGmbss9PV4FUYonocl8evkkKCv5Iec
q6KgQrEU+VnouqDXwiEzYg+sMShvUiddQ8yrG2EHRCF3d3nq0OntrXXJLnUAwXZkc8cCMhxM+N4v
Mk4OsnOxsfEjzRiNrAYY5zIGMt5h93bh/JYFSP8gS9t6L3tq5qwsJJNtw/oc/mFs+HcPI5LgBMvc
NfWj1mHHn4IrgPbmbLDpgo8wrB+9GB6e8VaMvyOAgPRjhy18sKrDwD6XDWkf/vj9zffr2PLnwyhg
MmozBvKkp9eXwp+PD3A2SuDpDtuaaoM9yzd5IejJOBeycI6VE6SXvz/ez/nyp6dfsM6DiQYxfPLV
p1CS18RORd4SCa4cIXhKloT499qLpK38N1LZ7YlSVbnrcJXuIIvYZ3lTu+8VJKT5MM3sAwooEweK
St0L8q+R/mNp8d9ObJz16f/r52PX7DPPsjVjNemuA50//SCisIOpodB9S2iUeXswUyWM9XQ/2kDs
KEEnY5SyYzyVAxyDTTUJZ+t2cjlUhdUdDbLhP7yt/vq24F1tMzxa/QGM7D69GEvLlLbj9jYil2zo
+yayEWz0nBb/kED6m4ewYn3AuJw1svSV+jTldUCVkMqgdyGuxuE2zlOTosiNLgB9aTTqRAUEa0qV
RzKd+ZSDigYGciO9mJC+04+EcjLgE18atbjOgTlQwxqdGPkRFkFY7PpqlQR+fzH99eJVjue6gRYu
Z4ZFyK+/FUN4pYe1KiIelvrdcSk9DKewOCQalm+yWPL4++P9JZvJtNEXnrDhatk+98ynu9XSGbYM
iyH/QAPxcxPKgK1L642r33xxdx5hijU6nEc3aZBlz+PYQjwmQ/lPKbtfLwrWLaxcqKNyUMSU7f1c
yv35Io1xrzi1gzFS+tZ4RzWb2IAnmB//4ev+3WGcIMDY4Hs4OIJP154zjuCaKEPYgpb0cF7GZfBQ
MOy9T+DofPRwhQ6daZenos6HyzAqgYpMdpmisadgTw6W41fOqZqat6hfyuQf7tRfn5zrOZCBzbJR
CuH7rKQ+PUhqPxVGou1vWyomzhrlW3sU6vhYZsNT1Gfp3pfozCHA5gt7HszD78/N3x2dgKNvK8+z
PVA9v156CbGCSCL+0mjbOYC7c3gOVZbArIbeZUBv0OOBSYv4vlPb/b7Vy/j6+0/w66Lpj+8vhLC5
9HlwA/r49RPgu4pZ5HENDIQtlm2HcXPE/E1/akUpyCakXu8kZjPsf3/YTw/I9birsYCFv+IpKbnD
fj0u7n+P8S8EQpm6FQAcYdtPOa4iXKRulF2xVtN7y1TOjSq8lIoHeibpHFNEEnbMz5b64NkK3NPv
P9WvT4KfH0rz9uJFiuFB4lH59UNxjdiw5ax+Sy5u2Gj2wWe9PfXPMsfCPvwf9s6kO1Il29L/5c3J
ojMDBjVxvFEfCkUoJMWEFS19Y4DR/fr6iPtqvXCXSr7uvHKWeVdeBA5mx87Z+9sJsYXvX2998/9n
l/hzPZ/6EOXNWsM7pzW8My24lXJ2MatyghWkKXY5IcDEcfn9J2Kt/J3F6Xkf1SStvn/l198kSxAz
gn+ubHsnS9CCR6GAyKRDlVEqMhbNdxHuqTMr68k2/c8NckRikQt4ruLPSvjXNgilgxhm1QInbpKS
wOs0unVaTDpKW9VnlM8A3LTxXXeWt3fLjqZd6sWPQR+bt+5sBVddWeeXWetW38Qg/DPfHu7z148f
5ZpkASDPIDD9k3dQ19ru5kCqsGvG+1g5/sfUANSwqYCbA5fnwXhFg1kCRxwFHGPWchfk5VasKQFJ
PuUhiQI5/iNPkHPCEREUngOGiA5zJBU2kF7+KO0aHXCXgBDdNjGdwm2Sk1SC2jXIdkVH+dxETXHg
xV/uXdrMWWzGNx5bRrTLDT+BzmumHtsoI2PMgoX+LbAIPrvGhIai6rFA75BvEUhZdmZb7aupmX8Y
SaQYj4y+fTlqURIOXPao76PcJuCukoIljYbWi6tG84MBMLNk1iUHJLgVF7/OBx/8DsbuARlGH6Uf
iMCFL981ln1p1k3QXVIzNzWp1LZk1pI34hPWnDEK9agyXLkuiJywmudh5Yfi2qJwLx0cACkD7Kt5
hglcpjVKDspn//cS+3BCprEPHqWlg5GphslHHXc5HBnRA3ZDk+CVoSNKsWybwkivSMmgmo6NatkW
g+4/T8Kpn4so7X75saOwaDBsAsHVtdmvxOIIcMm7CfjR6eZBbBACjN8p21K6lFREn003Lqe9XAJy
uvjwGVNnJmHI+8y36SAjeJg/VLqwfml/mr77VpLccTgenM/cTPBlQNbPEYBh0q02LKbWbW0nKYEF
NV25drIdcgQMHaQEaJWMlO3J7HPmczV5MA2+Psy2zcJfxs6g/LuicdLnsgB6srWhp8U0lBkMbvpI
YyTHOAtiQHrkIKOpCEBdVzM6ZGSglxVJz8BaZk0Xc+Qc95NMhOWLSyvNxAUhojXFCKCqgTQZaFgz
Dwg+BNM/DLRdBkRq1t+yoUdv62Sm+WJTl/7kGDETWwvP7rfMvfg5gaBYbXNzsqbLGXKeA9ancj4j
VlYvtR6ZEdpW8NEoRhPQ0exkV2VNbhf2RJ55aAfQgOgdLNNdDzO+w/zozN4l9+X9sHxGjJCMPfKY
7dp1rkTuS3Lg4S2SaFM7uoVRLeKBKJ6B46GB9sc+dEhp4/3ASajbInYBWD30OWbbWaSkJGEyhlrk
J4jLIUs53Ib2zfTKkTmxI+mQM82j2+ki044SjqWWrNU3WeZ9FwrCVMaQjgB5URPuG4YmzaR+g5lK
vvm107TwqxY8jnOaY/gpTY00HDg6DQ+70G2+y7tY+1fI9kFPqzw3LofZTowwT4qZvi37/Heyp1Ab
EeMhmyvuvJnuMF8yQ4eSSOGl6ZzSjWmmzNz2kRVZuGwdzu5kf1BDH9wG0x1CL9GYYd5Lt9vqCAgf
WgbeE2D0XYxe3K7hxUG+tZ85sENM9tPIuct5WadNawK+v7DlQBxP22ey2UULeMGtW/nO50CXBK95
cR7c1fxG/pZzNIi+gY+74RdM+xtl1IQGx7IaHMxTrs+/EILkM4owRl9KBI3iLJXJLyMk1mEre71K
lqooe8bQCKjbM3xtXOYi8L42NZidbRbU1g8yvZuPqNm7OtRAWeXBSI2A33wm06BdYtjhtF+8h1q2
Kc57v+JTKpBWv9iG4//GKRA9l6Ja6PAWen2u0/rZOUQlosbH0WaT04CyCoWJ2IiUAc6+83zjxRIx
5VZPihDFTSKc+9hKl5JkyEQwMUCfctvHbuPv5MKj2YmGvLoRnytNhGZwHwKBJGbrtX63bKlIFQL3
XDPNntleiD6zYLe5M9KwDUJtqF3xMpQ3aWqJhje2RxbAfZvXDuOYe+h2xSfYXKiAmgKf1ibvW0Eb
p0ji+iLIYOSEqwwHmY9ojAunrwbgF5O07vA1ONOeLlB8YS3rmw+TO/4pLDcuwimfzKuUNwIaSNFa
7q01uxyrgr4MNP3+wTD2fi8ptLqC9M6YvM6PxmhXv8zFyZ74N7i/OwOdyTabVPXily3qo2LJcYWl
cOUq9ri0Sbaz79ZbE08NM7NkjZFOmYMA8RaJcz0N2Na0YxMb49sNke21Qisfmu0fip2av2TVhGuQ
Yz0ZqgUchau542W5cJnC5zsxwFBguszBf9s1c1FcTBZGhS3y1VpvOEcsv1k5rbsgizjBq46ZxEYj
CCMEK8MtudHYWi/1yDQMTLiKwHSbcLz0fuzqHFEaIQUw5vTo6vEmSWTHvDHqJKlawMvIKii6MoSL
CVqrQWHzFXKBN/LGIeJaU5wXI9sOVusSCq/i0rm1FIyZjcVgXCBXckmedewFgducCH8K/aGJ4IWY
Gvuzi02PdQMbzxVfDiDlMpDDx7wWJG7nqfyi7Nl4WBDX9ZdLQbK3PXXshImdmPRYHa31ARrKrhhr
42bUa+KTG5GgGHbtQxpJp9qogQBRIGS3qIK6XyV6jidLjdAgOWtR01w1cVmn5wq71wcXaZkIuomL
RdDNAfW4UibMm/YiQg5G0jnk16qv8YWOcBvrUIg2/4GpTK/Cpmz5kIFtKzdYaikMmmQG21oaNvDT
ea5mA6/zqLNw8RL9lZk8BqVeGcRdkb+cVmFnzlkK9bIo9JlK/43zBwfw9U+ny2s6KGuPb0BNVoOK
Vk5hoEzEsIiPDs2MHG+rG6v/aXrqk5sKpqIJwaSXNJXMH0g2ps+pM9EtHszKmc49UtN5VY7ShVil
yI7vwu44LZZxuTAahPMZBoQTMkRGjMIXMNbON+mDkgwDgtwAWsKk+wJTjSBKcDLKJ4Ulzb6UpqPh
lGEe/BhUCAlJQMTjv37Ics3OovH6gaFf8kvYMiHui4EuCfOJ386c8OwB9ENQzZS7IHZ+jr1cBbwJ
aQJEStl8D7HTFN9VG0QW+eXwacNUeMaFNvm9NoNlGP1mwB/5SYO1hswHffUzfpDkGwaeydkyWya8
lPbsC65QFGl5oBh4Ay8g/dhk2j2R5ub2hE5GfoA5c+SNu1hGOG7XEjffY5FOyICSyGlfEqZHnxwr
L0VYVphk6U2TdFiAkaK+63tP7Vya68a1U2O22zKoFstGSiRZxTTnaIAyBak9pRaAD0IDHbM9cNdN
F5nyxmTQ9dUf2uXbACkaFkINNHLjdYFpbG1SSWn7UtuVu8bxkPBoOLgE9umx3ouKifGmNOtoV8Ra
PemgtYgOEV7jhGVPTzasuqD4Cq0VxyQYJbSgthisg48867ekTnMvCj24+56ikaVocRo0eVy7CdMs
x2eKg7v/ECwevnbaQgUpUAaRrspsmm475UmMx80OmlvqUwGiuDZyA8dkglf+/ePi64OxlC4OHExl
dBE5HB9/LS1YS2120YAthWgsay5hgGYOe0HFVJqhvzxzvdcnM3oRqxuAQaJtyz9dxr/OjSVlDsYz
n2XZrsR1QNbmEzbxcm/hQ4/PXOv1UiYYonENupW296pVq6G/p0WERTO3OuS1GEfpfyxU4I1nXNPT
rnY2ONZtnmXmnaxwqv7bR4tbi0kqDQfmo66zrgp/3ao12wUORoQ/bRLMd9ibmoMxt0Q6a23upUyz
M53g1w0f4dDkYO32HPJqvZMeB7Gt/ph3lBfVRCqp38yQCaxVS0bB8hjA8qEyjIqP79/kW8/YZyIn
TOT/ArPJ8U0yFgJOPEgigYK0uSkIhHzKOpOI5pQID9K99KWR6OgxHwjFqTj6//t7duFc4W1mLBWw
xB5f3qhSn9YDob9dnRm0wHu5C5CcXAyuQJuQwGWAO2pevn/Pzhs3zTts/2km+T7dj+OrEnngFWSL
k8BcdMNPtCJo/qwBosd2REre73uSfonBY2QRHSo59QQmB8n8Lelt1NOKErBCSoEJejdB1NgrS6Qi
jAqtb3E8YLfFscWpxB39sd/njUWasdNRF9tN8XmZm3wbJxnuioUYaCJnndtADDVWgd7D/F6isFhx
o0M9MIHzIbXMpVvslgqfHQSsBr18pxCAbGMmh90hMOqOMZxJSNAIKz3a1eh+nTOf4RsdKc/Bh8b0
EeIbs4Pjp5VBSDM5TowYQqroiX0/F4jIqvkczu6NnhtGN6QKtH1Nk77n8XUMrtxnTUSsR2859Fl9
l3OEJa2druuPpOey9FLGY4azW1IT3n8l3lhGqSRWKiSIR9x2J2/EEsONJWKHaamdWAf4tOMudmEb
NIE/XxlZ8K/dhPQ20F1gHaKiwOV08kzhH9aL25Y9XNVgWdPlVMrofYo+9HzxCASZxRhnbvH1z8gA
EDOXdBh9SWmvH8Vfy5mna/73pv+jg2vDhGA5dLKRA83t/Uf5+uOibeOtBRPBuzhxT65j6brrWpdV
25u79J5vfrX0cOCL4ao965IOh6AQv6QvOeyc0sju37/8GxuUgFHC/QmKL86Fx7dp4pRczAH1BWJc
H3GrE9xbmpyT0jTr5/cv9cZLI+hJM0Bhl6Jne7J2mn4XFyzL3Km3zJ8SHYO8gMlCJF/AmQcOcffl
318QW9z64zGlQp1zfG8FymqjrXE7+WB79z6DESDUsvysiOW4UXLMzlzPXrec4za4RFFkM45iPMT3
d/JJ1tUMHMbknWlLDlVhrsD+bUowB1tl+97B6qwAjMKo58+NFAa5FNAavhg59iT0i8okWzgH37OP
xKBRwQcIGzyi69vQF5N+yHpDZHBeZvrqcw3IYjvGnXVunvHG6wjJk1eflcLDh33yzEqdEHrg0FiK
6QBftZqI3bJM6QMoYbYbT8Tx1TTCXe+qzLks7GkRZ76H19s6i5qL+kWsAwWmK8c/WkwrTVcuKmOv
w8bV+sR0T+bc/O6jXNI+IGpdmsgx3n9T3vjYWUltE76ryzDzdM0GQDfrrkX0Otm8lAuTqysnyZbb
f38VlFYMafnW11nCya3VXg9+g6vI2ls+tlRIIRKR5h/P8P97ZP/G8cvD0OoxpATnCzv3+DJ8Vx5N
lXKEteB8pZUMhKdTNME5a1ymTa9CxzK8e/q/NMx7Ne+yNLHvCE+e97kJkYZuICzoM7/qq1GxZSLq
QDUOyo/5EAXq8R81LG1AgPGkQwiT0QeARM2FDyn7S2814MmkOcqd30QllKsszV54CfBt2FqfO5uu
lzn5Qn0WhLWYMdHTeCcbSdXHTpIOJUdTrTB0NoxTH7u8tD8pROwYPNvOePHy1I/ouADn81s4avdF
mlg/qJ1BXNWYR85Z1994431GytY6QASiGJw8mm7o/BJUGBIQI/pGqN986XRor81hWnZByslwRPNw
5kG8Lh5WrQmjIvp3jM5WsvPfu5tfGH4xgYQFXbVkuJPiYmutKVL0hhU0GvKrlmwgpHMYuh/vfwRv
3C1kV7ZVh9Kdv+BkgYkJnW6zIBg4X+fmfcJ09YNhz2uoqYwvZphe34sqq7+9f1H79VV9MLy4jpFy
sM+dfnp1WsZrj4xPT9bwdgyh8fRS16TNtmN/hR2a93CxyFpcwf/UhoRRmN0CLdKu+idvwtnGyMIl
/3Y2gXjsaTH6LvotjYGZ7vaY0c5srDtkZxDB8fb9SnrB8uVYEU2ZWExivyi3JGyLilcekjG1J/a+
br6FXNqd2Wdfb+kIHNjU4U86fOqn7RfcDH5T+/QODT2IAybqYkdhRah7lNaX7z/XV5f6c9z0qM0C
D8XrqpT9+zXKowysV+0vcIb7z4QcTYeoHQXdsUT82xeWXZxW0jq5ZmwCqPr4SqlfzqU10uaio59u
RwtsWUWvByib1WwnAClwOZvugZyrbv/+PVqvNgdeVt9a1WAwv8l/Wv/5X5Ug/QFHRGQChIEszE+V
lRQbZ6Yf3vqyvgBKKO+LCgWgsTDKY5Di3HVZV3+0CMiEZxZ7l3mmuruuXpeP9/+yN/4wCbTAWWEp
CI/lyX5iBiWpaB1m5myS0S0Z9PIa6JNz9f5V7D+H2qNFkwofOfSqRwZuYLrrx/XXA8DraZeKnLNw
qtH87VMrAGAN/q0Azsd49rn3ivrZnMSqyhJTix4RbiyjUqeOSduk5TdvRsaURRgktGYw3Cft12DK
/e/4USdrl1Rj5d/anNar3Zib5ifDUMMHsrN7tRepmeHYy2a1bCM7qyPahibcJ0sZMrl0R2UDwqzj
vg0NZMxMnOg8JbupK1W7twbt3wYZYdG0Zelyb8w8oaE4uylpat3YcjjNl45mISlrL51lIfu0yxY1
k+uVuiXIel5+aaXx7tZJkZjXbaLd+ipW+Dc2Y6s78l85mHWXuNUGuZEB6WuXTWBEjOxY641tMzq6
u4ANqryH0p/baLvEvBC/HTWKx0BNw0/h18SBJWUJvpb1q0Fn2LbzijKbCNTg4MrArEWTvGK3h/47
jGP7K5OkDvadEUP/LfVEX56sK3Xflz00F36oCLGzZ8S/hBfPa+NZpQwMpHJ/pMq1a3gvivzBOnJ/
M3C2r5fJXvPA27whRLgOqios56K6ZQBkZVdLlkNxlGivUPA4cf+JwZ8gpI5THi3xuQBoPqBvIeJS
zgUG1arjdOSlUhJGNDoeV3eb9hNOm9Y8NDXC460YemSsY18tX6qmMh/r3oWHGMCIgQ/HywBXVzIN
3KAyVdFWd2PzIXan8YdvAyna4d6fv/ZLlOL/VU35CPaMIPKEvCADQmPuwLLkSFdu+FqIy0mGEVfK
iMI3ufAWK4elacfVhYkAqb2geeAXWL0aIqixpaie0R4FN6m2yRoOmc9Y8dCu2L/dtG+x7nGU1xyR
WOIgthp+yzZgtZuqIilmE4x2Dc3VhtonKW4sKv58jEPgC+u4oCTL/VL1hFPtELDhE3Qz+FzbKKlM
d2NFsecckoIwINJ9EwcsZRTsTS0JP9Fzq7Kb2pDYr7PUbZ9bVrn7WiYgZ4G3ajiFTvWUJcr+rJnO
17sO2JfeamPtFI92GzwEpZ18JuEjwKlND/a7yTjxe7cAFaQPHcjnklpNkldnLQjnEZei1wFiFWyU
rwQ0QUaOJNZ3kbFtLdq+KE0N+5FUBIKu20X94ACgCRxywC92mHjyLV7r4Acd1TVqZlA9IeoLLI5e
uDyYocOBSvyyR4wiAVy0bgAO10VY0U5Ek+4jhybFiE9yk5Qq+ClqqZ6LhXb3pk8ceL2Q6ptra+6D
X/NIPibBTcnABw16OseO4yu9wemeMF6GakViGIqoatv7YjD3XYxa+7qg+Lyj/Ic53ho1wjx6w7F9
Zo96vR6vww4bgSohA653Sq1PCcwqUgigoYs3b5vzbh8ao1nO7UevajfaLlhQAjoviDzRnB0vx/g3
8TbKmCGxHhmbtrwuXwtrwb0bGf4V71J3bxf+cN24pJ0VSa1e0Bqs8SyFH+JPQhS22OpimhHM2Mhv
DkySXxoChB6BH5Ae8/7u8dbu6Xk2LJ7AZyL06hCO7a0bmO5C7E5cr9rHduU9VtJnYJExZrtm8Edi
mSen6YGFJ3pQjJcvK5WnH8cqzvX1qnsiZFNb7RNjEEjg7/95bxQwHHJN0isgBgXs88fPkhoUtKGX
jaFdZs73ntF8CGwb+1qdnClBX5+A+NkoeNEt+5wAGToeXwoVRV0YEfEaCeNeSGOI9qk6/ewXXRH5
QU+BOtR69kOmRfFtkk719cCE98zhcC0Jjrdyb4UE0cSllLEYex7/EQKfI5sm486yhOcyEjC28dX0
4ojevRuYGO7ef7xvXo7xB8MIaFkcN44vNw10IX2PXuiQDM5dbJbl98ld8kvMCFibgjQ682286l7w
jJm1YMqhXMP3czITyNllDHON6bWNWiHqKpsWaE8131YElpK3CAxlhN7+0DGJ2rV+xN73/g2/Omes
fwD9LZSocEvpJhzfcO3H8wjxD1hw7ZHtp0vvymkX75vIsl9DVo7PU+KKp/ev+fod5pqUZfRrXCIn
xclNm0aRlHZXTxjM84wJWtpcTshCkKLCWzxzqTd+UAuGk4/OkwOcfYpZi4LZSFyGriFDrTQNU8Qr
00a3gE9GkKf6mljc7oW+QxEf3EzQpZVmmt7giGRr58t2H0AB66fUyOxPvRGjCsJxsujDIBoLrqKF
gXNKxR32p+ijyaS93ICjwb/k1C0NARKAzO9L5bhpKNEYHgpabY9ALpJvkWnDZ4VPa16PANZvl3Tw
k70NBhxBVZ+V936UzcNGTh045MYCZorFuSBJoXBifwd8oPqGwTSB52E4zXfRUeAybB1dDmwuCpne
yLCbACsy7XA0yQw+eE48/Kb3PM4bu1tahmxj0MYkg0ODgRqT4L2lS+UFDL6GlB0VM+G5tsFbPwVv
GcZ2y+bHOD2WMHropXAUJ6KpeClLad8AhPe2xjAixULhUZ15td+4HmsGjU0Oegyh/kyJ/joFEFwA
yBrXw6qp7LGiuZGBMMuDjGqwsm15sc1zS+Ybb7aDLYYeFv92HDInqxW+LUGk7zKhul2Wu4kNjSw2
p75DKdN9q/uECF+AOVtPWqT/Bk6LyhixuZfLZ5IJZtIcDH83ZKazzSBWtGfWtjf/ODZ6wrM4bZMO
c/ypG2r0g8rlVKSsKX1yEob+GVQUOlhSLmfO2W8sK2v8FQUKZQXr2sk62utyTAwH7q6CSbZJlVI3
jV7Ma1Smiv9aJ4cIffWZG7Tf+sU5acPLW7v2nn+ysOg6S1JDcIcDkSpDqGYpo+uKgAJ337j2ICnQ
ozjdE0ZpPyXKwD4ZkOuNnx8h5JbEzmG+4Ytkm5szGlog38r8R+NHTsEgMFNPSLT6T4IW3BK2natg
uZbK/8C/0yXl2bX1bhBZTrgp3O/fSIOZEWpj6P0zS9prAQ0He9smYMyjOHT4KY9/x4EPl8zJxAp9
qdsvKR0pCKduOWwaqwp2cdSW+PEcI4wHlGswuhAK5EbvYq2R3U2rgvbi/TX2jSqSv8f3rIAzt2me
WtBaq4kCxNPoNqsmBxTqM5/ZMDqKz5zrMSSf1gKro4vah6kPXufTIV6L/zRoOlDmZjynF9oy6343
I5T9CEl6tDayQsQJBSJLvkGiA35mSYImkJOX8bdsQsCwIds3uUwJ1VqhFrJ8MKktvCvlUn5zKO8s
FWpvnj7SOZqe0oIw5nBJRwA8bpeQjowQhVCHiCHjdQ7CwSWTSNY/Oflav3J78jiMm6J6wMILoWkO
kvscFkWykUbfRXvfNNFow6pTT9bSoNvKPXRsxKsq+ZvI6GLZz4mK+TTsTJwbDP7pnx/VUKj6GEWy
xzPJgnvnHL8wce/5WZQ2IkTNDNNNQkR+NhbYRkhilgHloWc90ZyzH3wDjsZW5ENbXqEnLj9nJHA8
5INbxR8pPeDwREzZ9I0RTeW3asYJvW1yj0ZFwF+vd15HBvgnD3i3t2NHTdt/vIf/Hy76X5L18X/9
Hbf43xjRNc/xf//XZVt8q36yF/0PW3T9P/yDBTDEf9YjFQcrGuQSyYPLuv8PF8CwzP/A2WQdtJw/
osF1Gf6/YADxH3YpBCnEla22m7Uw+m++qLD+w8x6tfOvA3P+/+LfgAGO12RBWbuOpW0LuR9TaQ5V
xy+fFQMCZ6rfhMq2X6Qlln3Q1PYuW0rQMJVXbv96Mvf/vNV/45FPbJD/XI+/fLX1rGhTzz6+Xm6D
m6sSrodJgKRUg9CBsLFjez8g3tj3cugPyOmQmDkCp3YixTNlH9SZ3q0vGwj/V/04PUyiya/SAsKj
Aaloh0K1ys5UJ8e78Z+/UzB2ZWzoBJwJT7MZg6BelookujD12q+qHpOrxFFBmM5KnVk3X/8Ca9ah
5GrrNAvF1fETsXRnwQdkNxqCRB3GaYIzhpmeQsOvv3oTKu33f4LjvX+9M49B1SoN4O1ifHjyi6d2
kdKVrMlhzWnczBkrJR2UNCQka77VI6Ca1DHORV2+cZO09rmaZTE0odtwfJNFVpRIq9M2rBzPCMEk
rDb4nAQGIGMXTm38fv8eV27GX+fSf26SV8Tmw/I4tp2em7BNQkxPcxycS4X3BArm8IhiFVVwTVvx
OePMR0WuLeMTUEAr2BJrLz+pwhc/PbPGfDE6DYVRPLdWtZNABrxdYugmAyJDuBASP5cQKGtwfiRj
ZX5VqajgJdiL/ykra0tdvH8zbz07XhCHZtBq6j6dYLcpbDbC81SIiNy/qdo2P5Sgnm7KOK93lbbP
WeBev/o0gthT1xeEFsOfAuevwlxkdYP5kVmIMFN1TQ6hdwkbx9y1CvLA+7d2XJusPxM+SopQyl6Y
bhQIx69FYBWTj5etQSGdASAj5OCCeWh15irWcWXCZVhimfJQ5K3+a5R2x5dhIGfAo+My2PEmIsCD
DIF65H+fBgcmZo3rSUAg2FaJWHaiqPuDboj4QG4mzwCLX317KLh4tZhsceRZGSXHf0jsydbAetaE
ZCo6G5+UorCh6XtdTITHd+QzbJ04sM4U++sH/T/1xZ+7X2c6gcN/oMycnue9scWmQZcSpKSThQ5f
PxnRBpihnpSBzpbxYTB7EKdpc1YN/8aDR/7AIio4LmHnPblf9LCOgLdCtLjreBvMe0GYZXASyVKz
b1qDonRE5nqXyda+1gOSZ1hPxDFG9jkD61sPnnfMZCV3bIsT5/GDt3SEprDOmjAvU7xWaX1TIlPY
JF2XhHEcGFeL6Z8rvF8/91XLxniLtd10sLEeX1NWnMAqhWXNw9R0mAdbgfsyBU69mEAsD88X/ilm
xENcnfnF33jhBQUlu7nghUM+dPLC95EB/zSBe1dLLwuDsm2ue41526ni9MvU4/lC9UO+npEnu1S2
7S7WLgyB1o4P73/gr9YSnz+E8QjKWqa5zPyOnwHxlHnZlkwY1nbGpq1GYo0wNoXZSLf4/Uu9Wku4
FBxwZrl/EglOe4PFqAa7F14d5hXYFlUU0Q55zrlD7Our8BbxOaH3RhDDjn18Q8j3E5c2TYXU3GwB
gpbpwwTgZPv+vbx+bDhZ4eAh4EA5ZZ5WZb01ThAPOvjCeJ05Lpf5IXFzyCkDdOr3L/X6y2BPIXiC
4yr4+1fSyyhTQ6IdLgVpDyc9SAJj36e+3JUZ7p9g0YjbC4ynZ7RLrz8ONrTVTG4hy6LbcVL1pKrF
Z0qYcNh5Rr6fV97IVETVzWCNnPJ7XJpw7iFa9udWw+CPiOBoPQTDYqIaWg0uzODXfPK/x8+LkL2j
CgL2OFl1V1Gc1RVNa1vfp6mJjQu1e0rnHHjfptNTfCkxwD4PDDOvaxVrfgO3dLI7d/bxzWZLBnjB
9atmoEUsU7SqsZx3qScpOhTWkV9OqcSz0q4BUtGNk9ukK+OOmZ/tdoeGQMwr/JEZGaazVX3h++sx
OAkQSIfEBwEYxkxAbplj1d3OQ2F/1Tht/DGLAkZ4nScxApGTCikQoyk6K3+us4dJLyCMu8H8pgg4
oiqxCvJ05wDAIpDmLnjoF8E7hG9uXnZ4sJmZDeaEUWRye/UlIDiuhU+eMz6z6nTY02gUHJLbBtLd
kkVKXLi6MX5E6SS+ULHjd6aUYrTWLN19rjtRh8pLvQvEh+5H8mLHbDdguLnoqDPETTqVBZMQuEIb
PzUV8+fWf3TbwFtwrMaovx1nMtBgR727nTQaxe04RuaP0VH2i1uORnGv7GR1is8gfTfMWmYDzM3E
nL2MwMNu4jJd13TZmiIc6OhjliUBYNzVGLDVzmoSkhWrZkxuvcqzH1s4AgB/04Geax0AXwZi5SAK
n+cRwxvMSf+WcEO0BsuQJ96mLmKfrsbQGN42FTl8dzejCQyI0dOPo91wOEimhNBk3afuSwfrBTtU
Y874ubpmEDtQEe3X0sTtFqZx3XF8mXC6J2CPoTFBEEpoLpByHC6Jgntc+Zj+S7tCqc5KPpqbmMhs
Fz5h38Pb7EEIMeT0CCe1GxC2W8OSKYlSVKtfxpSBJvtoBjRZwkCOyKMimmgrXbN6CiDPw0wPWvKX
AEzBApuAtiJ118xPAg/KVE98sCYvMZueoFC4ARhFfEkIVMzxZRxA8W5akh6/eQ1Ons1Y9eo+Ed0s
G7yUjQ9RycefunddtdzNCXPNHXB0DhOZnopDoqWC+xNp0oiGviYEXs5xdCHnhTBG+NIdKYVCeRgD
085i5BiQ0JMPPVqGKErmeKeTdISxXuS/wdGoOHSsoXgqpBjv5WLqkvJ4cfwQ8Wt8Z6OgyTEngvHd
x/gdmeH3qvjQlLbzSL6KoXdYi5vLpHTAf8Ud+o2Svt2wD2hJZdux9+R3+nbL57xx6fjHiDM6jNRV
+tMbNNl5sdX1LznI7Q6C/1T3e6d1UsTrYDiAthoKACoJ1tOljknt5bucRLVLMx+bQJwl5m8eOaVW
T9z3sl3m0fo950lqhi3hWP2uh/0SbBdvWeOlcof4XnhPBuEzvlVtRzeCuj9V5oJEKkkFuX5DxVee
iNS9kXSGUFAAHe22hIUDrejLAjM34ZlGvwUib2LyJkMs3lVGIUbSvpr5e+YI1PytodL73vAxRPeo
JHqsq6U5biR41WfbAC4NCK9oSTOAbEeOm1IuSWnM1bWl+WNJnDc+V30+fyxHjg6HoZFxEo5NedGg
B39Yv2f3IOdKyZCVaXgx3CZ4ImkZi7QVAz3Y6LkaU3y4AaF9MxD3XwGznYXDoTleY0gU8SbxZ9vd
JInC7zWONk2DLo7rT2mvB/rXOBQMXlG7u6GpJ2a6AmaBEEG2EqL/yGogpyrHSNQl9aPdLxDYM9MU
P8ns7r/2nIXrwzh0or+M+KS35JCjNuudgVNCT7/RCTOwRA+yIgkkjPtqwjc7ZGDOC98b8HaOkzlc
Jp2KPpB/4XZ89BlabeElJql+Yl2eLaLKDgnOkB4bc+w82Qy7PjdzZPYHMdv6K8NDVVw6/ajynTUa
7vOc1LYkA7kU7a60rQWHcaLVbT+3MPuqpct/JV4S3PIlNl+TYa5/SGA9I3CHGvlSA5K3QNZUDriO
R2O+5hSWfDB9Qgl3Jk1YG/5BLH6C+CKaOTUa+6sGHo6+pAuaD1mvgNkO1ar1sWhg3Voap9cm4fie
7wcpOgdfgTv5v/k5x+ph7HMBBAjSSb/NS3eeeali+2eG/hP4Au/NFuyE99gZRvF1STxz2SaGBR9k
KkZtXtV0v/oQSi2jjh5O7jNnv5wISW8RH8BcA/moGq+sL6IhBSGSghkqMIM5gN/pkk83Te6PZUh7
W/wYwNoXu2jmYyAdUuLfTxt7IHjZnziZA41HNueXMGjZxAzkLCjAjUs11JhoRjUteKYJba/DpDEQ
1UXZUt1kcuzMHe0xLPaKoGoWc29Jlk2nKsM42G6df1D5RLKAwoRv0GGNoseZvksXThVBFxvUssUT
m1bPyjuKZgdWu8C23ETLd5mTILjjDZ0/ldpUPI2yZfueraGJyZ+rHXJSaggcWw0VvOWfyhojaZkT
hpv3JSy9ufLSyxL5KUKHMve++16UO+wBhJCTSwnInDeuXZYNv619g8DHBuFfrLfwf9g7k+22lS3b
/ku2E2egLroASIqqJUuy7A6G5QJ1ESgD+Po3Id+X16SUYjrb2T3HNkAUgR17rzUXPZH2SZjMd8K0
cHIy5pIIYZKnzLyUMbMQn4jp5Zlwm4b3yQSOiKzGMX6VY1QC4E4aXJR4aFlOB6WovuBZUjJ4zLX7
XfPiJLnEntp8HbVBlEjTZvPehJFIsGtqZJj9VcxTejRq3x1yzX/aoDJCR6WAQnUzRr/iEfAi0XBo
tDdFWUefW3bS5MAbRkNAdQk4P3UH44exTP0GOjAJOEAibojl8kiJzo32tsgV/UqpJRG3oCa+OITS
37qpgsLWgrZN6x7MyIYFJt8yuuPDohrJluFEvU9BcJPIQCRyIIC9935cK8PPmpjdL5aVmA9KbU4X
uoPujR5p1yabinCwL1M3Y7cVSTmEZHpY9pVpVGZ3li3W9HlaNHaaXDj1qmbwMAda5g7Y+pvlmxy8
TtsnYskfkOHprKs6g2+GwMW8iRiEi0thOdAhrIhuhScQn+piBeP1VU6MajxS55IOm/JikaY6nLcN
8edBPdB7Ct31z8DO9+Zf0YAcwy81o4GmNwpYmH02ap+Weo6MUJTz8hnKFOCdTlrzdUa+uu23kGVi
WDUNom1yEL32XpoTuegjGe8PYmpYmfHf21bqO4lVg1zQ4s7bZkRhyJCeWPRt0I32Rzd1+YPtaSoR
59qgN76a1d1jmayNHTJ1rGceWuchAW91zncOuiCQE6mEmnTxtFAOCi801dR2fFHUKXj9ye01X9VF
n2yjrGmiTQb8zcKgjYT+XC3cei86VaY7JVPgLeiFrj8DzOCDaINfxysIIMDhi6Inl1ADjNVvkusv
NAgaqAkqGc+b1CuzF0HwJPq0doZMgwIQ12NaivTCnFWJ4xnQwb2KMtADxqCT7cAYqfvUR/xFzOHJ
9KgB+MDzPYIz6cys/DLXln6/znd/NKU6P2hOP6PjzVJVwk9Kc8qvBr8Smw81+gJNCxYtHwKI3kah
6PFZ6k3VXZfWiJILp4TskamJcSOSzsTGjOoAOuAUs767Yzw9ppWNE18mM3Vanw2Ck6MQgCdnecpt
C71xNUfrxBmQ6ZURXKPkP8wcRj0slLm5mzUSW7lP+njetM2s+s4wkhFMRZB6O0m0AWUaWaZgSw3T
9QhTapbbTCGIhOrAaX7AjkK5XGs6wVlghhZ4HfEIEzy27TO7LrodilwdItFcERujzfZZTQuCOzMM
462cE6pzgKENDVnZmZDz9W6+UexpHINZpyFzh+0FF2K0JFPJl2TRfhIAxVwlUQh6aaAIgn2KBV1z
WUakaKQm3t3QmupkOqvzSW6IQ0jlhlBhRg3OgEa1bR2SaNVRXcFDLKY/hRs76KsHTeARyYlqconJ
UTZ1qaX21h6HxAnjKmJGYeUgAIJezyuepTaqscLnBRzzKGdr7BmszEQ3aFMbIGB1rhBnkwTmjFKy
DlAR+q2jyjkg5EvmtJnXFpwyq+qdmUazhbpV1EawuAMDjGLuZzOchOivHIPg1CD2Wj6jOcLg3OB7
T1XOn/aj1poiOmjG+NOOTfiRgPehlhtayS2U7dKeAXxBNJ20RpT61oig3x/tUT5kbjldumSdGD7S
1Hyfa3i//JGN8l5UIw9cVDTm/TDK6dxjJvJ51FQ4LgOvJsToXsivka4j8aOtBdRGUA8yPGh0ElQE
gexlwqd60yimvIsctNMIb3PngQm/Av6/JnmEZhfRSygqJnZAFqJMO1CoC2AdZASMmCQbs9NKTe02
hob4s9d6ynpBTIUP17/85Rl99x1bvyuvM9Lqv8AbHqgHsbPR1IrQ1AJUqZvybuhK43lA/usELkEF
iu8iLqnI7PYAoyRqx5sTQx8hTpZvLoEf0J1EGHXN8rnrW1Ne6K1kFtVl0riGBGcVgWrQDg8KRxFn
Szuzm5M89rbfFQ5x7B01L/njaVluJ7clyMGTSyZ9Rc7tkzLr3hhy87UbiDNzTt+rHQk06TKAXWpn
nTPus8014ijhh1decul1MFzCpLYR+/LP5dQmWl095FZiu2HZy/y7KDTvSmZVfwk7eSLVXLT2EtDW
LL6gS5Z3UxwpPzNXwAaZFdB158aYE8k7lSNK7ZrK9WohCzz1pyibtA110rpRwV0C6F807k4XTvfF
c6qiO0M0ne57o5M/PG825h1y8wHss6ukcciAnJaCZ1jxizkYKjesRudtUx0ZgRQubNex0KZ8g4Ce
Cyowh7FVXt2IJpmAuMXGHCYTX0RPDWkcKtm2h4V4lsDErimYzfzbwltshbMylJeFEnO1E8Jur1Ff
mb+ydjZ/dqneXiAVcsYzijd2cBLp35O+ONYjPm3WCzsqowjXSJXdIAIlg5YbV3RBJapk3/YEL/g2
yOtfIu8yoMlOL+MvABtM2s+6ppvh2LXqOb0Jy4W2FS/I4LWS0lFiG9jXQuYmW0Yoi9sxEygaagAa
xY4vK+DkHgEtaJQF2vgmd1rlQqL35ldhOWftSUf2yQqUtYUSrvne60kmQuKCpuvcyJevsu/7yy6d
la9ClsrXgs6yG5iy1vmqz15lYBUQBlUBX84+UKamFed5RgLilh1j862t+shZ3/9ZD5q+Bno0NGXs
XpuEk3widMUhKNidoGjQ/1d/9NI1S7/31m1ybSTkpXVdHQeFVpBwnrda9mj1k/nc8RLLPa4+8+ec
Tsu9QL4QB15BpCK7qRUYVWea1aOqiwiQiAU7EPIJZuUiZxHmP+e1+4gKqfR2qWmibTBqAFjsJoYu
X30AK0PKROq9n4zRJTENoxxrfZLsjRb2RWCaiaAkrQbjxbEzxhbA0LpqDzPTGkOHZIfzLq+GhtWX
wD6/qguHMXYkVeDcBEJ4CIloufldRqAzWUx2GQyYC8qwLVVxzfALCllhlgCIBRlZT5HTtTciNWhO
E5CTRHSA7MrcloIOTVCVevsjnSk0/YViD2avVIc70huVJLTjPH9m4sPONAXYZ+xbXma+MTWe/o06
NLk4TzJMYRSzLftL3yJ/TVAdlukU8n/d/mbKausl1RjT+E0/K3wMqyH7rEOX8xjEm8Do7TIqJj+O
0bjzSMIc22k0+n4xNXMvF0p7Qse9tHzhEycvO620k3BtSRLSp05WwnOfRVbIxMvaxABXq9DsazT0
LEuRA3vdjG5Fi+mF5oTuinP6J9kFG4q585WBDWUgOpPEC7KWJgMgOT0FPx+brge7AwGt8OVI8s0n
yW+rttOgrCgHhyjQ3rDZHBkuFPPYGJNpY8/6+ML3d+i3mBuSK5lHsbWHiedU+6yGhukzRKjxX8Tr
Q5nZUH6LOpPP/wm4UFOrXuHm0kW8BTq23E9u3F//ZxXl2KXKiTFvAb08VPlonxEmHpfbv2yS437V
DIPR+asW95igb4u2i5aphteeQz2e6LFcKkRah13m5NeiVKJPUWZ3JwYab6c4HBXkkaUyxcaY5Rz1
yEc7jYHnwQcuxsnAtz9rWTBlRYsHT2QbdLrRXtMhsBW0gkmvIMTNKKyI/Ytl/u08gjNhZLliIUxm
BfbRKEux3K42YqB3ixz081QM2m5OXfnJVvvlxIj0zYBlPdSKmYX+yhT6eGKkDy156CSgMLk33Ati
impS94bmxITs3aOstnTUrgxxjmEXnYUtXThU+kasLZuir5VPVZ23J6Qdb49CIeqxn8CcvYou1jHP
H5N0eod0YdfJ60B82bYyIvB769BB/+vbw+xrvWKGYxJifGyGrhKUc1PS1wEqZI1wVH5IHSODLPs5
PXGoN+OidXiiGQBrVmg6P+3wJ815RNdDrHNr1Y7PlwX/gRIT1aWRW7dPlt7bDDikTgzw3wyLOKhB
gxoJ4zpzM4/GyAZq1UbjY0CHm03cMFKgT0Crdq1VvYhIm8OOEWsQ5U5xYjj23ivIRUUxY6DRw7N5
dAdVJVrbilCgjVFHwxgXU8E4xG2sC2xfxqUidVpkhPb4bdMOFzVDGTUQi9uEixI3J67Ca0jL8eAK
ELfGG2iRKHM8uLLg89TsMUSgOnlzn5O5G+ojPbVJYiwcp/EStTkoH2x2UFz7cT+ahF56Ju6BPFk3
cCOZRU3c6IQpOuIWDY6+j2KN6YdR2ScWzDdPPry+1/cK6SkT91UP9+eTrwE9jdx+qCEaSvkA1wgk
lqHmZx8vy+8dZdXZoix4NSwcPRdWBJTYbso6MEvdvapq51lmSnP3vziIo62/AqGW7hytfePAO6UO
BRsYIzfPcAoXtwBb3VNP2vokHdxcrpiLVgk3+ZoQcPyMD4ZsxxL4GwPRwbw2ppF+K4vLJSW24ndM
AnzNawFfdWZyBwATNGA35CBkrEwnWyWrzkpLTy9crFmPtTW63z6+CEe2q1VEYiO/sXDswkNX9WPQ
gQ6WE1pNVgdNaf1S01h8GRpxb09LfWEAxzovurkOFmugC+JMznAFeAfIqDNM13aMA7U2JV1TQnM+
f3xeb1aG19NCZoE6CpGPeiQpb71hNmm110HZaOU2rlOaWiOgOa+08/NFjJihKuhos/fj4+O+c7fM
9ZFYNZq0Od2jdYENCB4DjYcC0C4t/8ildoxouU5qeUoLcGT0er30HGuVelqATBiaHb5LNHdHZREp
o9W8ZJ7awFwri9nYlAWD4x4+VzDGKYRavCjXlof3kry1U4kIryLko8dzJZnAYUI6uFZDhydReDOV
ds9UYDR1mNZ6rm8K5D2+o+J4Lrjte22W3jktHfmtUXr9q+HJX21va8h86BgJXUlucrerNokQzi2a
U5C/uMDtTwlxergwWkVj3tNAcxRzZtHCSFWX5pV6SoD6zgMDyx+Du+uqCEWObxy91FlttAH9hmYO
Py1AvffYQsqN1SMOX5xIQQCO2EEa7G0+fmTW23R0BS0HgsL6FeGpOdbkYGfpG5VmSlBy5JfJjdQd
LiP9HrGOei9m79Sr8c7iCKQISyf2QN6SV4nkH8VHxbAVXrReBgUCwnu0bMPNXJnGiV/1zouAh18H
WWAhYocVePhcoONIMw1OclBxYz+B/xSsWHF6AwBdu/n4AmrrSnt0BbFWYKlArQKt7pgbJ7H+ssLg
n2h7LQk0o4QAAO3lQsO9DlEL5mM/qRoNfZV3JdWbHYSmJy2NLqlSogt9FCcWn7dX2NFYcigMXouu
Y+hJUwgcpWMJFV7Rsp3ZIeaCRh2f+JS+fW5Q5iBWoX5kGUAUdHiFPT3GDM87RCIxvqAKe0QIK286
q5DpXtcVTZOPL/PbO8rxcJSy0BgIz1+hVH88NybptGi6OJ6pV+m2w70KG1mLVmvUKWrMu4ciB4jv
HdY/pHKHPy2lHVoQfVoEzjC0e2tVIS05cDKorNmJ5/Sde7UK0ZDTr1JIJHGHh/JypllOwRMzFil0
0tI2d+RkKyeO8u69gmvBY4qUirHn4VEg4au5nPhBEcNFbpPVXlT0goJemozm7Hw8UQC9ewH/ON76
//+4V44UoAFbwa8ixPaTsN3RR02ebRNZnpLqvncog28dH1oDkJZ9VGu1XhdNsFF4DJvW9U0MREHX
F+0FTn7zxObsvUPxobPYcnrYA485JLE+NVIbGWZlTW/uwdhHviFL7bpWeyX8+GE/YpGsH1c08Owo
CDOipYRr6fAKAkpnatyjJ6g0XXsRdo0aFvLgbQPbLtvW5JcGQ2kOj7m+MOLuiExfy/1bMv+iILMa
QUStiNywR2DOXKRvRIibQjvxSr59eNeT5KHSEK551jEKVe2pG5uBRdaWOXQaDYR2THv5xELz9rLj
XMfxAPqFoprsssNLQcMegTZoTlAcTblLorLYC2EvoUkG4olDvdlFuqsBk3qX7/C6ZT16mOp0sAvs
BwQ3p0uVh4xTnCfpMnqcYfJXvlpgTwtGdz5Vxb59P1feIz8RNha62GPqD3bjZTYppgNC2O3Ir+K4
o7ev9WejFl1w4et7bn53zqO+XOujOV7gX6t3SdLFmwYoTR9kzpg+Si2/VRmsPGhiWk7c6rc3YeX6
2pzlah7Ujq9M7PWyUXtEB63uDp8UNa6vBpUOQkKyx18vViu2jGcKrT83wTm636LMyfSQaR4Uiud9
1fXc9UeG1jJs+7m+JR9zPvGyvX2MsSBiK7A0FkiwAUfFegbSqhQNguRamN2jOxnzvdsuJOR+/E6v
531YJlDYGa8WRB6yN8bixgIn7eYSqTut1vNFlsjXBjqe6MpAGKNTY4I4QofdkzRm+17BePzjE3jn
d9KNoVI2HZieYEYPXyTSAzRPx2cYUEZ7G68esk2eyPjTx0d550mhkgTOvO5BVozu4VFYI1v0CD35
3pEx3vfzeIf/oXy2Cj41Hx/pvd/jYT7R8O3wkbaP1shZxHBclBGph0p0ZNSU44ujes3Dx0fR3vtB
HjYFVPp0efRjAPNSNxhyCqD3UmnBpek9kxNYPDJ0ABeFae7FG7sr5tDUewZNxTxspD19760OLArq
pi3jcaSC2dwHGm6S/8VDxWO1bsDA6rF5OLzaCFkiiq5uxRIn3U2HYiqociYaSycZrfE2sxW3o2pL
NhiKOwwRJ47/5h5wXXhqWJVtB3rY8brA4thGA7wZgs3H/DFRvPwKoOXJlMJ3DgMSbTUrrn4NCs7D
n5krU9HxQSaZAhUDwdd9kuywxaLRqwq6+sTOuYRwuIhkNORpmzJZvplaMu5ylHgbJR36DRm4zmPC
/CV8fTz+z136H+uD/t+7Sxki11XKh+7f7tL1L/x2l+ruP3zGYIfjnloHBKvd8re5VNf+cdZuEqUu
FcPagf63t9T7Z/Wi8hTTUqDoWT2Y/99b6vwDbQifNt1FVmomjH/jLT1qGlGrsFtz1+MzNVlJA8cv
jd7o/bo/DCs6VhfO0j03sd3tFCQzl/0ye+epVlYX60djRzPF2YGIZZrrIDBtGKI6HsPRaDivqjh7
/OMS3v7+GPxpQz2sA15PzKXFxolRXrIrODoxJ8qUbCpMNWT3IS4qeAhIZ7qJE+U1Cyxgln+1hK4H
ZFlz2FRBO8cMtZqA/yzUTXVqU/q1tF5Xwrbauu15ayj908c/67C5QWEOrIZjWXwTWD/f9MnNgeBr
l/I8TI1BvZTRYvQwgVM19RVDfyQ/Mn4ki0G/beYpObE+HW3O12Oz7YGqTVNs9f4fd8oj12DL48h4
Yyx2/pVoleK8q5qFnYKFRLctjGoHXn5CYp2RON25sFqWZNB3pana16wt9k0Pcf3Lxxfk6Jvy+6yo
22i30B2kqjIOr7vTwHUxojgKSdxQtuCknDOknl3vV8oaMOQtyX0mpxsmWt1FMzu5n+DwObPtUf2c
V6QFsR+/Q4eAVKQ1HCbQJ06PN+2PUuVfp0ff9zVjlQ3G+v//2L+5i4NeHhZcKGPP3fakI4dqZrbf
ZD3IM2fONSSkSp36Nj2NnaYR4e21FnAOaddAeOP+L2lO3MO1VwSRBWsOleHR1bIX0IrJKnG00Aqh
BEPduGla8tOdRlWeE8ub/66l83oBaIqxCIEE0UnSOHovkFUW+PDg+niiJnZYDnAa8rpVP7Vk3QZJ
lWLPqyai1rkFPmP0/prI8nyD4aU5V6JEQc0vT5Vvh5uT13PiUV5LY4uVgXbT4U2RHYomvbDJ3nRs
567tI7lBjDqGZhxJui7kFjht6Z249IcfXg6qqWsIA4lN1Isr8unwoPrQGANA1WxTO1G8c41u3C1Y
UU9c73eOYq7rHrxI2p+0XA6PUjFa9VJGeBuZQ8Pm857ZQTEY5f3Hz/WbK4ipC6gFowJmQFjbjwrG
KmWZIBbEDnNAjlek/5n7yiahwc8po3bLkNo7CDr27cdHfY1k/Xfhv15DWoOA0PhuMaynR3j463qz
8iwaImZYl4sSncFVUn6ZmkyqbT2LZFtOGhLXmRk5qHOlndsNUTvomttl0km4c2G7hwrfxnGdtPSf
ckVQ/NQGAqrVWWXBIiXH3m/NublvcRCBpiS37j7LrPhyLdFvsinT7gRdLGvT9IwrfICb3SXBxZoM
ssGaCx9B6MpVjWq5G/gxu07N9Pqay2hZPjQYuekro9nizR2x2UgdzWbsdYQCkVvePyWNtK9VpZyq
7Zjo9TnPCShT6VCVBrkJnSDI05yYXH1wik+dmxaq72oi1sNqGpoRtjq5V3cSaf9ZgzzT3Rka0YAQ
S8fia29ZSPM8Yy6eiI5PIwD3ijKiGEk0VIFqjy7WUCbnBT9U24ZgqzJknGLfNV70aUoj8VSYGUqS
sq2631Xffwsff+9JYjky0D9QrbA4Hd5SshgXOtc60XJ6qYQ1eTQ7C8jkxhYIeYylGK+TgnCDjx+k
9QV/8xxhvIQUxb8FC+vwoBNw3sGI0Z0T0GlvFkCcG1E1TahDlPE/PtQ7v4+aAJcniVvrbODoke26
OKd08jgUbwVASiZ8UZLkQWM05jnP+QzwSzmVPvveQTWYIyoILCr9N07ZOB4jueR2qNVefwWbFB29
Q/KoFiErd6hP7L5V//6a0l4DbcWoDu+scbSokmKZKFgC+KFpam4ZcuMFSt1qa4jYOdEUXa/Z0e2j
7qQEsdcmAIXQ4e3rMhMIA3EbYWfLMuSr1e7VKk0BcHvLlVaW8sTx1iL7+IDEar6mXZjU1dbR81I4
lqgHPIJhaePO80rX++UuU/GSJkv6MECDf8YhOkw7tW41rI4t+iWVUOFmp+aW4QRL49Y7e1UOhrxf
6q2IsSoSQNnN+67Ck3XilXrn6YaYD9LQYirEt3f9RvxRc0TYfCalrxHJwTC+HIbVONhEamA33SnX
/XuHoh5FY6vRZ0XGdHioEdo7HgZk1lqCRntCPbrPFAVqKKvyiZvw3j1AnMUbu4o1GFEfHmpO9M7N
xswJ8ZVFlyiNO3+hZm18t0vJiO+RqBB293f999cvDjyFNSidtsgqQTg8au15KZ7PxQkHJ69o8kAS
bBGyY9GQ+u7jleLtU80OAn0P3QdAkCikDg+VyMUp8JDaaJYhxWckWmzEMrRgEZkHa3lfnDBor6d+
+BbRcEBbgfbslex59FBHiZGTx8g0G3Sute2Uub/0+MKeeBjf+1Xo6iAArqs7Y7TDXyVSZH0oVKww
tWcPkXw67MjFHK4N26tJLxGnODT8k29/FyuDzfLH/QLTdvRMFrnnsQ+rQHvbowLJL5UVkV+aOXpb
es9QIatVD0sXP2nOOykWkjSnHqdV1GkQH123yTA0usSxdlBUwBTadvmAUzqrECwbUR5MKBmDmrSV
0VeB8Z+hphyfqNpF5UdzU3xPo3reJakx/eoIfL6JcUjpW0E80OQXBpmPW/LuBoF/lGiUjZOL9BqJ
c/uV+FvKFkKaytu6ab3Yr6yu+CIycEG+qcbglDO1HX4m9UozwUiGW2gy9Oklqim/Ag8XT8+WOhMX
bNLU7yYoNhlw68vHbhjEY87d/pUnXXQNegOB+DguUe67ba+uOEClKsmeccqEl0kzM99SZf1i1WYf
nXtOYa0XMZpvLSUF0W1iuYi2XZ5iLZjLpL02lVbC5lUGB6V8TpCnr/Spc2EMSIQhdcfyp94LjCpJ
bJff7KYX5UbiZ3pgszB+Rks8xzjMJi2+HAoD1ptHVPZLNLY2AYUNgas+EwoE2bC5+8+Yqatm2y8G
+zhk0yVA7lR0S6AlKHd3qXQsSidp9IbPSbEggZYvvy9zp9zjesqysBbRampezd0+HgIbnhoeJWB0
3mh9X/0Cv2x9nPhdeRoP2zad4vtiLiIidTFI3aBbbJ4o3foeqlVKxGI6LpULy1qQnIxGtIOinStG
7Kc1tnKs/diXAQh0veKPvYRMBLpYdS6hVEfDfrDd/rGoUfIG2KYr0sjEXJ33OoYFP19cWNygRbyd
oAN6oeJUILoMgdwcNJ6HtNpLu474WdxZF9xBqQVUnxOsdrTyGGxjxSGgvO35g7CPUnD/kTFcDy7+
HKyArfOQqZXShOmaTXIFp6PeK1aV/NBr3ct3WW1E+6WfoByQQ1DtU6NC0z8aanw32ov+wIFU8na7
tn6aZLXc81yneFaSZvwpgK4Ou7yWnK1e8pHzCcoQN6QYn9TtHY4A1nWZAmJtWbt0D1zcSYfLCnQC
rYBEpYcCG/dOAAIM+QTrV4OtTBvKjtI31GkKnWhqaU2cml++7YVwePAg8CVgDbG1PeqiAhcXQi9r
PWwqDIg+ieEibIvVozcjOS17Yo8Hs4kpUJQqbAgKuvHM2rnRueGha5HCS2rdfKLSfPstXlXEbGuh
M66M0aNPVa+U7gT80A6Fy+4CNX5+q7i40wUszruPP1Vv+n5c/rV/z49fVbzOcYnh5WSUY6sw8FPY
017W4xySzVNdrhPzixlq7jeIWhWmOMxvWovpig1IHcz4WHmdiTlxoIJdQHCoth+f2NsigbkMIia2
vwiZ34wd0wJTr5YBtVXbur9Uh4k8YYQ+yrZ2m94nEKp6Qjc5bT4+6hsiKGUo3xsOypoFY+X4I7dk
jZpaCTGmZTTG103Kgk8bsNlXoCLwqtjDdiEABBRl7tw6ae/syWbuyjU2pvsK7718/vh8GNcffwNp
GIMdZDplaKusbL1Of5SAWNEk9jEjpoIYh3MzKRZrm9tsC31hEKQcYFhL9V2LKuM6hliQB3rD44MZ
T8WEwjP8Y5zpmQKHqZy9zHF7BmXBOMA3FvJOwB9TXwaRlbfNni0za10F1fk8blxvAP0PeiVoYsN6
ygdVPdPtlUJXaQL8ftlp7ZmeJTFOiqguan9AWkQqhs4iGUyzZX9OrLiCsDDPGma/XDciXqYhvcb3
maDC08H1+qWbqx2CUMX+3lSSRaYvxST3hg0VHf9nOz26eOAMeMOrmq0xp3ivcR+ejcbAVmNMsDnC
VpCvwR+GgvBdxDUJkOU8qLDwZ8ZOuKYVV0NU60gEgObWSB39xjKa7tFepqXfaoshbgbWXSMgHU6L
t2Y2I9JNpd0+dA6thM2go2Y4m1xdAQVtqVcY0+3qFhYZkBUpHUMjIEQtnsQQGzBFgEztGIrT8Eqa
riP6DQeR4ddpDwJDzqsL2RhEfwuGwvqR1W6l7PguFuXPcpzV/iFdWC0fFy+x9DMx1wnBSHMLzM3A
Wj+c8+Hu9gsez+tVSTtegq73zCA3oImGM2QLc59NvWh3c9LngHmxsGl3zImHLdRuQwCMctUIwrbb
Ak9BD4odqOiSmxUNQaJwn00PaixxUdkJAwfuZrya14eWXOQ6bTSB/QvQ9rY11O57EkUTGTdz/B33
P2nIpKtbLxS9cH7XCGYdBanSPCNM4UNZYeT7wn6SIO0ia6MsSDALR3t3nlKIQd000qvDMb6Dlppm
fpp3irmZRNI/dJ29Lv1yLnaMuN2OzMfSeajF5EBfawu5bVLc4EHtkC6OLT3K802vSOJml4rHFNtr
3hAogUbiJsP+oAfEAJYzRtA+IW1C7zsIPnOn+gRWxq5ft2k5hwtvn7ZtYS4+9nAOy000TRblnTI2
P8nGqJMzKNQD/Hz0J0Rv2nlRwCVsMXmIIrEuM3LOCvJbYlfHH7Uex5mV7qySZjL4Vj0zozPNzt41
UQ/6pl+wpoQ8hLK5JGhDBXlY8QAyB1FeiCd0HL/yys4J2wUNxFmNueI5JmvzTCk9UsjSyJNq6Gjg
jhaSB78M/TAr8ECi1aaYM0wI5w7Tq99LzPzrrlXBxjSrs+CRquTXSaGRGBqykM+LsgA7iz2eNNL1
zHonWrlWNrH7rNSKTH38X14VItBcgzaaTn0c4EYAxuGhOpeLmf20nE65iztc1X5TpOMLuMZWDSan
UL/kwlMekCODwqCqVO7K3oBgktKm+cSrHvXhZI/Flzxz7edR94YHS8vyXxMO2Ks2brD6K10D9qGE
w/5IQnT8UvTk2/jwntDXZHlvQihrEz32ec+GcgPmgmzqQmjMPOnACRLBXYt4SdeWkBOiaHYsf4KY
7vnroGmjm7jBCGNYcULGUGg3BUU1BAmMu+UOEqXxFZh77gRFLuZzd5xAIQ0Wvqv9mlFUbQY8/Eyi
kIx9x5sfT+QX9bm8IC7XHLcLO8vbSIrpWZaVbTJvrtzHfIixkgqhGaFejJKsmWSJr7SRlClfg2I8
B6QzuEXYTJ2ONSsvHcFcZjasMz4sDLGnesIgjrRQTffN4AgF5E6ZXpdVS5x526+uOcMtXG3T2vFS
hpUGSb9p6voJEBrqidTDzbjR9bH7YSgK65kbZ8oNIts8pqVfDWPQc2HxkLUZplRF5urT1CseyCHe
ynbnkfzKbdfN5EmNYBLzScE9F9SSpBEUwLUIJzVnfBW7dZ7fOGZf2SHpnnLeLZ5H8tEsCHGc6kH5
zJ1uBXMBA7KoSCbKbCsuAJgh8ktXk7PmPcM27X3AQRnEWDejNVCAOEs2Xj7Yj2NU8c2Kh7r4kWqL
ip1acfLPvRqLO4EJJAmRDFeXYk7xuMLwMC3YYKaMAsg2SRqqZq+0m8mooHy3bi1fYlsnQVinbn6O
SAd4aRMlGs+SuuIr2o9GToCx3g2XEhQHMybMK6qPBWl2yFgYQ6y8wAzcfq3OBpJKnssWzcpZUhl2
jE8eGEcIL3oCcE3+Bx3gkuFB8Foi/N+w/T/Ie/ujWgq/9d8OWM6fxm/Fy7f2x5/j9te/8nvebhj/
WNAjiQ1GCkkJtZZ6v+ftsJypLdW16LXodRGB+1/zdlf9B0sqWvM1zBWZ1Tq3+Ne83TH/gcmJs4Qe
Et1c/uLfzNsPdz0sL/QeGbloaE+ZXnGGh2WdwqcKCriqbWanm2602p0BxCiM+WAssMJfsiuJyeTt
YjYXvF1Ff0lmp+Z8/uOC3f5uEf05Wz9qh/4+DVp+a6sK3CpDrcPTqJgxdh7pehvCoqkdIylNbw9G
bIkIVZqir8Q+6MLPyHt7HoRNcOHAUIrYUDu35jOqiOgG6Zhj4k3i0gVmEnfndt5CVuNTM2b8RXjn
J0ZHRzuW1aNH23bdEdLI5T4e+wGzbPE0donGxk3GxYfbOe/SyOmva1ttLsZYtzaoUJP7ru+zjYKN
eF+qKypDmNpFTHy738LGc0CjYAQ5sW87sqD9PjXObR3uo4zioh5ezkHl0mmKZmysSSsvHLZPNEHi
bCMTY9x2/XKXLamxrzqdUDVF087SBXI29BVxSsOw9uL+3RH814mgM6Fthm8CR8rhieSTELMmEnNj
Lp6S+ybRcD9n5D63llCmbSQYObFFwASDyDL6vSD9D+dA/zo280rUgzZ6l2OWahuli+ZGDvfHNhYw
F6OMTbhfmbrNR5evHo48YoxrMQwnGpTvXX7UWjQnmSSsw5Kjl6ob2ghiSmNsEIviuVFW4JCC+eeM
frOzOg7KdbzgTn47Deb9NACEmAdZ3jl5RAvzxKu1HuzwFjBXZWeN3ZPGBoa0w1tgL25rLbpKnYHH
Rt2mjgLuKNMYosBlqh09hE9WZ+dtphOCyzS/+NYQ5GXQ2xcxEqP/UiH9T15zVi1UqsB0cWTw/hwL
wieT0KUo77yNK0wcXubYiS2KpOgqHvIYPKNd/D/KzmxJTiTruk+EGfNwG0EQU86ZSg03mFSSwJlx
Bgd/+n+h76YzVVZpf5dZWVtVqyMgwP34OXuvnX4VzCH2GYL4O+Gm66fZEP3L7JkJ1no6i/a8dl8l
zrCbpRAAH0jJOfV6TD9YkP5+bv+si3RkNic1GRhvbxpnAGw+pooOxgrpFPZXALjJp0QeSdixq7S6
cyfXfV7XLjt9cI/eHrR5bInTRC7vc59obTDEfPvRba9pVfaDSAjdMBPL7tZ8306RUeyU0ZlfRT3Y
n62p0r/LKF8wPYU5xIhFJGUYjB+M/v9IXd48O3wD7OT8VB4S3PDPg/4/h35OXwXn+mxJeiFAupX0
DnlVW5a1m9Gp9FNTc8662KzQ94ikQ/scAeqdoJsseEehD+rHoeodcW16w5o/AxyN2ybzjGSQNDj2
up3knDjmat0YnpOtlGL1Mh4HTJnVzg2AKO0ZNNIE/+AO//VGMKJgj9nmB/jx8CW8vcMELsGksso5
cb0RGfekppPVNNVekYkbz8B1EgeUAdxPu/hnmWfjRAzh/NEavX3I21u7SX1ppcDS2RRe715LluRM
+C1gQNvvkKMMI2KW3UykyG00Bp8aKIzH/77sf/kx2VwxJmNHJX4a9e/by3YmuXS4GqdkcVf11XTa
NmEE5L7YZtWEcS+gB3VDt9zgO+9uos4zL6un84tnj8Ejooefg71Ur7P2yV9Z7eK1a32GDbN3za0V
ImxeD/XJM6sM8p9Xt8AejTGlP20E//z3dfwxvb29c1wH3lKqKhYSZLLvrgO9xRrCUUrGwTXdWGKS
Izd0Gr64RtZfW2v2TunGKRXYqTmxZFi96zZ4VkP3uDLESCLiv8iNsX1Yc8ASPQHXsi+d8B6AxRx3
rKAf7Ad/psfvvjFWTBsttcksG2Xl2288RWPJLEyqJMT69tuBjI+7VU336DvWxzzN7ZPNC3OePLt+
Cgz1T9S00Y3dDkU8ZD2iIl2sxg1JcUyNQn+8t2mVkgfmkOWMXm/9rNvF3RFasNwXy/gpyIzyPMv0
1nCKIuCgyRZrGvN8t1i6fPjv3+Lvh3h7jSyWCPZZDGDvLszmvBEWjTUn6WSCYC6BpM7O3N5Tya3n
1HGLD57hvz8vgifB24vglIb0exa+N+EpBEmyJDjEmy/OaPyk6BBDTPvwh5kRfvnB5vkvn7dR1yBL
BGjb+P3e/nCym2m8l5NKxOC5n8LcK38ZegmuHrFyu1D13gcL7t81JUGFPtIdGPBoLMiZfvuBQVk0
IcFLa9LJ1ttPDknTgB1rFDNlb0JSCe7oornPPSlUB1cFFoXwRADsLmpN62EKxuzFGV1yLsfF/2Bf
en9QQMTkEbeAon8z4fBivf1maiRWeBDpkkSVUx7TNbJeMwJk8UL4090yhtGhZoL6axxnumV2M3zQ
EP+3jwdrQiVHNbv5Gt9+fNvXLuP6dk00brlPptFZ39B1HQ23DuHfDswNFmP8GQ4eLc/C+Ege8k4T
yqbM1fM3/r4duahe3n58CCjRQUKrkqGlZtkBovJepNuBWemhrsWM5F7gRAYPW9a2yCP3LM1gvndW
LwRLEzrVsJu61AAhVY1HMTXZp/9+D/+6Ox4nSMbTyGQodPnP26/nV5NQEIqcxKcUOIHVse/B9+U3
ld33X5Tn/AP1tH/KeasSSF3m839/+t/1LpYV/mJPRbjNDO1dtSSGvtVONEDoEtI2nox2aj8p04kU
4DXeqpgcDdBM2cKo9jCUA5ko4KzlycIPIHZLMYz/36U/X4gkA0QPOKK4qndfKEv1ZDK3dFknFMPn
mUkWo5F2vF2MUn3FvHUzGc1HI7x/+RGQwG7qKCSFPAzbNO1/iqVau+mCSMlNymxwOOhFs/V7U8kd
19oPju6s6n+CqLFOY1jwz1oD1OUHv8P2FL7ZZzYhPhlQmzdrs0G+ewwW5kV2Pvt+MoIgIbKcJHIM
OEKJ5rzaZn+RrVnU51UA1IpL/ic3uTG36sEZrXmIG0az28Ob1u0H7+4f++/774W1Fek8oz16ne9+
DnQa9kirOkjSsocvqKt+9kCHT42i1Tfr/BCGHtmhKzdm40X7tXNEMjtAZBejfwZdPVv7cbbD9UTY
mY6ShhF/vgN9Dbar07n3LITaWoUCDc9xUDY65CY3FvXR/d1+wbfXYTF0QEnD0hLiaH53f2VbV1Zn
jfRDoMClp61bUu3CoqflkIPkc3Zpk7n+HtwwFqs0woYE5i4w90HpIkBeYTWORwWg6d5q+JP7DgdA
Fzvr2n+URPX3o4h7YxOIs2ohgHx//g9af2R6wA03aP5glVy98ziZn5EoR7e2WKtT2FvrD5J4j6tv
i+S/H8O/Ns3NOkKFaSICQi34PrfJlXmelkIESaQc46lsshnra2TelBaHB1MyOPrvz3sXhsfizAey
LrM1wBoBhPLu8aLBMABYdIIkD5rpR2c4y7HizBsbhWvepI7htnByPXViTw33YRaZh3IpWwKKWIgC
Y6zvWh2UsZflw9Wpve5Yr+hXDk1FN6TOdPglxxKwUwQIbCOc8YMS493g/8+3Z6tHD4Z7ho3//cZK
S7wwzEmYScMTfufIKHqxGme4tpmVvcKM63cVIeg1vNRNTrV66d7K1jHulo7ZTOAUBC6Qtv6RyOod
OGj7WijiUGJjIWa/g3r1djWTtEzaTjs6SWVWDbFi31tBcqTdJwH9rf3MNMlszwpxQo7rn6yLQz1J
H4uOE1xG7JTzjt5+RozWVMjbCD5rmqjaWNVV9dFs7hwpZu+mQx39QbH9r188othmgL6RZ947wXkS
7AaZFqbrcAnyXR+hfj7Qr48emsBPvxI/MK77FP0L7UNnYkpRWJb6Ng0NsGa2alDmnjHDihBDYyE8
CtCaThCvqbXNreIerMl7zAPXMD/64n+v3pu+ALce43Vqv7/NmWOAk8TSiehNF3y7Y43fvTK8Z7iW
PTbWMiY4dYxvrtzGXAyvX8K2Au5mLs1dAfX7Ay3fOwXCnwdgO5oSuofIEQDCu4oLmD2nDmr+xA/U
SiKCM+8YQotLC9H9FiZzV8dDHlzCVkWX1hiXO/Lf61v+yzmw1+wDq8PfBRh+VWoc1CHkbeHOef+O
g/WzSTCjwhHtsXJS4Khm3aknwwVESRvCvjpZKZNx7M2bzJfTp6UEdTW5w3zQEwjWoZD6AUUx46Jh
rj4o2/9lBeIEhHQHBh273J/m//9u/TZ2s0CavU5kOhsuBG8OZJFPQOeDsUhIQ5Uj8uCzsRrQ+21D
mUlorM7yTUQZBVBV49cBvxC01i39M3rJqYewIg7T0AQCXOq8vmhUXG3cBf3Yxb2X5m1SaeZoZybK
zke3+l+ew4gBM9UkzREWgHe3OuxU6RSkNydNQ5yBAAXPMdQPk6XIDBDG3qBvHZs6gsyQF3D/4YMj
C//kROlwLCs29g9W9783XTYyfKxb8jAEs/dtdp9fL584GSS5X+szOrPmrhn5NWLLM7GKjcSxjSsM
swbF/CFdVpI1zMF8COulSfJ+Nk/jqEAubP5yTiZZ5B7a3JEmxFL4b1rUKkNEORkvKBUg29Z58a23
+6TNivGHAA3/taoD//W/r+lf1nyOsACx2Ld4vRDxv1tcC3inpfSjBBKadb+FDN76MpNJ1FTld1CY
mDjKvjvYplgZbKTRL5GpH/wQMOIQmT6NZml/VNs4f9U29MTw2LDCbZ2x9z2KguQku2TekmQ0im6k
P3Q3YGXHHW1lHduztR5RaU5fInalO9aFNV4o4naGtHA7cCn3DEDdD77TtsK8Lbf4Spgp+CGZZ/ID
vb1L8+D0i2kFKVYcdDxrUYuYQVF7S00/k63YGp/cIag/OOf+sWq9/VRavlvAoEepiujt3W+DPmOe
6pCzA+m97pHGp30aMTIfi6FejojS6yvupfaLYDqNn870fyunRJs2k0rgN157hM4qb40qQjZpO83V
swf/zoiQgJYauSVqimg4tvVsHQDQV2fddOlLO9vFCxvNzWBoQAMfPGx/mgb/e0VYKPAcsq8wWcMX
8r7rDnXb3rZE8zCAXor2DgoZRETYsV6KyF4X4to7Ce6fiQQhQKbXlbEz2dF5qccB2evKkRNA79jr
na4d1b02EO2zmJwh0qCWYTbtu9XE6rMzzXlBdEw+42FmHHFEECKH/Vygb4jLxn/xynz9kqI0ZPTS
lK/tYgLxmnJCvTuvaWKjt8buMMFW2HjymGfw5Zcop0bq44nazVWkRVkl/ec8IPmFBPDlm0fmUbfp
fiy6mmVaXRzcMeowtzPBz35d1vvQB+iPTWUxgBlKUghQC7pVRWyLqe4CuzIgkmORf+TWCVJbCln+
kpMA42KUy8TJdcb4cp2pctITggUFtBzNzsAFGlOJ1cIqH2nkyN/CthUkEi4urtWqMcZMrgr3vVXp
g2iH/s7NCYHfVR1MVKQKBlIwlIQCHHfg9QQuLEbFWcGBgjwRPPElTd0OzRrTW05LhsLU1aZm1Oyn
qWWzr1cJtACOvzwNXj+fh0qPMnHCjeGYZoF7MGfp3EfDapgXq2XGdkBDnfsxKPTejPMeR9lRESVk
HVFUVE/cPJZDWW43Ki0zc8/bSHi6RQ7gz7pv6uKj08k7Oh3jlG1cauJvo1znyPoeytX1vmxylvQD
3HzrUphlkxiB5H2xenHr6BoZH6q5LiH2Zbm4rVOeOT9+FOr2V6+ND4B1tk1aNnIB7/vb5cV0kTSF
G18eJP14rkALE7PomYcqFHcZwo+zk/nPZGoJuqmZvNaL9E5rEBlHhiKEso+rTx9IDL/++3V9f3r6
v29FjbMBCmH3bEe7/+kidD2rPw6C9ICvXf2qyqXb43CVD/OUVV/Qp7TJf3/eX7ULKxwnNTbYLXOR
T33X2OsIgGp8OQeHMFqiG8AN5UWaefU1nGd7L7yedyNzmzuN3/086FqA2snn7ZhlEezll5bH2KLI
9au/yvoJxEnxTFgpiNcu8G/NemKN6EtNasesGOqYoKY+Wt/+T4f8ZoGjMMS1Qa1hs1WwZ769Z5FL
uLM9Ed4IpU/7h9YNZHjuq96v9mjWJ3fnr3l+SSsWtKNZOVCveP4ysiu0GSXKs9TtkoWDOpYYg9vY
mjnU7n2YX1/BtKtgB6f2POZN6eytZjC/o9ai7p4bUSIbCmXTxsLsxlfZuFcj9bL6mAYQtC/9MEhS
BMo2Xx5z4iwFyI8JuazuguZL7iO72/cjYRZHmnchmFgEv8VpUNk4HEBYp9VhJt1Un7OwasaHCNWY
3Bd16F2283WEDJKcukMjs3Y+48esf3RdAaq1AJGkDykniR/B1DfVaRkKp4x9zKldXLlygseBWMm9
FDq15c4K5XqjS1pjcZnxe9G0kz9ZIKrxhSaM/JHLxueXnLKc41ReW/Wl0Q0m+GVmrBeHJLXeVaHT
8SKYAlFGMWv13TXX2k7cZQuTa+n7qSPgJgZMKF2a7AzyIVv2PmNbF4SyGPGh9hEu3w75MfaTRXvd
DtxaqE4WoufmElSRu94Wsp4cTKm6OypTpbeAh4jbMzu93Wv7KW0jCqJ1cCSyrbRy/2EBCh8AOSBy
GguxKQwbI2LeWNhJbdbOib5Y/+wSaGic0lZzlnAKr/R25C8N9yjeIfQ7XjkQZIF9q4jz0rS/kgsU
PQzkoyAdtdqSnKdSR6TiNoN+aQwl1UFXXvVgtOMsKdrn+ZYYKTImhMM14s9phlO1FF4B5D1A+JVO
hk/iiGE29ubeiaKdl9MYRvDq6uoZs7i4o84P8guhnvMxsGTWPAvDxumil2roX+zAmoaHIGib+di7
bEwHhLrGz7Lg7HrOPPbMw6oHF9dr2vSfjGzckur6pjH2LVz6IaFbXi27fHbpko1CyGvbdciMqxWU
D+d52EPsOUMkyNDyI9U/OLOoLIKA1+ZTVNBdulmQ16H8TEtT7j2zmI41B31C4KQbjseuKEALz3Np
8S/LcpJ09TJCCwsDSl/S6q56athm59hpxBp79Vw2D4MFTWxHxgPeVXOxbJLrTB5dW01Bdtugki8O
hEOIp2aqBeHuU5guNzb8xO7Z0J2PE4p3U52FRAu9s7VajePSeMDt3HAKGI8tgFBv9Eqw3IEXvOaq
nY6AQW2XVX60fPS/ioZ+/av0EI/uTGXm7qXuZtjMdEfD/hTNEIn3lkCxurehY0470rA992CEXTmh
MnUtfc+j18H5V+5KwGdeySQz+jVI/FAipBqssDuBfe9Z1Dm1cMhT0Tdlo8SF7kmSdC4CecMPOTBn
LyeCAPFTe7s0FNGzbBgjP7CgYIpoRmvJYlIVGcUopqAvlbIlu1c4DHGW4SkkOId987azPNT1bkYp
m1iuTLfYQBxb+zVzFfFB/QCWr7Iry0NBu0bPNdpE69IQbfA8DkL99OTUsry1cx2RVwNbILFVVeen
OnWZshl0H4ddL7X86tpd5e27uWr6wzx0VrMzkLjXO7ZTQ1JURpY6gx4mokvBM3kt1RT+UujLX91S
4gLyDG+sd6aHLODaw911d1OtQkIH1qahZJ5m+I6ucCJ4XEFdYE0zCfPSTju8+ox75RHxhtL08wxN
YFJmuOGxanGdHch8GsuHnCdm3E9u042PQc6FJohdqBgXuxTDoQiW5dpHZfVPYYXIrMeo9QqkDp52
H82xGy9EJ1LxVa4mENTll/Fvc7fIvxkEqBU7exJbkoeXU60wWJd4Kz2/OhFxAfQoqyZedTrZKoqz
eTTHvVeF46PZT+MnjSJ63A9zORa3UV8M3WGkX2B/ipzB/c3d9ZprzQHLPgwUSWTCuGim0aLpG6WG
4ZfjSAL1cj2H1cEJxtFEBqwrimCRS/8p8yIjjWGWKPu4LLz6x4WKeD4U1ZJ9miQgZpKyUYWefcAU
Z6MoqulcTn37PNAHsDC2jPV6uwhjmHgoPb9MKiLiSLMEEVzGfTBSpIXmYAPnXdlnCMgcxz3pG77c
0UMag10tQ7DdjoeTugSGQDbVaG7xeNkUmtiTQx5gwHjuxZF23VwMqtO9R9Q0977R3Xhc7XoL4upM
+wWI3iCeU0OwlU8VUdCXNp/0eGqoTanYxumli6ruyvg5e1xL3tHD6hfWQ5nXaLjHAFxCaZrrdLvi
q3wOnCHPDwNRnvoeQ6Hy95YObGxxg8sSm7vaN/ZcC/w30DcqiEdYXdR+RSuRRPUmyozCwrmY+0Gt
2KOF/TmfplRiXomEc+U5GNJD61Xjk5pJsNmTCUFgFiq8SrLoL1ZwsBanCx+ZHSxtgsEk+pUXIfcl
JD4nR7ttdgRnKFeLPfgE/l+8se3Oy+wtVz3PaorDbfXaSQ1jIB6pCGx0jdLJd6oWNN+iid73qpDU
xaXqCXcpSngRycg/ck7VjE11F8nCukibmMFDo/LqdcW5UlwVfe/1LENcwvvSrlUdKybTFxI6qHXC
ym28c+pr1B/GRHJTNDXuuAu4rXcl4sJwH9SOTfFDiXVdg5ajGl7qKY811iCSSWvfupIYpxl9ZsNC
9GIXMpvVlZywTJAzjJGTBvMFnCAbYcMkhKpA0PByBu0/ITsaCUdF5By94BNS5l3N2Cy/Ttnk/0C7
FhEe29ojfBcpm4JeRAbit7H78Xs+YlHYeZPDp3HK118Dow66wzxHciZPChdD7GqFOcgBBbHuZuT5
T8XqayICtbH8nJbA/I6f4THjbeF7EVuxApfTNJgmp5qPfteW+Dxa03lMV439YutyI+ljAmXdGoVJ
2B3hLsat3Rj0y4NombFqLpFZn8q5rOdkcVsDf2xY4fzv55VQrjUML2MwGcapaCrujWnV2SdB93VH
f7OcTsod8ux2yBokBzZdrS2+ssVvW4yoWs70ZJZz22b2+KSXhgjGQBO8EzT5goNk7AzzURuSNBre
dz9NaicfH92IQdRhhuaiEenYVEeNzimHhyEtIk7qOgMd2Y/RhX2VjE5kqgTtLShh51NjNsGcsGr4
AyF3s7/ugbkIex/MtOROqVrDbJ9OjvvY9w42Sb6/cRo91SPmZyHf4TxVtNeJDOvi1MNydA6aFGqn
MKTBQDAcjRP2ID1+p/FJDqI/GMRQM7SsEPProX3Ian9Kj2bnEyVUWk5p7gbPQj/vdKLhWA3hLhF4
RfQxrMRIA2IYcu+Ydq5fHwzGosWZC/TTJ+CK9hkBWqpvewXW6t4ll1si67MM81iutvWbppOjLlCG
TWPvmp1xmEn9sQ/BuDCgrIeoeXWFOQaQfSy/5h0VzveSU8dEUgcagnhcKi3vyFGlsmzBSfUnF/pf
GKe9FbQxL3sbHNoo29fZtHfWGuU+0XbV98wi97SKwkbFtj/55s52K8hbUTOwpjNHww1MQmWAT8XN
oM12TSGTjkQ5nCVdkc8niFR+9gXUl5mdPNXk9zDK7P7KCk4fJsjt5Q5nbkTCl3IJ4W4YEWoMab0q
klJnFhGJmZ7UTeHyot44mjbHvepcUZ1FnYn0YDNpeNhI7CWZp6Dsd9MiW+baIszVTR5Nbn7tBam1
yKHRNx3JasZqZQ/CiPt2ZU0VDswgHnkULQJJLJortwo4hInebROrXaurZXPQjGdv9Un/Cjp1Q0Q5
hwj2YMu6zZSJiYEVPPw+4lj3SG41W1Jjq4w88ZAgkRRDYBZXBS30kwkl46l3erslI8wxnAMHltTC
DrExJRivZJps7sXJ9u6o+CZLgFVrv9aF/kHaosE5ROTZBb1pNO6XDgM8Thu2bFVP4bg3UTiRH+o0
hnEQjIAPyloF9c6Y9b8yd2bwtVSGcu4Kw3dO+BDrH85Cqt9hUV2IUGpsCzCQRt3/WiT12xk+zdQe
vbwhiGrplxnHN3787mDg06iTyJgbeoYuwPskJGlo5w794O7nMsWBXjejni7EEDIj9GpXvmxvA4mk
tTdBnVVZ98q8sn+2eKJF7OmugCYEucxhbQ4Xc49PPVt2ZiiKYVdarvD2xeCMx7HFq3UYc5SByrKy
36qUorz2E8lnjBsd5zISMklKldt1W3Z9pFTS4+h3cUujAPFZuey4Cjha3fA+Tw+ZakIwZbXZfLcK
PP7HTrhmcWXtHR8VRwn/MBa197NvlGVgVdGO+RzNbn0VY9ac6HM3e+oToJkEkpvB98jT5p1YqLx3
dSUX0hsKFb7g2ePPhrpjXjGA4yRnwJmG9jdoMtIDhgFIzZHUYqLPp9DVL3M2bXCjtkhv6o7A5z15
9NKNc2SwQ2JZPedZmYkqPPjFFBAVTdZykYiM5yFOwyb/PgVd7+1DS8ooXmz+jFPaXHQdhFglU5D3
P8VkiNfJrWefCXK3PNO3y58kCb3/8FTgEMypkICbeGmnz5TyY36XdX0jYunN1c+BvPcTGboVhlPf
oD4IyHYGYRqogaBEagsy8Ox2RCRd5+SYeFYPFgrLA5kIJQVccJPrxg5vgqbn67TwPyLcUhE9Axkw
E9n7tso2dQpl6r1T+xGps+NazFQeq+XFC227JxdN1xLrmVCaltcl7YnuG+y0fqAKKm8aNzSmmzww
/FNEHWffOusUTFTP5Ik9GMoe7bidDQzjtrDVE3AtGgaOmw3Ys9hagk9MeRp5iFAjYszIjGg8ONnS
O/ddSa7aUkz4JbFPReLEGxN9ddCBHlLk5GwCFC36HNmlRwfdNkiDJOxRZp/yrKccsKuso8Ssg0uO
iXCNzZ48o/1mrkwPlNdWi2kZbEAsUZCwPDHIO4XBokPawnSBnMqc3TuSjNt2XwiUSaTUERycuEOU
X01y6b+T8B4a+4lK54LyyFSXdWkrd0/TQdxsbalsZylhrYc+BAT3FK10+CvLV6hVOptV3wu6Ybx6
Zjq3R905/j01ljQObm6pK9A4LQ8uvq0qyZtq6/qiovRBDosZlJjOSLPZIfeDMbFKrLT7oqL1TIBb
gZntTCJnVF29LjJpk5POR8NZpOkj8WNGCBlKeWeJPWzEAJbO33JNfyHpGfiv8cQkoL/P26hqX6J+
MqI7pwoigZalCOi1o79mlwzVVxk1bFbUWFQNxFBDAcqnjHNNVs3jbuqCtHkAhJb7Zwk9wj4T9k1w
orE2bCm9NeT9adHbkmlUfdtQfXBePoflhGOSyN3BfF04yq6HUVH5HGar63RCtiqpr0NXpt+LImQZ
hMfsFYwcEN7HBom2z+wxRMYyeranE0+VOeFeoWt2NTzhmPfc5OBHDnkr3fspdN+97LuluLcWDB9Q
s7T1Tw3QEfGeuer5Me1SQUKz1yzNqaiEdwxgERRnvajtjAiw/lK4cHt3FnOTjfxmLV8EFABiZNtl
YBusMpQDpPp20b6z8miviI/P4ylE/hKLwJWftZ+LdRsyenK3DD1LQ+t1nF0nhLV5ItHIsTV5yzTe
jZNG9I6uBkeq3RridglmZVEu5mF/DiSn4fumMsvXpS2L74RiemSr9pjfccDD8QdLbvr9eR4EVtR8
UPkXRlPjfnR8LLHUFeuLbqqMuQKH7uXCQWdigNdO6aFZWseJaVTlFxF1sxGLKcdR3vRAnnYB2N58
l5lFcYtTJ70WgQy6GxODIYtdP8Mc89g3vhKlAZmgy5X7I6Lhlx3qIm26W9ehKZLYnchWcqY54e9M
XWqadXQnlytcHVc/QlJBlR402FT2Aw35L6oOCnnlwVSsx4Y/B1+dQdZfrDVnIEmQd+veC4PYbMzy
66TOFmmit2UObuBVjnaB0APn76VqiBOhKOzHeh/NA61A38/miV+ADs9xmDusL8vQVr/mwA+wRrlh
8Ztzfdscu67U6Z23rIxgm1Y5P+ZmMSWydiu8y0mcBDzTQmw4WmKzpYssJ2zArjzjEQWgK490jsSB
AXVK0UZovXmLOTRcY34U6nAnMJxHTL2QbTqVRb/Qwk32gQDSwjwVXcFscAan/5B3HlmKCw3jioOh
AnBd6ini+NTMV1lrm3ZXkOfsZ2uUko1orb0iuj0gN3xqS1zdac9QfcfkewvXFEH9C6GNPofAsn/Q
G0TGUqUhFjRTW7HBeWvdkbndfAF5U9qcmlaRPui8s78WciEX0kfPSITANBjlHlws6d1oYaGSVYUx
DJfcHFwRd/7wm1a3Ch4jRywy8SCHyCeHzck/kD45NokEXLqwRhJ6GtOTiNyLOWkCGCl1wwWITFjn
t06jFhmrSmZGbAhOODt+a3X2UvYvEsjCDn35qKneFg7rzwOZA94lHIk+vXR5b97ilhfPyuk4kA3h
WnDcaaN1P2oDMIUtwzIOBICQePUqg95hNy8pgM6SUySnmvwh6wIS0LshJL2VNkZwCyNG9BfG0/6Q
5I7ZqLsukoG8M4PV83DcrwScL1Zfjt8no8wZTIZKHtscpXjVmcY38kJKwswRGBypEBuiIMquu0Wb
ukbnFFlqQcVgrF4SzUVFBBWx0z2v/ji7W8+CGFeaexoQDXLr4N7E472AKWrXnD+1rP5nephdfeid
tqbVIuq+P3HFhMqtKBgHKJW4iC59ZXjGM6geU19G25rESVSlH50DqGdznAFioAUhSOi9EcMsy8RT
Sq27lBVNX+eGEtXpvJlKG6dqTyVRT/bRWFsbTpoR1ZV934HKOVNXjnRTtS3vFVUTkIraDhCwWxE1
eETrc/jWDyhn7lTlqOqyeG33xS2L4AdqYDBTOYQC8wgB3XpJHZk9znCQFLRjE+aAkMTnXjF5js1x
AP+xl2Trurve7BBvrT3Eiz0w6Gm98aj2PmvTZ29SmUO62QDOn+myr7lCljXCwl36Zl8j3YefA0gI
dHVTOlBxzYFwpWM5gCaiGv7RlnX+w2yn7Fs6F8N6Cg2VosHxa/GTFt90dtVkBYk0U2Ks2qjXwH+j
YnrGLpRZOwo+X+wVvwwt39wO0U5k8H/phG50kd6TZ7uwgs99aeqf8KJGCQ3Tg+GVldAxE97nzj9m
gg55bM2js5z6slTBtY227ieNYZXfWos9t4ecqwqPzSzNXzRZ3fRL0Bet/43Z7ZrecHp0611UWJOV
gCNuwqcOTZLDQS9Y5l++vZIwbQsIx7GlXISrBU+i86B7nP370hH0wSnmBjcp/KC6HcqZ+R/j4fJ7
G0FkFd6aN3G1uMGxEips6EM60tlt1pAjN4OP6a2UI77tSVoJsoswKBQpCAhSZTnh3uWBr9pEM5P+
Ni84Kx5wCoHrNYK5DK6UklPss+ccpNsII+npsykPilWa+icvn+ufnU0IZ2y4XTP+XEFPIfBRNelx
WmazSdQ9aNTz2tRAqmgDlNFtTuPqMW3A1DAjQ+9BDnI0f3b7Xqw3KQiA6LRQa8VsUewIIEDYu2oe
2NchtabuQIw3UYiFG5FeOo2M9x2R2Q6tXXey4xLqYvV78QhO3CvkmR2g6MbX10JEeQ4+zHXcFLGS
VCfRMiyLiZrvfnKaLsAaWbbxm92Y81RnTEMVC9SK5C1rnp47jcmv+H+Uncly3EqWbf8l50hD35hV
ltkDomFEsJdEUprAdCnK0feNw7/+LTDTrMRgFlk5uANdigICATiOn7P32jzEQXMB9NJzL6vOQrIk
Wxr2kVfkdQA3p9QbUHRD/7WvKh7Yskrpo6ZJ4/vbesjMYIWrkfY3JrLB69/l3MKwtstxr6VcgNCI
pxlXLGppb6uXrXXUShHwD+hupYUs2N3GIQzB2melju5URzXpbbKa8XdEtL2VPc2dSkx2nMKKvzF/
q29QiwxOmIzdkJ/GqbH0qETPne4L6NQ32MaITVHCNbVoHgQxDfyPPsxwDT/7WJkCGHPSvsiNVnuc
WxYukLcqnzes0WTWcMlZ1OgtQwibUXTck+1NLUYvwDpoxQwCCuOoReBOb4nrdCi7bDct/TDvbUYi
Mlxiowp4GeC14wHz6c4BRGj6QzzJaYQpudDoJLAancs8piPSX5v4+Q29Qy1jTIQkflMzBx43JI7Q
m5sM2ZIk5qQpO42urO9wOxIhaGlq8n5Kw+2/tix9T52Rj+kWB2FrMjAarKvEdGpCY3ypHpak9Y0j
euAkZ6QwgWbjAdK1rdV4SX/wxyYpNwMJz8YFMTf1M20GrlWTDOvjNIDZ2BRm2sz7soTG2ydM5iK9
6IpgP6BjZjtVp8IjaTyWD33p1c9x78zMUxlaepEVe/HFjL64iyo2ecBKfK/LNtbs26epbRSTWI1+
GYnc2kwh5/WJC8OnGu0T1So+u35y3Bd2Qq2MBohEDjsOKCFHDFhISOI6Y97mTV1NTzoTSGGkQYQJ
UyV/bYuaxk3RcMtHqDdZKFM3QWSwboCudLTb+raZDZFQojbLjlxaQqglf+WuLMHdRV5d5MkBokpy
qXvplFw6adC9kKhetuE0FVpxpHIDzsO2jhWPlXjcVWXiZxflRP+Gzhpj1E2i5rm6STwdnVLN53T3
HhJWe+cXzACZIaTdJeND+oTVEpu/M5FbnI9XSOdL0VlxuouhtBbsYkt1AW+SaTp0fPrXUactsb5x
2bOCk1l8GjGGW1jsqaAWbNtRcsVL6cRQIRtdbPvW1X+k1dTAf1lmOX0mXTu3Dr+SZEF1g1FA7Ag9
4q0OQuQ6ezZjDLZEINT7np7KZpic8ahr6YR/sBa/hB5LJtWG1+9ofBg7WQNLog6zjovrx2EyK/M4
KuVe5DVpbtU0JN8anlkKeCG+G3rhbO2+DsqQbPH+28dClPXk3og4wFCAGCcDx0TQD1X+7ckXJeHp
E9MSwGq2HYLnSg+J5wWMdSbrUPQFQ5TKk/RNGd59IiF5zWN9e2x7VVoCLWU67BFl9/bYDKmUb+e1
2k2O2d+Ma1p7PNiGSYJJoBc7lzeWRB3O9Dvb97E/x5vOdRd3X3qzZe0wN4BwSM3S7S+6ptIdlO4+
rX122Ujk5j6HTWVRZKcnXnTirp/L+WvmmeRFGSlUmZB6dc4p4hsEzAR1jaD9W7cUFHq06LZ20Uzd
LiEv1A9Nhj8MWBjSONsulmVzLYoleUwde/Votyo9SG1CHr60w/wtxZxtRZUaflnImSIautUjItjx
lkFHt9X9TApkLZOD9qQfPLcKkZYODbs0LjVfkpvCse9U+zPJYtff6ANTuBAXQ/ZTSWXWS0ixrVVP
NJ1xhve2o3lR4tT5r1JV6NONxdJvxylG9sL4NpvuE9FNam/YyK5YoeP6hyN9HMd9PWs/UK6gLtdF
Yo+0su25pslaaDS0rTw2duXUtt8zF6bFZ4r7Vdr07mtf8wpXQMRqa3z7tdv0eum+e9g7C23Yscb6
YY4d6WBy+bfWUBib2VPTX12Qf5/cNn2x49LbVUJdubbHuLm0p5s55Zw/fhDeqYOxpwP1ZwaOw+jV
Hv72tBJ6JhB7XLlDhNJc8zLTH4IkG/Y2cJYvNaP7fcvdENJh6EQ4jbH14LhzHAEe7yOodlMemnNp
HT4+q3MxLifFo8E1IuZA10GLvD2pwWzaUcekv9OKRhy7oB7XnUKbHRIWRSilaXJwUNx85kJYn7y3
X5GDlc9FnYYbliTGM0Os6w0UTjbDrL6hqZ12PZVnbnfXaOmRk+B3ZoLG7vmL1hbpsQX/yj9T3cB3
VxfC9fQdGbHBrQPeb6u6nFrp44vy784OvAdrLVhsvrCzG8hADJ0zBTV2rLA3c171Pei4sr1qzAKM
1cfHeueypNqDCUnUHhnq3B7nxICEIXNijYJFWxvsv8a+tUHbwnfeDpOe/jIXajUSf81tajcLwdY6
HfGi8ZhOx2r78am8/9jk8vCSod1v66A6z7xBQzY0s60ncgdSarjP2brTbkqDIPJblf36+FjvXwsA
Pxku6sg01zix9Vz+0EPSnBxRVyRqZ3kNG3MPeWhYTRYzQdKmQOWuQLoRglg4Ugx8cux3WkwU+oT9
vAojce6fB9X20o+ZOnHPj6md3M8lAwDfnEor9Pui3xqOpyWf3FCmeX6/46Wno21iucL1AL377cc1
xkT5ZmPE23HMCr5BAEcJi5Jeb0lUoKa30nE6jMLVJ8R/eVtHQ2VAgvcytvhsifRD5dtUJJU+1q+S
7sG51bU87yNDU7Qpc8oB7homAdY2plbcxEXBli+1h64/IiMrtM/cJOfXkKBMELJEzq0IGm6aMz3r
kAOntNqEDTxS57/Y7yhgjLgWv7L8V6dWOPP31oemGJYLa1rpJRWKsYBuRrcaZHn9OuFoTXSDW6Ff
jaNm/ZCeyC4/vsn+3UmuhQd+Rf5D6/32qvOql2XJmHs/1jXoxaVIx+WbXmseXNNBGv0R89s4/Pz4
oO8eaC4Ntyg8cXTcpMyeuzSRL+mdDfFn39QkY9D5aajMbAfQv4y3ioH5leWCgOsWhifhXK0bxtmz
xAXD6M/sfq/m5D/XWResK+fgsjHFJ4Dd4u0VEJpJXBDjp31skIYS1qgDT3Xfm1dOLpR32bhmmZ4U
e778miciNvY48DLv0LF3wkvsMcUIA1zx1gYnYzBdInhliIGGrDNOU2PQulmKnv+jdz3LuJb3zjXz
lULtXMvv28NsspyFtUj05MLsm/gySBFwhK7qaRs30kw7gKe18I65zTp3zIzcjC8dRYNt08/0d0Jl
z/ARUjpzwBqJPgblV6PlpaBlj3WJ+L5/ckDJLN+FyvTspu4qGrqyX9SpmdLAhfPf2da1OSBkSp1M
dy8FtxpxxmOCH6/WRjbGyHHdbx4e73gzB6Uz3yJtS2RE+xJnRIcRdv/J7XG+FLi8bvXVsIGln5L4
fJVdiqGi3yj1PcYDHX6fCpo0pO+JzUzoHkQrq8X7F7WO7k8YnxLCqua88GfI7elYnHTpz2h+Wr2b
PikFzpd/1mGTVAE3WFEQyOfPDGLYPHXgawKgYjEkm2EQDcbUnKcVJKSWfLKA8CI9WxKBb+BFATCC
nZj6wzuzAdVLppW9O5BwRORIuwrAjPomrtv8d2lpzbK1MEUg5cpQh92NQT8/BCMwzCM86FrcLBOG
lP1KvNR/CH9kvy0dxEZ39N+S66BEVheJQEz2KUeTZHyvtaqQX9skbQtAx2Dot03TE2zi+Mw4Ns6s
U+73Cyykq7im346R5fWC10DArpUeiyn6ZyKTJ2dR7ON81kzBrzm58TCmQi4XfW8X6ptnIP8O55Zo
itAGaGJcBMBN97aGpW2zjkefAiP2X4Y6posiDA+QnaArR2FXDYu2hdNW/lhx6HsdtqZ7LIwFFS4m
LSI52hzfEkZ7iCbU/lZ/g4S7cxifU1vtmYiVyaZPltFlHiXGfjta2hR/6xnaEydCJyFylrJ+lpY+
kbMyZcQ2O0nTfg06E0NK22rj76YuvbBRwVw889ag41MG1lg+MaaB3zokqfF1kWkWR5RDVvfY5I44
CLZP5cEeneneqhuIlMxG6vhgebH8ZbGyssTXWOQjKx/Hr75VBfNhZnpISEAg+qf1ZQVzHIVpEjnZ
bHRwfRPS9ly/sH4bhanTik2H5aVCRfnFKvLO+0XkJHJ0LWndqg3HOM5J8qAPD0cfljdDCG6Wy4WG
ZB5V/UwagufjLd0itylaBFjxuLO9smK+2kn6igx/2MUg/Rm1CMyqDj0tL0H7Llbd1pyFo1u8Rrni
+Ff8TOxdNqwq0qF/fvclfeDQKyeTfpbbxD94QSqA00GRaNm+Jl1ga2ZIby6EzBYTkLjEcWyqYTra
MM4P3qQpf4uuz8dHzbiO9WzMGv+igHZUbpzE719kNjF3LA3BPrKF5qCFCOCYOyBcG+ZTywso2UkB
dSvU2P/WF/QlvOqUjI04zbAT2yM9dg9DVuolMiTFIv1ryKqswWo8w4AzjJSo+rwzaqYXk/JUxJrN
15BUjo2UGKS3uWF8KW7NFPE7fR2nyDeaNWf9ViudpYksty+/6EidndCoZHryp9zGPtC6zovKTBr9
OFP8BqJsvNyU/DqBCisd/4YeOUIYoTQY1V73k92/G6ydqYU7oOz/snPlmDvKKPY6Ho5zmNy2LKLF
LhuPAXFCSgLMiCAyq5LyaU5iU2wzCKlH18iNfFsNE3I7ray+kiy4HEjjTn6hKWkPbu6njIXNPLd3
jQUv5UBySoKepSvQXOKT8ZuNxj6W/AO7XvyQSaF1mZpOwFt6qhACD07foNTBH0vxDVvhOJEI9kA7
duyuxNDIe4IXINZPZWNcIunUus0yeG11SeMSXqSnPC++n02VBKds6jNng7KFm5TEY/N7Zeh01PoU
A2FIQ43LDXCZt0BhCJ38ZcpYuXVzKRleQarrmHnH4PqLIlkuFklrCyFbZg6IvOh0YOHBpxAWTjxw
NRyVIjQKBKtQsMp5vNjuL6smXeYt1MvUohOtVXeo9tsnmyaZF9bKce7TSRLDbPmiPqnVPR/qlAjW
xsvRjoStzOfHGTlAffT9yd5UWAGeSmrSCvyzVqlN1WRCHqbML54g8ekyovtii0gxlCkjbFsZTKcg
2fJU0BIAeQxbxqjS70WO4eUiKNv0OyZGLDRxIOZ2bxaqeRCQeTOgbZ5k5WOauJLaC+5t/nn/25ym
qWAgFGePdQdmCN6ZI4utQvmzU5ks261X5i0OOzPQ412VZKlCbWlmy91gl12wjQvXvq0awYijspP6
vo9dx9x0erXKQxRa6Wid5Qyg5AMjpX9v2s9NTt2+nUrlNQfDHtTT7CaUIRaZnlEKzct9LBDkIzdB
skRWcd3iSjQHjYd8mhng10uziKjOLXO3xLRCI0MGzlbjf9SRR7J4R6fGaZ/dxKFGknUK6APRvHc3
55Llp0qG+EdZMquPRhBFLD9+gNBxmB08JkumvinIXmUo7c78Qt1WZZE7QQM4QApb9ewBfqVIOaTb
yYQpIu0rUzNDqdtaFSam7hUnZk3yIZNMS1nHpUzuHdHnv7pZGXcFEGYCMSsInCxYRGGGQsaG82gw
VyFcqYMSdIS/oOGrdAWvI6Zrj0Ze4dKf0PPVW0ad7kZfGPWIwpDNY9ckII47v0KVzjLFtNmGSQjf
YwlsddtWuthpYMjNSCk9TS+WgVJpzTA19J3WWCWbU6YA5r6YsPnNlvTdXWIPibvLasNvo6Q36xcc
bz2CmKLhOickc8XIbQrXR5LobbEwHZcO/gLuyhFnmDJTufaw6/bZZwir0/I1rTlyF0lS6ORasf21
6X1LorceJ+NWmsp3v8Uut16E95eXGignelvBFBMH6CDA2GRZLO7NDDMPDvBJ7juqh56FHKtWGCBq
44oMtD69ZlTitmDudx1A9Wd0P5bjD2vJtbgIc6FN3i5lleB3ZiOAgSe0Ytt5Em+oLk29523advFh
SrUiPSWlbXwzoMmXB9r2+L9o1w/POTqtCu9FG+t3vl7aW28kW3qDGCnpkICRgxEaTfs4OGlub5MK
MdvO8BLcHosPCAt9a746PIKS4VkhxH3OqgyUHFInF9Gy3f3c4+FAvluluyWV44OX6PGzY6hAXsR8
pdskL5ufxAY5atemZf3iCR+RX8eTWZL/gP4Ky0JdjpsWb3HF4pTTC5vn1NNRe/DuwofhDCqaMHaO
4Ty38uSx5WEabKgJYr3WgeUZ2PyyGwbodW0W4Hq+geuNmd1qsvV2w1i7X4Y8K8XOtTPWscK1en5f
D4pvnlpITXSyQF1OdQ6fExhQRUQiWwIevJFvbagEqtbacS+bGJZkpPsYHnaQv/FMytTH6udLE+mz
lg0ZaN5mWNQdZr4G6GDf2cVmSqVdbrq8XJizu6QLMd2u7V+yE60fLmlj2vtM5l7Hfd7T1Fe6h7Zz
8LkPAtF8McrMFMjRxv7b1CyFomJ07Kg01w5RwnOWRmJpGIeX2SDRndE6q0IVtLLdcafwBAmLLV+Z
q2W6ZJzT/gRwhfPAkPrk3GgMlYm7TBfjmuwjas1EGY3cVJWRJpfVUI1d6BYq/uFMwnlpWU7Ippwz
pz5Vy2TeYoZjwIP5ecjdk1ZZldxkTSuzo5+C+tzkJYv1JVyMhiAlpp/NlvdBam/N2bDjax565aOb
m+Q2GFi0rjRm8FdGs1TOaWwo5u/sWmgYfhJgnke/4kvarFtpZCSJP0Gi11GW7QjJcy6pktWyCXLS
BTD81QQLCJnoLE5IIMIKMIx/kYg8wQEMs12j3AAGtF001L1V6DGuCa6TmH3EhlBe5Udyzlt1kzsu
Ye6+FY/+lqp6UBcU6HE/bpJ6xPcP+sHYZCbqhi16yUbbTJI0MdRUmFWeyK5H/lFMdUtUuqmRLNab
9nAFUlorjyUNzZ9KH03awGObPscu33WEu2YcLmvyQvRTW1qFewPyyJ1+9048TYTJJWI6VJmy77SM
QNU9FRXZGjYKNzmGC9qPcktpE3w3Eru6kEm6Bo6W7H03RQ/05jbtE58RxGRW+nbN3i23RO/hbrOd
bBCXKbnI2T15OIm+c1m9psPsFyL56mHGXO2QDeEwaZ7p5U2q0JNcldBiix3uEDE/GZNo2I73i0+y
asxQ6tIrknjaM8SrScQCj409oJ0sY2To4/ZrhGUZZ0gMZeEzmk0MbJdIMQ2q/haVCkJ+bb6Fz9qt
SV9ZfSeGHhm7B+9ujqyZ2dWlmOmXPtqJXd+hfsTrrhKkAZSXafmkLyIN+k9ad+97SFT66FjIbnKt
AIrG2w5KJVIHeYAY90jV6msgED8aDHxzyMxY3zSp/AzOuzbO/uzYQA5hTgBHxAfYAXHrrDMesPku
5mUZ99mSTw+9laYRb4Lsfk6Gcce0gkzOoJqf4MyMV9S7n/nG/93haQAAF6N1RKfy7OOOvkuHuWMq
oacz8qWx1kBc9LbdfZvtpH8IyM39XQw1yqk67S81S/v9cXvk/PjrxIb+CGJuLgTG9bV78kdfmPbp
0nWYpfa0a2o/xMFFF4Z67ID8adhC8Wi3yq+nVY2Hpp7asv1kenTelli7IMxnKHYMutKmfXYBGqoJ
Hcj7Ai4MNTmSa3HU0kZ/JN+qv/Tdcfru8C7efvyp36ET1qPSCgIX5jKupMx/+7EF1jyTVDlQ81r+
wMQmPa4xdpGJVpVMiQyTg8h8/5QZwDUKZN9ElWvlJ/2fd5ceCp7zCk8AYWxawfrzPy6978+Yhflm
9gllaH10XKBuJ30epzkCgNiqUws5qrpPWrv7VQZCvwGpMvS7j6/Ea+P4z/ufogqoCegC5rAuTbKz
KwGXpaoNA5l4tjiLzT4qpvzWu2ZWvzqnnad7ZCumF3W0U5zVIzf8NqnE0x3Bd2K4GrLeKK4Keza1
27wK6v73PDQFJuDU9cRJ2F6uLigBiNiaggECzNSoYhvHjSdZvBP0SHbisuASCT1u8xZZTKQNRqGf
lPQR1Mo2qeddY+tufJEBsyq/Yb+w6yd04r557WdkfdJXiUdxQQ+4AXzhgqe6KLxxJknJpQuyG+vA
LrCQ4zgMpWZX+oxh2KkfGbwvxnYczfIX1lF9COcO+WDUAA77SvvdYLsDNaU45aWMnU+65O8Gk2s+
Lq15lDmwcRzvPJBXR0RL3v2Mswys80aijNnFta82TmumDxlCkEvix+VxrMs6rKmub6DJO/u8WWfn
45JGtd7UFx/fBsa7+4BBGAM4osktjy4b5Le3d+OgmkpocOh2Qe/DeZpxmmnHocoM7WFYSrgAfjzh
jERHSbyQRf7YdvSojK47+mU8IxWs0AdJQkV3QNa26HvUO0Yb2hNNj194q/sHH9u8uFhiGkbbudLa
7x4xD6g9pXSemtHxXWpXr33USIPKjjJDAVwAym13otTJ8rSJqNHDsTUhwUqzQpwBJwPFSxkv1IaC
tt+2SNcAtXnMJ++EXWOujnQ/HPtutjLZ7MjJVv0Xf3BFe6DsHHTGN3Vi7zC6z0QtaZl/mcM/tDeg
7J1Hs1VdgdC3lR3N8jGuvjeGRzzGMtgjO10AHt2uzmifEJEFGgDjNq2nyBgGB82FYQ7Z7UKh6h3Z
/jDwBjytsu0is268cc2uooNYtd29nTU6L1TkOcvBBQTkPowG3CyhZRbiKfQZ7jfBF/UwT7X1s9ec
sTn1kvbLNkngtSGBNeNkVynGKyike3S5ZJMrtSuQl6XX89DNbJB75X+1J3txorwR6r7nwaqiGoiI
u8moDYhmjzW6ap5Tzin7uTHAQ5zhU0DMwDCMOWEwXTtTFtQbMA10zOFDdlu+BRVv8Bgu+a53/PFn
UwibnA6QK0dpkLq6GZOs341yIeSeKo6PkIyJi4JphteJQMDuwyAuDW3bg5VPb6YMxM2x1ktucwdB
0RR5oqnnZ3inqPdDbgDYzNBWB9A8DMI061J0pB/BIyLMa8MYr9ijX/WX2ybvdRLsNK9/YktGIYz0
BSVcn5uJvBEkIrv3xFMXR8RMBspx3y0SbDvpSKaRURu72MhFsq80aTgnnIB86BRIXHoN0CB+wuoO
Az3IfbsDyQCNquyM+MVOBvxQxTIjGJuhNh77Qnr9cdE6pEyaW80PZd6PXkgnWB8/eYudl0oADql7
nTX8Zg1Psc6GnBDPGz1JlYCuBRxPyKC7Ux0pL5Qz6lBxo/2Hc9z1eNQJK9SL78Pwzl5YFKPjOJkc
zyo16wv84ucFn0sSoTj5K3G6+a+P16R3Q1yOByrbDyAdoVuAwfp2SfK0oCmAxOCG8xyMM14nbxIR
7Dp8kN+zErIMUKupOI3BVJO7Otuk3Aam3DNr97+brviZe3rFBtm1yWXzQMzCjs78qIrnNN4EKOUi
6qH6Mm+m6jLBFo3fNLUfP/4M52P39SPwCUzTZ/Ri+PrZqsr+LE7GHOqeIHewxG1g7Dx8URvXU/Rc
hQkQTacNSGr2GOw/PvRr1Oefb3b0OAQzkHrE5D+AxXY2ja3rEV0kEXK7KsVyg3wxB5Dbz4Sb72Pd
GYPrypzwEyE3RurauwKthzZn6kkOrTNuzAEKeETRCNmpZ4+NUc8azQs2mXgbwG+pZ7dwuddcRWMC
pyebmAh/T5DsiFFFzCxaQ7tqUi8Am0P/aQo//nTv7n2GAFxbVCMsQYZ1XrZo1RSLqp4a3MlLtnHp
9/wWGTxXw8BoihJdyz6pU611HPf2ckIaBGKPCo2KkZr57d0oYA2CHxLtfl50ut6xIG6GmDoodTgv
eRHY3ZyePNoR5d4UnWuGGYWVtcEBZI1bfUjzJbJrHYMJdI6AuY7blQ9VX9gDCoQU0wD7MXzIXmJh
MlIMqx+0cpTfhNmm4oCUiGZ9WicRuWO9foGbr2TPamfDIUfD8dywO9zO6/SY1bd/eL3U/1Ei2U3z
Un0ZupeX4epn81/rrz7XDSFSIhn++7/e/Okqfe5qTKHD+d9680v9f7/+WLzUaw7Ymz8wNmDMdDe+
dMv9Sz8W/zzAv/7m//WH/0oW+7o0L//423M9VsP6r4m0rv6MFwvsP266d4Fk/694KX9WKXKEl9dT
Ovz6x9/W3/hnHpnh/H3dsAEYQ8vFKmVxh84v/fCPvzl/X5ctEos8gspsJi/8TlV3Q8KP+CVadCim
LJs3t7FiyXqQkPzI9v4Oq9ZDDERZyGOLQuf1yvLBb/95G3LNuNL/8+c/k8De7qo8hGUmwEdM8ohG
YKhbnMKfewvlxWVjDYAw4gWUHVAC3kQiHNC00CKH89VdsReQz4as+sMf1+hfZ/Lnkd+ueK9H5qrA
2kCmBnrNPlvxcNcCT1rbZH2PFoRcLm7d1h1ibyusZhk3AZSm4YADPH/py5EK9+PDn+3s1uNbWNOh
LgcmwyyWvbeffLB70lfcrI4gMtd6qLLCBsLh9vUegknwbViM4gX1AxM3kLBGlA4Nwp+B2cEny++6
b/qf5eL1PFiAfcb6nAy3x9nqSy+4aNtFy4AhKucEgil5sq1xPuImoKT5+EO/XQxfj+Wi+ERxw3Df
gtf89jM3M7u1Setxt8EVmr76wDA2Tk5zBysXcVSbqXbk7ceHfH+DWcRh4e41bR3diXd2g/VylqDQ
cW0Mqlh17mRm5odimBA14yJfe+/Q3K491et/fXzgf3ddX6noYIwD+kNn+9WerdyCsgt4UhV37rUr
szg7WoAfu1BjdPLJlX1/N9s69Q4MKp+b6Z0UfKJpOcqceT7hsM6pL/tfmU046w5ISGhNRr7TFtR0
WTFX1SfP0b+5wKwgPLkIqfmgztn9g0zTory2GBtL1zlNdKy3gtHSphDZLyrP4JCv99XH13b90s7u
2YCGpOHalCs20tm395GkT4rsfh0SEIj3l2OsxXfGSvXJYd5/hZRgrJ2O5/LLRPq8PQxUdkaCUMOi
2WF5CDH99QDgRvWLmThGr48/0+vG9e2H4vJxGIcAbNo+5wuCpzETa3H6MxWzswdvKl2IIQyB90zl
UW7IZpU/DUWS4OZHxrFQxg+DHy0e7X2c1o4eMgOd209O6/01YLvNKkmNht6VvuPba5ADF6mHeKlx
F7XWctLjcomqIcjnq5Tgk/94LeKFY7Ai0k1aMy3ODqYW3U4kzMsoaGbnNMAS2DvCwo7c23Pz/ePr
/f4eWl9uCNBp6/HAnBft7CmxZNpjHc0YPPZWNq8buKYR/8pJ/V/fcO+fTA/pCv1Jw+BbJUXi7QUc
YoNhbQVjp5ur6YpOGRC6eXY2hWoReNB/Ec+6Jsuv7G+n7BMN8fv1du2WICungYfF/1UF+EfnDvaZ
IOeZz5hQJv7VjqlaYOW5CENdMzPzq7ExefX8x9cViTCFJ6uC//6hIQUZckaM/iAxlbyFVVY8sPJ+
puV/t+q4OnrkgDcJyx7toPXnf3yy0ctUhh7QCavO0G59RFVXcevbxzwd4whvN/MxHt5PuO9nDTHe
X6ytaFvp97+qR/31ev9x1LrTsFZOcgSWBWDjFFsCcU4pG8Bi6HgvtEItYj/lfjFjJIcJwgzGFb/S
qqwueoJPAhyCXm5d5ITWq0++6jO8LefGF42GGAGlhUL7XT1j1XnALhPFDEjNek8LPZv2mUvKBSj0
yQ+9ystOZMQntzHuvwhJQHXos0nwGKv8he1PO0WOdACG+daYfvZcv3sIEAOzBWI3vq5x79IlJpkq
P7NKBVwx8x87QqN+qDXHc+uivb1TWaXpV5gyuDFXcTFoDdVJE6KlSRw5BeKj483VhTl6k7dBvWce
0c3MMPo6WJE4qTu5kAvTrN5bfCxy22Uj+8UxwOoacvO4crM0Vf6r7riZoslE2bRbpD/MO7LdzSZq
SJVCANAsyPkJo9evZlf6L8TeVvIC3UeWYZsiIXvXgOPC+b9gyNqael4cBel66U6sz1ank52IcU9y
EvSe72VnpLe6FVc7VDIAyvRZFs9wxpZIn+cSTq0sE3BEXJOYNtAkb+tcaWOYSMs/gUUiBHFqJiqi
QZV+jhsmk9epbslh+/HDev69sKpTxwfsF/XX2c75ixTecFJOdRVp18W0K8m0Lrb2pnY/87isbwue
jT9eb9jTmB2xHaXLYBHfYp+tg5nELhp0CaYmG7PfTw2gC0BaueCUhHtPZ0R1CHsnRsxbpWcN/JLB
uo1TLC8xfI8+7IfOuiRF0bl2K9FUG+EGyS0Nzh12wUuakFpoE8aXowPI7Ih3Wnyv8lK1GxpaJA4l
pRoiRcziHq8MEr04Vt1uHtIfykQbFpYqbiJAf+62buZim2Lf+znjB69lmz3pXS5gbqHu/JLaE9I6
Ch7M3lzTHjSWiRtqMRR7+7a9W5fEdNfWsX0Rx15z2yrTZ77OmDRq/Nrt9tmA2jsc/IS1X2DlObIe
YFes7E6G8doDjIo0n/VtPPtIe5rOuYJXGpm5pru7MdEQI8aB1jZ7Lcc8niSLRLqIbCfE/q0eLUFA
u91Y6idfusEAddUstQkA2b2GtcMOe948HY6ecvrKegJUHCUXQqbcC0eYQHcGXl7885zFssUXrAH8
Ub521EsoyZlT9HexvjT3LcOSL/iOyhe7H3u850nbe6FROD2ZXwCn9sw5bsagaa19V/gdmcx9H/xm
JNvVPGqa8xTD11gihto+Ak1LetFgIWMIka6Mtzqd9DsDLBKNZju9RKrnHLWBzloX+IwhpHXi4uvX
1WJ3yL0QVab+CB9TA6TQbWHm2cMFI6SXJF5+aBCO2EqOc/DUcUfdJxqs4XoEbIV+dGYUgOLx+6C3
EAxoHmH9ix+cajZvO93ow0mZv4wMcUyWMv8KfQVVLapRQO4C7LeICJiUXRH0lZ3K0nHucb7Dv1N0
eAeoiKSBcbDutwQe5Ee1Rmm6n3xg9tdF3Dx7ifsFBheGrs6cl/0kSwV2H4oi2VKW8QBErxL7WJgm
XJxGvzMzfD+Z7sDtF6CSRKqeOxrtEYQc5B8TujVEieO9h9xii9ag3ccBfmoa27Le2zV9ROZiPE2s
WrTJAM1aJ4b87hbW3nBk8DfggYUpF0dAgb2vdGW+JmY8gEaPmSvknW4BoKjSfm+SEJpt1bAUj71k
CIOt1ilYMQSU8Eyzi0iiUr0tFUi9Qs76ZjRsRcyvK49ss10e7vT7ZJEfWGfdF5AgQ8g0O2xH3JS6
eugy5yFj50gKrPn/mTuz5biRLNt+EepicsDxCgRiJhmcSb3ASFHCPM/4+rugqr6WYqqlzn66ZmX5
kFkSIhAOx/Fz9l5buI1SHOYpmPyR97iLtgnAbzRWGwsQ6xZ+CiDsZXDEB+iXpfbykkHcpkVlclOV
7YD1PAqRnMI28DCbgOPPJvBt6dT4gxmat+jDlRu9iS5lhvkRoajhDSJ6LBiAHmwnvK/qrr5FSx5/
RIOVH4oyOyc47x2m/RsrR53YiDcCXOnZMv5x2yIdvlDtfDi44uBGYh6cavOFMYrNejbNA9ZJCL1D
fjc54Q0wjeKk1qbynATLjZjsETd7/KoxwSziRxk6H9GoTd4i5+OshldsUiu0fIBD2IJb0OqNY9UF
GQzmaxg64H+EfqMR0uh1AhJ4sUDa6iYvV6dTaE1XRRhkvE3LxxBVyk7M6XfUJ5tK6q+OqN7pxz86
ApmuZZUAiftaem04vTGD79HWV/NX6rs7hIUMGVNkdSSqonZWUldUFWMZWCFu0obnijWGrsNleHZX
B6H0Il685xLHVKNVnasjGfWaMgk3kaXd4L7nF1qGyYuS8Ez5SRQ4ULZNjNkEvfqswPyEBgsPOHM1
ki24giqOAGngn8nRcHPEUWhyFa8OjfK60IC/MekCRYKXnrOQsVeKVHELI3kIR2tHqbNQIIjaJ8fG
62OGchgZ73WDZ0gW5U06q+AhxpxKOP4mo8gEL7AIuWlqEM3gX8UH2jSjchPYhR9dJroX0WnFMeA5
O5toY9ce8hZmOR+drIm9Ug03aasp3qDo072J9AwxV/GozsNpsZvGb5z1kBHGPWLXGt3acqCauFqg
ArtOTbsOfdUG6i2QdD0/DVr7UqS4yJss2MVTAWPZBLhm0iyi1ed4QkyIPxsoVtUg2+vMRq1GSxHJ
r6byw+T2Q70sygYp1WPSaYTChbcZ9ZdLlwKJmxhv00R+Da158Nhjw7NSi86vlOgrym4CkXV2xKKw
oZk2IZBVBYIqDLbwKqmqrzqgpTpK5dGBvQP4sPgOG47o3TKPv3M8JBosC1QfXED00QX4vZpM5FvC
0LJ7U3TZ4xLU/Ch65FDdKIvPKLxig9ZwFIXpdknVHVXzrhr12WVNfNNzB1GuRlOjx4NxhSxLHppq
vos0c6+Nw31ekM/dV3dFOyUv01TfxmhyPCWyZ0+v5FdthkpVRplxWIYGm3s0J74VBynIC3jsGcLp
qAPAwe5819TDnbqGhTjjhJ5/bYBPV0ZdA5atUAymHC4ko0ZZh5ckBfWviPMyDbc6EKINo6Zr3Uyv
U7t6CBYwroKuxT4dh+/l0jEXr4hdDMGHN0VxHnS8D2MYlS55Yt+tFgACPwqRTrFRlJSq4yktW8sF
2a57ejaeZcvMLAcdSJVhHwJ4gEbB6t9q3EgX6rZn5t2rHZLmaE/mTmHDYaRQRHi28MgyyrOAlhcQ
3Lv8KycbAtiblhlyqqNBbWj8sRYX7MyhPV/X7XzsGmfBXeO8soGD+I4XoDhx3NKq5yVuWAl1ihKe
tVhXr1DfVysDy0MO0N/C73I8WhfoQskedCP0hHg2gwGCcaegjJsDhlmAOpzYr9V0F8nIM8w1cLuL
71IdQEWF08aDVv02Ko4N+qr4UImTdukGOFvZE0pkQsUkEbZx28G4gY5OS2YMHnB7nK0MnCXhzqWb
O9UbLobTEDrTTRqA0hWhiRrPaGukw8rzUFnxFdgBFNJVcF2WeeDjfduRP3NQs4fADleg7WbGlWfW
2ilWoys7SnxVNryNiwLme6AQzosHc0Pcpg/k5QM6xVfLjg9EDEImtpYHoQLMnhfTPoyiSb02J2il
zmnDNcBmN2lUob9brF0VxTtlzJKtaPSL1Fhl6n0tzGA7oW8lQvsp4NQ2Jr2n6eaFSmOrOgtg+7Ta
0NH40LPh2Mao8FVl16y0baJpYJ4Qs87oZzvY8kJX+VHNg4+EVCPRCZ/OkW+CKMHseD+K/AYocka4
T/pqN8umNsbHUkIB7HnDtqXmM4U3t50OH8qQ2YX+abadiKbwddKAvBoNIj2wOKDiXDXCQiPiPWmv
CQCgYIddAomYQMxg3DsTqyAujF0kwNGFY3MP08ZvFKXaSvppLglKFDxK+aR2EkfOpJ4zRb0DmnZt
5rSbrEk5YUNJfPh33dGaDfwPg0mOdhaeFBS2EB3BCWidUmChsZwviIKxuKZzs74K4Fo682We4Y7K
4pxa03A9FOVXexaKZ49Jci4lFTnV9LPM64stYYUQJBLthQ65AZEkFqTV46fEe2MOlMeYU8lDKJ13
wB+0i+zDoNZ30lIeRABHfNX3T5b5PbYlyl4ILu5g219UJ8FbSGoeHk70nr2xXMUSuimSQcbB9vBK
e/2t76TtBg28aquQD9YIgSLSCIgosmU3LatiNjce0lDeI6SwaWvUBLM3t4CrymuQLgiDy+WLOSrH
pqt0L7KAcWeGfTeRYuTabRD4wEgvShpnHoQYmOYW/Gg22DkR7daZGsHQQ2QbmuY3MQRF2AxWjdJT
3JZ18p42eMZmJbop4f1T903ER2Dd/G7Cys5blDSMavGAWNVTixHEq+fqozTGW1jn5qGSs/GoaODc
9LETHjoPOHVaO6Fdg8dui26DTW7YijAh+6me8ZfJqH5L8v6sZ9VVzAvsiBkv2Biceja8r0iloBeY
XrHultMUD68EdFke4QXsc5QjC1vomQF/CS9Ys4o9cXlfFYzIx64D6GtH8U3dBTdFGx9HhAHghhIH
Cy5WxnS2FR99cepp6MhcDesPBgw0VaoOnxNxCy7MBvqQk+RP9dLubTmxnbGzuGpt+2D1inMmEkJO
DX2z9MVjmSvfFlHLixq20ZUq6/lY2jUZJDE/81QiI0FNG14Bx9yqoIAjoP0MhpRXmL86ATTKzsnJ
EijgjeyKTLkkRDnIdn4iUOAJAnjrjXN4sO0GKJsCnwMmeDsZ57Jrb8seRD/EBjDOge8IhMMpemle
XhQ5EM7uesd+AJdpemJpLrUqXubCuXF6Y9/nqgYQntukSOJrs370k7B9NBflUYObfKolcloZ3kHk
vcuRdBFqFr+qQ70zCp67RZhn7COkIrT6sRHOcVkmX9bVFfhEjiWcYHhVb6NuYo8q7S2KpN04TT59
jAMRVhA2w7a4JgpY1zwLJfdZx5Ds14NziPPgVjOL0BvsieDHMTg4FdylHJFKlsvVJuLj0t4pUyo5
KRO7XE3rs1tpbgS+yrczu8IRojFYc5tAVzmzlgP+YsyDabmpk3G0tkS4APtPxeg8cmDsUIkEUebV
mOfzjTKBZXJJSwgqIECaulyLjAL6zopJ/3HnzsnavUiH6KoGkXiL3a7+3pYDm59CVgMpGkaMt5gQ
bLpZcWcqRxg8FJohAIMPOjniSRnyaa+o0XjdGVbY7TRYbU9oPqobSPlqgJcQz8Y2Fr1+CSol4GWt
DYF1KI0s8zuhp3LDIyXrjdqOvV/1GoFyUa+de9HZD1bVRRc0tCFyo/lm0YMHOEy3Gh3+9wnD5KaW
b+x3lZfM70az3KCVhmRU68nRCrFsu+i6kmwLqKB7nbhBrLDWQAJVWpx4o+FW6DnkTvpZJJq9qUl0
FSjhw2RqLlBq+q5TdhdweM6W/qKHzi2NYPxfzUi4hCNuJlBPELrK5EonljvwwqAN3kWUpDcRHoAy
ATSelGDdYNBu5tp8rwkq8HM9GA8ZQ2L29hK1JDhF4akKa9cTDW+ZZgyPi5GEfoEu/6YsmhO+7Wck
UIjPa7V/aGycdLJ6sm0omWpW0AqvIvs9mYTCmQMjCGOq5RQ7HZW+HT1HqajpPjbqsMeChWm2FU8Z
Zpf7vApfSEzAqDFVpXBTvpOplNjfss5wqfrwhAclUHwaBxoHz7COUFQMzbjJwVrb7XBQjPou7o0b
mI7xJpr04MR4Hf5gUsIAnKf7qFLy4dxPfQH0egzf66KRl6xK6y1WkuwurGB9LvHkkQoMO78Zxzsa
lJs5lMcIactlGtrSU5oQ6HJvsZ8lSCz6JErOKkkr9zzgb20zXWKq+ZuCcAgsDE6Z+kkxKY8chOm4
Bgx27mcAQAdei3gKebE+VDlnvIzwpAsYofloLw7QxUIBkWlfAMM9m/wOp9IsQBTazvIENpGFQNHW
wuCW6mNWcqLvoxQZZdTlj85CA8GKc3GvhSFfwYLyQYyIPKDjAawN0+aCzTjCZGVbX+FQDk99Jgw3
68ynWlPlKYrz7AaANHW4mJKrDJ0npQRTdDdGAJjU0+SSO3ySDaQ3jEEkn4ytryIZP/Tt9DWx2yt+
FiZoY/PGZDvbNKK6HetyfKsiuk88Mdt8Aounp5DtGY8UPhTh/DAUXX8geTffx0NQ7ctKDI/GNGPu
ahzrRdc6HeO4iVGtWbSt6RDt49o6GmEnT/FUOH5Ma8g161nfg3aT3gDLE9M4c29YxPfWgCqt1I30
uKjtAIdiRRniLsUnRiEDSvMFbtj3xEAdhuXEz6gVvazXYb5EAHwzYN/Jbh5qq7wPGzVXwOVbqHyq
hY6VYQzqoylwiunQePGTO8krTZKZhoqF/ZIBvXbC2KbuUGXRP1Pm3ou6/jIbVNIZwTYHmPPFpiPO
j/AXfNHbQa3a/VwJhMD5asqGeaMcSnwt10R/VMc4NFfWWjSXWxhjoUc0RHhvw+W/KjBfKzm5E5Yh
sldCwKLXAq8rtux2hRlWBHDoESgsKNvGN0jbZL9rxkT6cBg3b46TROY5aQOSl4ogi9ykabWvkA+Z
DAhYyBvQZxQqPDuhid42SliQM2IwSIDpTLk4zZVlbKulH2ggSbsj2qWdTMW+xRhC3q3bmyzIPdYC
OhUKXWue71H0Xoj2EzcOhkUOJ9hzqbhlWAVHLYqb8jAExMPRpaa3e9Q6LTa/dR04yTMD9yYAcr0U
zZeEv3N8MZyGd4GWdkb47ujo287qgs3vMOZ9G/r4JrOnNu9+TCXgVvl9y+OF21dWqsdLglnkTNXf
UWujv63rwBAH3hVWyRHICuN7HHvWe5iH1gUW2BLu7R/jhAZyf3KgPJ1NCgpyyHo1JowmGyjyjqYz
2AaOnDYd92WXd8+llbGoYGbyL6ZhMpIOpTNTfhohtpIcI30iiA6AgGFEXqtP5nQcmznLr43anC7Z
TAjY1gAUtY+GwXK8BpU75yv6jvSzm3xW3/M6Bw+Zq7L81ulKa0JosEyMRgQYCEZlAmxRHY4Krr8J
Ksqetnw+eFNkwUhkeJljspeqQqcH2ztJFnHQSXKcQIOBi9lw3N5pC/gzc6IjK+v33LZ3hj7unLG6
w681vpQJ7WdH+4pekEYhcIS02g4NGkIXpNGFR7PeQzwVtwvt1o1sI+3Er/0aUdVGQ/9NwomDEzsu
r22GiFfSjZxbOLPIqSebExf9Bn8eOfl002ht5oSGy3qIj7ZmWdkcNb800YhjSbUUxkZhq205xQe5
Cy4g9cLmI3bkflDGL1rYWdclga1u6hBxMIT1DX/EvKdlnj4AgxVPKmLBfS+md9mZvLqjxd7XVNs+
R6iox/qq28eSz+omqS35iWlT+m1jFPTr0sFxMpSmXWndjlkmIXs6A7vB1FjzrjUHCQy5msnZriyc
YeceJep7aI5h7aVJPJjHGnqdQa9hHbdutVFPxn3SxhzoTZGScILtmHNBaeMP8Dg3kvpl6tApy5LA
n3OML6T060oKx4saMlt8Y6wt+wTstQXnVOhFvmXBSAIVhmFST3aOdvwm6AF073Vgc7DwFCQGIEJF
eoWjTLVOY6Ua5YGfNwbMOOg6CaZTx+e27RrZGJoRprCoOcJxW9bkG99SMU/hQ5fNmXFOccUzSBgU
/omWmkmUqpZOtzGqFvjAUgTnBr1jt50Kp422YJ0rld1FhtItGwjx51xbZuM+NUYYN/BP22yvxtky
7mUOtq0GkbFuEwNmj/wL4TN1fDFbI8mvsLfaxQa7TAvoFVZ1u7iOlavKlWNVegx40YCvHDQReSgd
MRed0dQ3oYkbwdXtdD6KMueVaKbtzap57bbNYHQrPrQKxyeMl45vNBOcGAIW232ucAwkIagKLqla
kRY7OYCUlvGJ4ElNukHVQhUdmV6G1J3XS1jEB2Zx3x17eeaVyiGLAvxUN8Z8w+bdnWLTOhWDzPZ5
5Fg75Aqr8gPwXGGIbpcj4YdMjJ67VRrT02qH2qgA3h21ULKadfg+T8y1PGH1xkcvE2XLzDx4CQq9
1da2WvSSt+THbIFQjXgiKDqIwwwnasuh6WY4uBWQfitmLYjWqE+ZbdAIIgbAuc6nedrrsWw5dDmJ
4BhSBH5QpuhrWctU7nlbtA/rWGXb43p4mRrUvjSGZfG1VtLZ7/GGhkGavk+hNt8CjNNvYeiP8W6U
aePZyhIeFlW977FFQtFQ4y3yDNJ56swmkSlrA2+unRYDbQ8omC0CKwEHsh2BpN8yLBGb1Anqe71B
mO7RkDP5JvjxOf41Xxx+tPuI8cmXNIbVqWZOu+kKs/AyW2SaC4CKe4rxl2p2pr21NKq5X3D6HQsC
Ay82J9WLzbrzwPQ8mwW+dI9Jrf6e0UVgcGYTxMGEY35MGbQ+RXADblPNfjFGGjujlks/n4bgNghw
0fopHoS8CVR2hhLkqg65XzawA5qykzep048BrTx+JxUTKdNJuNCHxulAp1qp8z6ihd1Vw1ieNUTa
10ag9q5Nh5LTt9BdK1p3OygYmhoYJzzs702q46Wa5QEjzXQGy2RteGN0105nG0fkRRUTpqZ6s+MU
vbtW67C5yWulR5pgRN8yTTT8jFxaMm1sAxCeQvSJpzgFHts2zVlh6WjNb+QUJSPwaUXn2J/EF4fB
3Utkzt3LmEleE4Z6q/A3XRnaYt30BpMhCoxiOWKVJyp6ZmR2PVKKbFsU2x+mqNtbUrLai9L04Kew
7TNKGe09DQW6VqIxaBRpCaawlWNhvEb1ItH4y9o3yrm4bs1Q3Tc2OgAXZ04NHrpP0h3I/8y3EOqE
bDxL9CUCs7lVolIN3I65NiPYqmJflT1CLozOYEzAdyipfloieoaag1KbwBl99MZKqHT3R8i6QyPl
RgeidA+vnuMAikpYwUTs+QUQlF2U6ZzZbSVTvXAslu1iqvUV4IDm3Yb4fJ2kw7cepEXNWWk5cKYJ
oe8GHYTsXIEsl5fTobYoRAG0iZMW08sKFlXsTEjdOJGWwLyddHt8rdoKYT6uq/kKmoa4wxZP5dFU
4DaWQl7TwIGzWQb7QQBpDICPtGqfupU63aEJUR5mq+huG6ZilK84zFj/yCMcCOk4oo3nVhPryS0Q
BjGnrER3ghBzF8QoAGSZZAenGZx9hX1g3yc2HboYGrZUyyOP7CEtouUVNR1d7ZDeo5pYzS389JZM
bDJYcQ4l6X1vjNrLKPTwWqTkcw+GHtHHsfQbfXKeUmvtr2p5nux6QaiSWqItQI4XefCbcs52rb5P
48XYBVHaX5aqJyg4zwLWf+R8M8ag/cjT4luWFCN4lr5/Ixzdvq5Ls4bxjIOJJl3PdZjpMeyePJWR
uCdHPaKwSbLjDLRXroYEhttbs1b25DsOB2GFC91ScdR1YNDgWirPKefXVk8SHyHJY56nXwUuCDaT
3NXmynRFoZ5L4dQm5QJ6wQDjPf0rizQeTc+7rZKv9Y1CIDmMBTKp6NOdU07jrbtA+aAVXpwmNbsb
qJwHCbNnQ05jRc+ZcSQQM+IIJ5XFKmaOzGGuzNGpbWr4MsMQntB5dPwQ7InO6PACzulhZcNyv6gj
AcRsov7AIvaysUVKtWZs9+aDrSbvOXoxEiW0cMNA0Kf20h47Ld3Tak+OuTN/qVqt9SX35ptS8j6K
DaisnmXMj4tcwQNVPCIZzNtlzt0YIhPBdrnzHAD8o2FpE3bhxRqZAeaQt2B7Ag4GPWkZJMULGCWZ
wrEa35nyMOEmOer9OJ9CXs9ugz8GbBc8LfpX7U1bSxpKK5aFMXF0kqkNHR+h5jUQTnrotJ1nTIw7
eoocQjh2gagxUP45AKaSOq8eYlVBrsSm6hdZLsgERmBkLoTe4t6wNxW9l6tQs+gFqzktwViDYdHa
zqkrGt6CIhRQA22ynMlVeRQBh9icTiVQLuUAb+dYzr2qb4akLM90sT0Vc3rci/zS98I5WUkeH7Fr
afu6UdrHQJraCWycPOMZqT9oHqunmCjPk6YVgxsAoESvnKg3KLyUwGc/Y+rAmIyhTwi6EUvJvpoR
ETpyrRnLBSjHZKT+nBXOVtcV0TG3EN2lhzV/LWPGFlhOtIdKqeQF9CA7u0YvTA9hDHvDnJV3ql69
ET9bnNuM1yHwtaHc21VpgTmdoXlMc/fudEz5M0TVLoc7tudcP1kTR6+rmTb3XTgS0cB0A1+PN9Dq
PSoDrca1ZGQCVELOq7V0E6j2tKNnoh1tGJgAY/gGRYMAKxnpbG7TjKATa5qcym3mWR7LlKwbhtzl
l5mdZtrzVJPSW6YZRtcqJ8vXbkl/7HqlhL2ksQfEWQcewqaLZM/kXRUTT1ssmuY5aCgx6X3A8t0M
6gDikc6depoaxTziKk50D/qD/WiGuvo9krOz7xpqsmGOTPWxElZ7O5qm8ljEvX5FSnBzXLrlOall
fjVxxLo1EtEc88Aq75R8ziO3CuECW3ZNIDNigSUnrIIgJ6MYONmr03xFaz/zBQdD1R1o45eHzCrY
5a2BDKAr7P6QnBRw4CTpdGrvwYUvvs4GaVC+oy/BY1R36XeQzQ4zFYV3gZRMGrpOZdm0zpCw5GFM
Om5VxsmDXs04TlHF6XJFH2FHtbT21LVtumNDo2bLxIIGjHPjiOQX91nbLTb9hAUhp0WHOSUR76JE
nBYe8pHdz5pRxnmBYsAOo6GHDXrRGu3JRFNB8ZRYIWiQIvA4kZPKp6+pCWqVx507ReS2bsxpECt3
qSLsUzP78JvaJcQw61AnqgpWvW4U2rvRjvWxcxb2B2FMTDGM5Vw5zADJwSqu4FgHz/qyvEdTIZnI
M/tOBfsY4KlzmtrTtTGp6dauFID8EXbvrWGWH6YcD51KyFLtJFel3b/GLHK6iROZmpimBoRJQvr1
BO9sE1QVLDZUV8UNsI8iBArUsOtRbe+1QCFTVI/pLEE4xOasB+VOC6FkuRY4P74TOXJIkKTpDpb9
lTZevG1qkKx4t/yoL9qrLCG1HCI/uSgtFgUk2ZaraqhbkkY42wjLMlBsgsyNSX517BCRA2LKXV5r
3XOiaOHBKYOw3WRd3expR9U8QAghOOyS3wk5/cL9RkeEHu+UTsmE9nQshy0QMbFNo5nm8cKPpAAf
3yxMMZSTA1HrYSg5e25IUJYa/7G4WkjYvkiHDDiGS6GyHNlXmdGS6hBRQdH0Yj5qMgxycxaf9Ke4
Sw6kplKj899Uv2WTZoCcgwnNeiQqHEggqVqGQdqFOg5+iLBkS/tP6T1gN3cjY8YtFgrmQ7aJCGsS
XwZDCPIxqIIIywX1xAmre1mKmKh6o8ooHIhecYtWqV6MXjBQrUgEfWkEmFeUE3N+1QWCyF114nNQ
9AXMvDgvh706bJShvY0MWpotNHfq0KJcDkS45X9QYuurP+FnySUqHUtV8WpJzr7ykwUFY2WHr52E
ux9y+kU280SoJcGoLo15RD0mJQJ71nrq7OzgMI+ye2NYbzMI7toGg4zDKXg/BtAOIbwVCFzZDaeL
w0SSaiyZSOxeOoN0lAowqPItx38vNyk4gPHf+uF/5Ox7KHP+99ms9z+z9P30/9p9K6/f8m/t57/q
/0Pfn42s/f/8l5vub74/6F7ZW/Hxs/Fv/SP/Nv4Z2r+AEazOv5WnbmFM/i/jn67+S5C6gOsP0Tje
gFWL+x/jn63+C1Oc6iDg1yBT2xp/6D/GP+H8y8aOgMPIBHuqY9T4J8a/z76Sla8NwcGEaoP7AkMY
a/cvUnrDSLCPFCLyrSkGJyXgqh5hHkSPTml0f7AofVY5qzjspADtbYJSwYH+yX+eiDBLOyKbfQzX
HCB78LJuRlzXZsw1m6h2hbHQAu0yplbO0j8g7X95cQuQBrdZY3/5pHtWTXrJBe9TnxNOfKInV1E/
1QblZ1BumpxLdzLIj9bIRvmX1YA+cYbj+VeH498cRT++N3EHcIOkySdgafx0j1tolAypkIkZ8eyx
cdOubGhVJIicryeOu4NrTWZxahlX7Yj7IvYvtfWDXqYE7OTj/Ccv0ScCNtSg9YfAQoHrk9vBJ/v5
AykM1lLQpXAei2A4Z2YZHZdEINmlngCcVpffc8AcaKvVvt2UcZpudc6etxK/1J/YJutt/8veuH4U
fDnwuIGJYDjSPq2/JdDI1SN514fflVwlRUH3Oo5q52CpUY8Fn4ynizK2MtoqZl2+Olm/fO9IhLKQ
7Ya0k2x1bs5WhHOWjmoqiz/9dp/k8j8+n8TdosHoXp+4z8p8RPTtbCFZq+UY35kqPLQlX0jUaSRZ
IEXUQh2Zm5ORNcW2JWOSLnrZXv9hAX16gfz4EPiWNLaD1SHw2Wcn14IrCGTiR+jTb+q4MjcGvJFr
/GjKwc5qezOLkNJhDpv0nHIGpvq3iuHNtrI/GX7+vl/YtmOsbg1jdf585srjdqfb2YbgS9tE/2gy
M91OiU18cdgE/37b/LeOrc+uqXVp/OVS4tOtB5oXhDXIQ19X63ZwEYn0SP4CcHf5PF96dAXb39/n
X6zF9e6yVVs2Fh5t3UL+shfGSFlJ2WgT34gcFaRfXZxMs/hniR4/Hj4eFByNNm40tvZPVylEritq
p7KixirYdKlRsemJ2QWaanJ8E292atqb33+zH3yqT48ZF8V8i9OalWx8upcJndF4AjnjWyg3tn2e
zhdITJGfk8Dyxaz7aCuqCZmLqTpeT6IzXJyQh2lMVSJp81LfaR3FvKv3jnhEOsxY//cf8O/Lig1g
NcmRW2UA2fp0U9in4N5AWvHbstN3BcOKDZyjccd4K/jDpf6+rCQuezY+nBZgxKxPO07JRjc2pbn+
ymLwlCqO3YAP9hDWcKggAYd/cKv96quR4mLSOcHuYn82/+VTic7PWmmi0E+3BQxmnBnqdLAqWi3/
/C4KLMB8N160FA4/L+CejvOslPBl5MB0waT1tzGSCN3giLvj95f6EXvy84rCRCnRBVCgGBpT0Z+v
lZqtjTaz5ulkWia83FRQWQ2cCaFsB5J8Q8z78C5Cxq5lM5/71CSEU0HthdzE+V7nWv8c96ZzIRRw
fMlaHekJHG7LN/PeOP7+s64f5fNHtVAP4a3HQ8vm9fNHtUddQ1YUpH6Adx+3EShlrQ9hJJK9s1E5
U2+7gn7u/+ai3KA1SYCfngLur5sJpqdAKwmP8NHAtHiV8lTeIiiR+0ZZiu8AvaLr1DCU999f9VeL
zVL/31Xlp+e8lvoCTrgn6tzpzFMsh9uMWc1eAeP0h8fo75slG4oOM9eQGoJ159Nak9acagH/oNWe
mLwEHfOKDq/8g/X7FxvXz5f5dBtHUcWNJpvUT4M6O0Y1J+4Q6eYe+raGRTIh1qK2yx6dQ688VyIQ
C71Gcqs5PqIQV6O0vlWmItiUjF/OYpzty+9v+K92E2t12fLEcXxUP3nTB6Jt5yFCwzNQ3O6Nfgr9
CiHtfR855fM46sH+99f7m78UNYMKLkSsqW2GxGT687oq1aqzlgKaOgpH+71THfXbPDD2QdLSCcsb
W2d86Yao4PAv5C2D6n460BAF/545KX4hbEV46oaFSZoFq7T9w5vmV/fDYVNYnx0c3Z8jXchWZqkR
GuqLvhvvmbjh6hNlrTyx2aanwprLPxwqfvFwU8baQCy4IVhb13X6l5d2j8zYHu0JKUOoJTlOfd4f
MSPb545B3A79CEz2ZCic29//Duu6+7SnaCs6RDM1vqa2Hur+etk00rRxznFtpSw69NNzQL9IL7dq
I8sbZhSgMXXk8ZoBcpAEFe0Py+AXzzmX5yzxY1szPxcRej3XOWag3NdlQVK0gyExr6rUywx6C7//
pr+6lG6y5iACEBS4cmv++k0FtG6ZEcPot3apbBBYtiecWAQHVWMX/mFT+dWPaZjwDlfzNHqETz+m
DX1q1c1lvhMgXJGFJukBmwKWHDxfjbHlru/xRPzjLyg4+dr48mGvAA/7+QsORktoM0npftT0EYR5
O9jE4zKf+lRttr+/1Lopflo18EO5l2tWpGV9hsemUoSIN8LQD/rEOEwaPqsgI35XRFGHyJGQQYC1
+WGJ0u///MLgdX7UPeRqfaYssFxHSMaGsoFzNr0gNcLZFOnRDjmRcNueLHTwpSkB2i2s8d9f+hc7
ApWCCpqEncuE8fDz7c1g05rlOkxXTFD4WR1+X1piYfs5LAhORT3zzy/H1WhqsBtQyn/akDlmc0YJ
NAV1sgPzUJvt53RZqieysLI7LSBm9H9xPYB6qkZuEHjOz29cS6kNXRmVTTV1xDfwsnLB8SbAV7A7
q3n3h7Pg31cQIFAeD/LfoKHQyfj5bia2CBEZD5G/BEwCOf12R6L6GPFmEEqUqLkA0r4vIvx2v/+a
+i8vbAvsyPqa1aUaP184ZtYy9RhsQDAmaAysLO9vUmAo085OJue2NPDH+VPIU40lW4kJCG6VOT1V
tjURfE4J6LVCjU66OoWYsCK1+cjKgKCD0UicJxRzzk0fLviwYITCB5rDbsbBRMiAwEMq1Ms8Oi1y
yTW/YBOHhvpF+wHnq6NZ+pgdQvMPq/YXhQcAQRjLbLFChxn36UY3xOboxTJilVozkLNqqnzNhiJP
VCraEqkFHmNc0uBUFYI8U3z+HW1cpTSzrQ53nLCtfD5FCmwFLPbNH7asX3Rw+GyscaHz6mHH/PTp
9HhM4tGJYh+5k47xdNHvStSJdMhJtVG1yGKoTH+5yxzz/3J2Zj1yG0sW/kUEuC+vVayt1VLLtmRZ
fiEkX5n7ltz56+dL3QGmyeIU0XrRSwOKymRmZCwnzoGkeGDYpBsVCS/0dspq968DHSLJKAnjBZQS
68QSEUbgnQzlojQwOEdYC4sjksDhLe8rc+fN2/oksA/LlFnyOFGTWR7BBuRLq/VaeKIbqYCRnwzx
1DN16oNYQU7Vg0b1s9WM9LrqOuz/UZTIgKh3hPTEtmf3yWak+JjNucpwluWckxAR9J1Tc/9+UeCl
mgoFE7rmcDosf2E/V1mEcG90yhI5w1Lrqd8DVX2urMo96dCcHVK4mHb2ZdOo3BWicShf1rSeYeP2
qjkE4akbuZuUzKromiIVljL3V6R/DS6XcWY0cOfLS7+9fMtkMfv/zK78uq2oTNxKVLmaDMktcw1B
Sa6Yzo/9ztbiDDitgBnwYpKoLXc0NPUyAhgYneLSsG/WDDKsY6jzhCgZ2PWksE7jCIXrY6NrkgzS
RE+SycMggv4ZN2x9vYD6ZBpyV2gfw4KEXkV6hGI+821LmX/3+pjcUYb2aYGCTFqiREBFw9n5rHcs
N//9EZTnDUkMyJTocuke6gEI+fAjyjg3XtD0oOsWZuKDnbUAdeai/+KIIXqy8DS3Ng7zW5lZ5TO0
BcqTDQPMe5qh4HQe78x92Ovx6Kgm2rA6gxHr11WzyTCFQ+GIQLw6wS5cvGNUFCXfkdEqeBLaZ5AI
+aWNB/fUUZb1H5vfKKVjn1EffJ7kyFunF502hr0SYL+x6+YMY8p0ziFDe4bRBKllRUc9cRpGYFZa
lnxvXNt4X8yNI/w5iEwKDJWx8xxvuT+TR5EfpMFhtaYm07y27msholPL9AhQ2G5A9sv90w2RvH+8
9M2d51T+rEwavEvL00CGlxuTOnIR0tQCKW+aEDl46qXypgYmEznJo3aDcdUKLfoQ9KP+9bH9jfef
LhFkQHA9QUL/s8n5Ks/SjBgBmYzAI0OKnPZy8AOERvdpZKwIYEiU3HQ7To6DEOG3x4a3/IwFExkp
pQsV0VqgPJ8jwAQzW5yp1QARtpe9cwIq4I+tyO1bezN6cS6+my6dq+vL7bVL2lWu1kSnDiXxU6wC
FYsaS/he6YSfDFHkO4WNLb8GhT4Bsc3J4S1f2lPmRosBPhHHxTroYjCmxqEIahXyotpTPkM8zPhX
nsBS+HidW3ZRM7YNW4VvE+LRpV0AMHCwREp80sopvvS68z1SJvXFHuJ/DSUGi2Qb/z62uHVweCVM
l+yRxdorD87ELOBtQv6TMNXYhyqkJUadHFgm6QZ90eyYOZw88z4ypb17abauJ5OyklfUMlxwqcvV
MgpcpDAKxyc3QYQE9lDDL0sRXWFvMHc8wdYBem1q9RwWCFjmfZfHJ2SZ+4NrC+vYo6RwbPOiPUva
8p0Du/khSWU8j+oT7eX1h3T5iMxNxFAoQC4jZtd9XwWMEHVjjWB3Cpo1n7L/BQD8vy2Zrf3EFL0R
Qk+OkPzWr5yA2TTNEMCkdULYg06mUJixgwgNsnwUVx4fm61rj1vFp0rqW3fN1wc3WwrVTUVjkBLb
WQ/pTE5VmJweW/nZ01nfe8eVtWGmwCjgrU5n2qY1LLdZcnLyWDxNiHyc6VzTQFPiurpmbvjcq4n4
qjlu9btjwvnu1VX7b1vP3UVv6vpKEDj4Rl8ZiFJo9Kd08NEmE7InR7f2qBK3PrnDXjgkfxp17NVp
dqAKSNushv7HVeOjUhfwyAjLOAk1ZqINThd0fWzjj50dkgnsaoeABkAYB0EwamHrBHca0UdLhYiZ
AfWKZ13vvhhtPP/JQP58VCZOuNbV2VVoEYKJc3vrbX3YaRJvrJtWNaABE91z2LtXcb/StFnYIjR2
0uOCyRYVDTpzFPHVMxTT10wnvqhzOe68d1spFkUanQobYAUbxbnlWW+MEtI+QbYBuYtAc4U2mN87
kXOk/NrSneqhStHM/D0iDj2KUxLbNtdxco5p1Ro7l2Hj3vFbLLQ2TANfts58OlPPxzw05XhtqJ5N
fPeL04eGbxhTv9Oukgd+/bmhPqXELGnSIbJdLjsMM93LpjQ8aW2qmaAY2+irkTNSegLOhRBFGKU/
EsNpLlDreyAZCyFuj0/c1uemBMiHI8RjMmPt2cwqbMeujE6SBvVd0ZXGbbC7+JaF2r9QvhiHnqGw
82ObG96bqhjLJtGHHHEN0dBG0uMkSunWaHF6YZCZSeG4Y1RCtbNrV6XRn4/tbTyKCLQDCYMjXvb0
11d5RByssArsgV84hTCTnu0W2iJkGf/pKhPoNxO+Oy/GxiHireACURYjiPZWB9qzFECAqNefeIyn
Y20O1iUzGKsxoGL+7fHy7raThAWBLIsOt+XopFHLQ1TTZ5vJ4plsloxJZGgNsgV4y8JUFF8J1D1R
qPvLylHlYYLjn/qtgcmlQU3NdJTbUmghzK65UYuwToHiZTD2qGn9R5xqE4BPB2i73WvnFKTfpyhh
OqPOmWV+89JpZOuQQNMWouG4clbNYNW92lKlKlXJTqU2xanOzgPNqlLkO6f27o2UqwbziKi0LAWt
gYVJjdcKGVX1c6gZpSBmPtnHqZLsgb+wKPBLPw0xxiK/96t3P2xTCj0qJEJJqjDTGwY1dNoWsHSt
9w7RxKT7Y3v3zzIZDkeVQ8qgsUO5cWmwVLW2m+jZ+pBVVBdLIAAsBhG/BxkX/agbOrgJhHxMRIzj
V3Bj7QuExebXXK2sc9j0+tkpvBHYdRxe69otvtZgtJmmUMoffS+6ncN+d5flbyUgoh1OJ0hf+ysv
HDMPJSHFD+AIe9IVI/o+92r3FXGYcIZTSYivTCNVJ1fkys4+3V1paRqEKgS/HkNd6urYW3mNbJFL
w0Jt2+kG/YH+qVE86yy8ZO893DhroA2JyHSmjunvrY7AOHupPZiwwZQMcz4xYTMeqbLHfz7+8FtW
6Gb97OU5MmNYfvc5QDAd6jiFeRBg8CQL3buuqvZ68xtWaDLRgNEhv+d0rYK+RAuMkgJzwAi9abyr
awbQ9R5o8ZvXglAdVSuydvjg1rWKGMlnvs2AdkzYuteiVpKz2xdiJ+/YOAKkVuTHiN7QhP5Zt391
NZVO6ahhtbJnFec39DeMc2+50CpASLLjBe5MUQ4Hvyi7HPANkI0vP45doddOTcjywwkax9E04i9p
hLS0QLj1n8d7d3en4JWm5ocbJdWgZbYyNTD022Qh9NxoHWpPAkXSk0itiIBcs49NhLrmFFiMIDBr
+djwxhotC5Q2oa5EtqzlBUXbpW0CLNIf0CR/QaYs9M0KkdEEBtmdOGfDFHNrUHOxrZQa13CzKlRD
N2w0DyD8CGCm7ZnAtMiMEShCS+70eF0bG0p/j8Yf0D3Xwmssv52chGZub/B8d0T75Fgn7vhOBGB4
DkrTON8YRqi+WCFsXJ2Zhdlb3ZQNVIRUDs1KkDZ3WJE0MBhn0dLAF637d4xI71Me5hN3HHzK25eJ
pgWFPR5h+y52hILGHHBQgEFHHfbkhkElnyIdA3RoOLvHfIzMJzP3ii9hUCVfH9ve+p5SeQGgl6GR
rMi/v7qJsdUrDPXbnp/lJAC5cJyT0beWb2jRHp7vzoGxoYDJPJvOPn15z1iaCgCeGhDlIsM0eNpt
VOf+qVPsZmdB0qUvUgHZYgJ2alBhMA3LXllxRw36QsAePoF+8WQDhD6OzB19AK2lX8Oxsd9+TByC
flDEKgk/LNHLVVkgCkQpGM/I4wpkbwQSk265cvVge9l5Z7aWBuIelBxd4nukXDrEeqQqnesr1Jqf
2pLxuYRmLXQIOjG7bw5tH18fH4/7ej7biYgPzVPqRIhCrl6drqA4JkGCvtNSDjr0Uwm7HZQI2qmc
wv53eI4GC2mQaYZ2yXDFIcgV90nxEJ1JDXS/PQSKT3ajxp8f/66NY8vP8oAukRTQ7Fy52h7luYb1
uzzsUfG3yhPfIwDcT5fJHecdtNSGLTAAct+pJevYXH3h0gwmBlg8OnawN6EK5jBzDvV6ZOT6+fGy
NhweQCmCRzIQPhlTEovbKCInCPM2gKGk6fNzlED9iQ/XyqOrFinUiKL/0+3m3xoPvfPHljcXybcE
Ywr+CV+7tNyVegLzHoucYX091OjNXytAv4xv9/XemborzlCDY64IJAD2iANWq4RA1mRm2uaK5oAs
a7OBRs5k7icdTO1mI8x5now+uNQmYEzG6qZz6Jl7yjNb6yVtlhgIvBIStcv1JrOGmHqrwRY2AXvq
58FEFl7TfAuiyL8eb+3WRwU+Q52OPA8xt9VyQ8bf2imumbU3HeWljycXPZTYOqMhEiLDm8CQ2OiF
1GJN34xQZqctkGYoTctrsh6UEXoL0MyDawUStB85Q5GX0MAyjZZ5p9y1tZ/E8lRZAQoBHZXO/9U7
Upseg3Zd6xJ4QPo02zQa+7T8bg+DtxOB3HtBUACarObibgEwroKCAWDeSKPM9ZMcAGEZQ5BiDcKE
LaG0n6VW4o69+5VhD+5w6WoIeNaotc6GHKQSaNi2Q/NDBFCa9F38AlP3eHl8TrYMUVgBZQ+Gg7GS
lastyfesljldH3n6+qqG+NQCpIZfO3sPyaYlcq+fl12l07D8WMXkGeOQaTaAGA3W0NiyrgjYM9/H
GPMvLIo3i5TfIVxEz3ppKoF8CDEyYUNol5HsAeIH3tjnSJJ53ZtfYtp8JEicdN5jijhLUwxlybpo
hapskMDP2UCwMSpKA5hBt09v/lQMFZCN6QTDtMPklX912iulpuw8Iy9r1fQTDl2HlnaFxvQLNOl7
CqEb510W3ejoy2UBSVva6qCvaJgRsv2qd/4COju+MGHd+bPSFzS0DWvHO99HaaBDwfqxLtm6tFZn
I3OKsC40KKk8WGBPidp7cGZl8VsLTjh+PtV/kVncrNWiPFLYiRK0TfmBpmXeBBJzIppbkLTllTEI
ehmPv5gs3i3DwqXB1bIYiUH9zuQcailDxJqpuCeKHDBet7P5IR7QG268otrZS3lj10aBQDhM50AP
xWjk8tPNYxCM8B1AWVPk9nvPQ2yrNafs6o4R2uIUU4/1PDo3ppDMWw5tz5+P17x1chjUpO5BKKHq
a5QxaWBXJxAxwUk6o8WppdmxNNv8DJlMfwXzq+2Aa+RHu1suOrD0O6iGkD0tl8ucNjfPmLiAqrC+
JkGLdoNSDxZMxC786I8Xt2kMOSAgXLLRvi4j1iSoqdGwuBHC46MyhPDCOuV0BUaZvLXtzWHlTjj0
0JhAZMB1ua7C6YY8mmEeGtS4ZfrI0GXA0MDB5IrfecCTj1ld/sIzJ8dv5MPDu0O5dGm0hWmncRNu
SD016ZVeUet7I3PzQMPhpmgT9e3ek+yPKgkNRcoy6yjXdPHNeswi0XaF5w7iB7CPpnLz1DL67fGn
uy98yw2Vg1MUgKnOrH1MYaCIJGIOig0L6HjstS4zj6KfgycTSPMHCNmUz6MgMFKBbVxHTbQngcLx
ZSLD2Fn2lrvj8PBzAL+5BBXLbSZfTYO+R4q8qqaEjq01+KUTGTvR0Zb3Qfb0J+6RtMVb3QylbiLQ
Ej3CbU7o+mRUkOtFBrTsBcLudmD1fhMXzs7Tex93Sowj3WFaNQSfawyDWbsCmL9NLl+N+cVMINKC
e8U+zwk9m3aqBj9M+/7mRemes91yPDKTcEDagUpc93wn2O4yUcOkbkE69ZImSOuQOcbUbegy9+3B
psq4J2K59SFJUWn6kqvZHLDlhyxNuG8aA5USEEfhedJL2NqzVt2ZytryOq+trN6tAGR2LOKZEl+B
0vmkNP2h7b35GIfQnTy+JVumKM8DJCDQ0OnvLRc0GNDqzLFmUSaHd2JWg/kY0Rs4FZUVnx6buocO
sl9MNJN14t9cbQ3smccsC2Gjs3xhR53qj2Oqu4fQCty/kMIpkhvCFfol7zQvOwYm1eDAHkBuQO49
7ix66yvSCGPeXhIFECIsFx0XRldqGiVUy2Bkooda4n2Uu/OXx+vdepdliEjzFJg0oenSisgRx/HU
EDqqttLNQ9bbwTvG7AaEE9pBQYikjrrvY1FnxTGZg+YJLh9iu8e/YcslEBfIoX5G7NGRX/4G3kUI
mucUjnpPKfyiHeez7fSD8AFeVZdG1+J/Lbsw9ng9tq4mOKH/UhqAR15tMCQ/ZYsaASIHCKHic+Ex
1yIPsRKnN0ZU6gJlj0lgyyLQNHDFKu8nEJDlQotSH2M77my/KFX7Y6NCgjOU+PHQ7IITMrrl3jzO
1hmSsGKmyCycz8/D/io4V5Q+6ETc2j5pbgIJblh+GBCU+Pvx99u6nojP2GTYUrJyrQ1cZ6HpTAbv
JaBG45iZoYusB6Q7LlqKnx6b2tpBKpbQTUInCWJzlUMZOqJI/YAjt6OAiVxL0ZnDhdfWrUDwixFR
1cf27gGruIPXBlfPValH2sT0meW3ddq/01woto3ORO6ocyHUqWvvaHpDela1xn1fV+nf7iBQY/QC
pEHbXf3HrV/D+0whHiQN1Uh7dVttoYjCs0m25rqo/45ByQrYyiFHOsaKlf8oB2POTpEdpoxcpVqu
cIrj/BnaCoVCRKFA7z/NbfNmdAsNHtA9RPUyBtXM9R41Rqe5P6l7GW08jS210FbYMFSWzo533jjP
C0urC1Qnph7YgixCU7QvlUgL5D2Q13v8zTeOM0YIUWQ7mAWtXhttgp3RyEYSMmFlV1NMhJtZMPgN
RNo7x2vTFPhGnSFjsmhdrvfV/YRxtURKA3WOuYAwOqXL8gRV/afZGKudsGvj4uDgaa1A14FHWOdf
Q+KVTM5TEXCE2Z6zQUcNB9jb1XUL82RYaLk83sQNnw4chxYHfo7Wurn6Ul2iuJWR43kGh6GbuHGM
46QV6jVK3Bry9TJNPzsq2no7qdDmMpkcg6qJ1JgBz+WGagNkqNAEUo0oZ/cZeMuEMJBGcpnOwQdT
WPPl8TI3nk/ajbTuZUXHpUe2tJfUkyjMcCb10pKBGgvEs5boIOLhRhRHt+jyC2IC7nuYFRG5hP1k
x/7mNr+yLw/YqwOU9B009ThEHz67+Yq+ZQrPo+6iQQWo3wBLfrQmhJ0eL3ojmqaty1QF0Qlth3XM
gJT1WJhjBgd22VTXyHF0GAshww9qL0LptcluhpZWx7Ir9J37v7VcYiLieFwND4D8+6vlTkklMge3
4jMcHl14iYKD0cUGag6l+DCnEJ93ef1m3BXujfCEghn9Tz72yr0B4Eh5pLmkiUthkGQhRz68SJ5x
pHsMJlv+gBIJAyMcYZ10frm+fBKZ0U/UPWcbvuy5t9rjBH/PuaeLsLOVWzfltamVl4M+XuutzCHw
m9lKt060a6Yh5AHVqXGwCITOjw/N/fSXhAGwWT+fU6qgqyjPCSOloXZHehkEyo96sM0nLxXeCfFB
qjEB5IXVURWN0x2Tqe/flYbC3Fc6xSEEnIM4KbEpvqShZcHsmMx/GIPi/PX4F248LhwrFUlXWbBh
TnG5+a4x1Rn0C44f5kH3TGT8D/zt9e2xkY0vzLPCE/6zCkXNfmkE4uCucobO8YOB+b7AQnp1TKse
slVnb1j5nmqAQulrW6u6CRIno9cFsAtBPuzAXidmR/MVu0CVMvKaH3E9ttoLQwNOfgJjn361BxiX
jxXqHsoxjWyQYg7tBcRjxg5a5kqxxZtfWslDRDOIOjUP4NqROLBAdgGoGN9OUFEdFAE9pIi1UzTU
7k62ev9xyS54kRh5oqpDzL/cd6VDFtFNMsvvFUv/MCQ2ypHe3L7ZM1JlJmqQ2b4MVFbhqWK3RoQS
IokqQdrZRePmRjRGXSfNxomxx6r41AyD4SNjZ78VR0T6RAZH+EVrllbi6nqJljkVOnmWH7S8BI2m
V3AT1SMU/VCPv/UMY4pmGe6frI3kYrmXQR1kRpLVlu94RfY+jRL1OgddfiSD+fMXLJFRyJElVxpd
WpJ47BH+Fb6ap8Dwa3eScKkhrB01YycUu39a+P+Jj4gZiFjuBgnUsgRGngWm7wRFcg2b+Cv+rD07
Y5IQ8acD8hDp3vTCvQ9e2DRX36yeFDg90GTxB0vpfdUNY1iQ9fqIbnZ0jlPErh5v59YleLXG9fGc
R5Ra6eVgDz670+zo9TmMDG/nVm+uildaVtrJO9fsdLNwEO8LLKD9PZJwg4cmblb1yHGmM3Jdthte
Hq9q0x61GmbbiGuZsFsekmHI7B5aJtOP1ASKAKRFzq4Oj1GdU8EMLaS1H9uTLnpZ2+er0ZakJkOM
CRp7aa9r8yymTspJSd38rFoNBFQoiL8wY47EuN65yADZCKQLI9l5PLZWKsc3ibnogN1lJrZokqFJ
PNO30ja8imQkD1Xa4ipGVdy0Sfn6eKEbtTBmV2mZ82TjUUiGliutRa/XQMwtX0eM4AbcpnwKrBZ9
lGSQeodZdwrgPITNPlK+u0bxl5aqe6W/rSUDWpUDM7ZkP1v5bV7SSWjwtPtt5aSn2krQ2Ipdxbo1
EFDcJlQZd07v/QPNmjUAYA4ddRKE1Zq7yhsiOtqW3zXcfLTVUXK3q+kkgvLb4+3dXBrGqAZJ+qF1
igQtv93VFbUMiMWqk9rHUvESoq/OHrN3paaHO6dno9eANfJ0l8qmbsF3sfychi7GoYRGBb8toVlh
r55zpNeppXY6CrdxdcuU0D5q02C+QHjWXHIvUo8GWhU7D4g0tL5BvFR0jJmFAqAl/dSrMF4HHNrS
bbSIqJ2AFDTkn1bV/L6WAJ+aqe4r0ztKu2N2+zzL4q4LYopgdHWYsrTL0lDv+LaihTh8Fo3++2AZ
2a2lTPKP0SnKf6wJngUUSsyPuhN0l3FQ+r2i3OYJA90gR+NgXFhP4toxnMpzWElxVcR18zKNvgZZ
90eYoXz2+IRtWpLlBYBULtMMqw/OhCrVgIBwJG9d4/dg6rznzlSa20yBY2dvt0wR1MsbSrmRbvny
k9YquoeKiil9MqdrDJ3AEQl0gQxFtvdSb5qS3heQKIH6eq4+rBSzQcuU00MWdoyYrP5rTtPED5CB
++fxBsqDuD6oEoBC7AHwBarf5aoyJGHEbGmmz6yU+KYjf/67ZkZ7o6AbjgBaHdCuwEElRmm1dyje
tVpHT95Phkic7E44X91R9M+Krf/eIj+5s6iN/YMOSiJ5GUijYrsyhyD22GuKafrZVDEQltqOzzV0
vyllB3PL4w3ctCU5s0FGkjyvbzoDp4OZFzHHgjkQZpZR2Got87vhzennx5Y2XmXeY9I3EnSJTFx9
qragf+g4xFLoNhnmuUMf5jdbC1Mgmt0sDDiK3RjYoofsIhXEndO/5VlM4NmyKstnpJm7PCiNlepV
MxETDKqTnIfEFO8bNEt9xVXaT1maQangJE2CfKBmPRUJ4tgMpqdfHm/B1mbLS8EpgjcJkpXljxhL
xIGQf+OtVMxWRUk8rp4SlyETUAhVs+Nbtg6t5Fr9b3WPOunSGI1pfVCDnFQn9QizEnoLh8EaUNbq
+j71rblWpl84TK9NyiPw6tkYo6l326mxfM/s21uD4sWp1SL3JdDiPXrMzdPEhB/8tQ7B3hqXaYyl
GmU16eJYFpCpkm7Vl5E5pZOVug7s/K2dfg5GRyDWOWg7YdeWbZgMXNkgkg/2apl0OIayxmH4ZR5r
z54nWfZ1LT96tjAQZbCHUxfm3+KwynY+6db54fDwNNFnpbrmrfYXEYye+qzpF8JRLyi9IlWTGeal
HKf59PajymA5o2E/R5LtlQ8qTFhPZptytF22/ymc1PqY21lzYfDF2lnU1jk1NYrrhOoexLGrHEuh
tg0DXmn7Oc7V75ve/NgjE4KUvSoZd5zvjxe2FWSBkKHRz5w3rdt1gWcEOpxkEiHj1kH0LcPt3aI6
sd6NgV589yjWfpqY0vMVhPn8WBms33K09SChiZudrupG+YfpW9yhLPnLxa/cQez1emcL4kuXbOGg
CGV6rkrg67PQvlbVjJqZY8fvalOEtyIA1OmpSEzS5UMts0phCAszGqKWsYdNlI5h9abiIplGYAgJ
cN16EC0oLasLBp7vVIFtxWOE0FfV0Dg0qCEc0XUNn6Cg3KPg3njIF0ZX3qrKoD0MqPHKWZ3+WDp6
cwlAnu88A1tnTaJ4DA14C/gh+SteOag88IJ4GGLbjyv9z86JrcuMyPXRUpNnLVCL3x4fNXkd1xtJ
vUJWwjFIeWdpbVL0gRE5zfbVoNQOahzqSIXaw4dY6/NrqCJPFyaDejAian8Dok0fH5vf8haWxQEA
M8SsxxoMbHlJ74CfAZUVQ2EZNHFz6IQeHtEZKy6/YgoYBJBx4pZ1FDHD9NWYEqRbldF4hUy9OJHx
1y+JZu4F55ufkKkSKk7ez7nM5aZaQSp17Wn+iSGmoVOE+kvdDZoPUR/0UVW5h9XZ3MVX9lYHE/rG
qhlgqPe9Cq3ymemTIyncfPIUd69ts7k0OueSdomO4zr7cd0pHhsKen4ICcg76hRIjiZ1lYWHrKj7
95YZv5l6FK4DimlM4uGGGJmRi391H+ycgl3UUvJntts55l2sH+rARrgzCd48Sr0yJRf/ylTdeGg5
dS5Ih3mwD7HWdX5TF/1OFXnrylFgovtOFZmqyOqCN02viYQL5RsKqmtQVbrdIQ007ynTQ/ViRQSA
WeUF78p4rr7p3tjMOyHQ5g+QYEhZ54WJdPWaNUEwNZDb2z5EIqhTJymAC6PvvR95aSrIQXDfbaNX
zooSZr7mxnvEAFvHFQkOmmE8pXDyrN6U0oQXmQBPeriumA4e4koDcoqu8cc4x0lwfHzvN1crJ43Y
bdgs1uBIRkezAtEm20frdDw4wdC9zFBr+lELaZUdxzlUjUr47FSa/X62xr1ezVYgRqeAUjd9KwpC
qzNFO1ArOgt3rnlRnhzUofjaqYnyh2Yhb6sPfNy0r1Ahy5tmx+Ft5hOS7p/KF8kT+PPlcR6dplPF
CFLI07r5n94c2zOF+PLqlsg01rCoPTtKKQ6y1AE2lZEPqinVXjdj69GUIgd8ab65vR4MMpAX9oKJ
5jI1rJc6C+DHDIN9OZMtv0TLE85XSWrBeOlyrVkCV0iigke31OZfM0PfOarQ+B0zs0X5Ut2bud9c
1c+HBHgkvZr1ES4yF/lr0JGNKZLjPNJ5sudpr/SydXRlBECtjcFugsHlopSw8dKxI/Gt9XBEGL4V
03uEwpg4miBDiw9No4fViYsO3yopMhqNnZONv4Bm5HkG706TBgogKD2WPwNSYGRPNCptgTaHf6m8
NId+GIonpXQyvwyR3x7trjojK24czDwrr0bVBTtY+K3v+/o3rJ2mmtRx2oDejCc6zcociWetyVH8
7LT0oAKIvz72GlsfGA+FZBfgE47UauvtbjRtJ6RkbJYl6uxWq189RAr+eGxlyxNSaoDLlzEb7Kxu
6BBRtaThaPkDahv/BG1t5gc3Rx3+4PUBEnyPrW25IteUtXimbGA1Wu2h1jntVCAa6ytGIpgytTz9
CX3OLDoi44YMU6uhe3co7DZBkh0C6b2K7eZqiRugJ8UZwGG4PEemGPpMaQSlBVRozyjhTVdEaRPG
GcZhJ2+RG7cOazmWcpwIXgwQZUtT6YCQ7Uzvxp8tNQ8PWtoijKhMSC2C5TzFMLP6qRRlfLzBm1Z/
doZ1+it3h6YuIC1CYZWsxM7KW2mnn0qmzi4qpAzvlAH6wCLkpj62ubWpFOEoBP8EmKzb36VJMvqz
OBaVY/dehOr8Wevj9srE6a5m1NalkAEtZXdDow63/oA6Y26hA+NYJpLyXEKr837QynDn6m0dU5mx
gYWS5LLrFfWZMDsIhS0/KnXjX6tokOcWkM9fprgwfeYK46cW7jXgQtmwM5myuZmwwBMd85BQhF4e
G9Qn9chi8M0fu6i/NUg2HwJ24ykU4R79yLYpRhiIgODYWpNNeRoKt2VIGRguufw0Oe23Zgz6E8QI
7U4AtGGJfBLZKLj7eYnXTkYMI5pSKXhPp0OaF66Y4KkfXEQSTbszLm8+jfCu0/1mEpji4drFNKHW
j2iB2H47hbHfmpoCSas7vY9SssvHpjZeBEyBceKI0Gdbz+LaJgNRCG6SiZSd8gMx5/Rg6Hr0dydq
B1BtvgdQ3XiMaXdJ/wnnLWHV6kVwtCGNVRuXopVuobwMyHJ/qgJo0g5oJlfDU4JWtnseXWEytTg7
2UEZh+mvx2veuIA/pZGohIMOIQNbnk83Cw2CZSo/nWknn3uvm08NY5o/HlvZOjAU9hnvpLBCS2H1
3ouZ7BUORIIbLUAlrx3if2qkKQ8BYchOLrRlijkh6g7kyviw1aZmpdcgPjiavutF4mq4tf2xCIls
bHWX3W3TFC+CC3suXax1JWtSqS6PDIj5Tl/Np9ALolvaMcrdOWG8E6xsfCbZp/CgjOcigJ5afibb
Fh3jpOgK9UY8nqM4cy6xQ1Xj8WfauAAEY7h+OliS9WeVxpmdC6REvjakyO0Jwdjqi9sP+T+e0nx3
9bj9/tjcxv5JTg78Plz4LGr1qYTrZEFJaRVmk6Z6QSsJHl6vG066NuwFKlv7B+WIbGWhmaWtYUg8
Pq2lzTSXYqFrV7fuu1MdpubO/m1bMZnM9YhJyEeXXymo07aihWsSCZTFlZBEf3aZnLv+wrbR9QPi
wcgBaeDSSuq1qK3V9FNCVNbOStzPZPe9+r53km9vt8TgC06e5xly/NV6ClWULawzVN4b0/ygFpN+
HacoPqY2Hc7HpjZ8IVw+TOHSF2bscK1FmBcFvZyGSLLQMu1ghJVxQAc5QpbX+ctQssg8oKeiXkU3
Qi9sNcSzj+1vnUXYBRmwxBfL1vRyU4mxGLwqiM6ZA1YvjHB+Ls2S0mVkzNOfj01tnRJsIMHKoBDV
w1WBVA2KNM+hDPDNWjSSbH6CWqL29GxnSVtb+tqOvlxSWulDzSAct3lquq8O8pa3eXJrJhyT7Fw7
c3vp88o6RUoZHMah2ZP22NxRmeuAUKbuvHYmbVLZQ9vg8+ehyJ51dCz+cNR5OliB9unxhm5ZQkJT
hpHMntzR1Y3zTNck1mnAdWl6RQrX+z1qyNIhzbV39nQjHmc90IQQS0ron/y2r+p5oze6JerxxONT
lf3H60z1yWrV9FsIoOEJdrP8gzUa/S9ceJoS9G89GhTWugHWAJPIEug0/SlJjUPU0hTpi6C9eiAN
/MdbKV3uKsuR74usrED8yBFdrc/QKjEbTErW7UgykwZde4nLMnsXGU5wFq1VfYQxXvnXU9O9ss7W
48PrRmMIUBWjxyvTQterXokiepupzihjScOncOb0wBthnBq1EDuB5dZSCfOoZcghNKaLl0tVYrud
bIJzQPu6deth9jnoYyD8wggb2VvUD2VbiFMctd3p8SZvOQCGG+mCSJ42+HeXlnvmEeqZq+djrz56
4xjlB9Ur6h3vvWWGWFbW6ii43bF51bmZxHkl++5pbn4r0Ve4VJk27UQmWzeCkEFystKdYEXLxYiI
QZIwgI9sNuuPZZ5al6rJlYtTKQVobas6JoFS7lyIzZXxHHFOIeu5k9ZqK6PRzZiV0RXM/EFn+ryf
vf88/kpbC+Mxgu8NjnfqceuvVCqRRycJVhldpeVSDu0Bks7mSHzeHOIsrw5dGXc7/mVjZfLxk2hf
Bu/vCHwhvlZLdVIYf7C6rj84iVq9E2M87qCyt81IODEhP4jC1driKEQ6OqNejzaB8qOarOyzVjl7
3fRNK3SNwX3jTsAsLI9GlBs0JVIm953KVq52qEzJoe46c+cEbrxz8HhLtT6qasDJVosx875Uk442
nOUk5odCU74HcPlCW288ZSCyXlrR/62O6DvovbtXn9l4euB0pJckaeuhIlwtUasAReRBKMnXQu9d
0dQwypqpPR6ENprOzuHYNAYdr5zr4g1ad1Zr2KqFGcs2Tz55H9WgdU66ldMuVruqHE+Pj/+mMXaT
r8ekLhHg8uP1TRhOYCwdv6yrHzjH+g+0RxE7mOO96aKtY8I0K+shoAUotLJkNkoBNUJAPyOvxRlO
kmE+TGh27fU0N5jygNBSZJKDujiO9bBFNqjU7mo+lipgrKwmPXruq6I5xZPTX7OS+T0/G2bDr+0Y
jcWxD/WPPQT955jafHgUQ1YzDGnD4u0/3urNAwyWmEIKUi+UFJZbrcH4r8wdEz46T+vfqYi6J1Lk
qjvUYxec2Q/Xg5oGLrpDbahpfLTTvKp34u+tz02JEZSNrOQy7r78DWVSM+6eCuAWJALvGe3vnhNh
j2cx6Lux9oZnBYcPbwq4TOpi61hbi62gMyhoULWN3FvZlsplsjpxtDlyX2ALHI96GDe/cJ7J0SUI
jUj+jmtDTezGUXJAhWljT3/qA8q1npZ1f+ckNL9wT6lHU4Fz0W4DKrXcSwHIOYM9Gqegw859CPTA
+TfVs7y4dLVQzfPj07N1fSDoZaBVCugARlha65HMSMKQ0xMBzk4/Zm4FW7VZO9MvjGmQcMLFAICI
A7L2CB30LwoZFDNic/Xi/A9n57Ujt9Ft4SciwBxuGbonaaSRlW8Iy7KZc+bTn68G+A+m2UQTkmDY
FwK8u4pVu3ZYa+1Wsf9pkPf57/ZqxK/dBKBMOYOnhPagqD9vVhP1ptOGIT5Ophb8iJS98iGEDujF
iTowOHxOjrKkvYOvU1cU9QdqNVudK+Y3Rw6gQcQPnNY8aQUwujTrh9NQhkfy47umKOEQWNMApT5w
+aVoTY8KkzRgcEsMHet6Lbtrx2YMKjs+QjPtuRQa1P9vanOdtVa3qrZxEHXT4Cf0Jn0Kc+6/90zT
RNF5dtxpVdYg1tveLVKrPuiV7B1JwHpooYEHxOFukumqTw3VoN3l651uvGQwTk7FVPQHUeDedpKL
ESpRuuQTCjfzNhfLyaGnFGxFtkTt3RIujF0HoviEnPh0un0qd58OSMWCRPea0m4+XRpVYOabCFRR
o4TGfZuTxXqqPLaOKyHKiexqE+Gf54jy8bO5RkxOYbRG1bjmYirfQfTPZ7Vspl9Tr0vVwY/b2204
7YAB4DWRQW2+dQeJKVc0UffXi/rzUoHxAOT7B6AZhsxTQgPqJPJD7XK3o7gO7UyBOT+0ShhYevd3
JTfSXaSsf+I+BSWSwBEEEuXxS0tE5LMxqUAj0R9mlIVZtAgc5LLCYNKMGtKBIsDuKaJUpygIa5GV
ib9/c4rUsZxrJROyc0YT/3AoE96luax+ysLcPChN7717Qu6EygECBEirXpqS4VXEfSFQMjBJA5WM
1y/tifq0ukTuZE3zg2TG0ufbR1f8T7cOVcg8MRFEDPvb1iSVpYx1iDTcxbaPn2ajtlxca126jdPJ
ft2NR6i4XYNEIyROrxCRzYaGDFiwi2pG045h6giAKM7PxoLYM3Za/DWutKMG0e6uviofczKE3ctd
RSBHchaZDlvEAMPnXOuNz4pUDKdx1XI0T5pE9npE746iyd1b98bsxiMYMFt7ZjbhYSdZ9dokr2mE
1Uekvv3N5G0C7kJTY1v3LzRTUmMh5FCSaJBxGgrzaw00pj2oLYw4IzdE//z2idm7EUItW3nN2fAo
lxuatVk3gvKhZRnr5nO3FFoQTbr1LrPt5CDq3NtEsKDQAgiU6M1uTEUyA0Zm2k++MSRZ7BYyOC4X
rYTDPG3vkFDXYugS8StkoI2hhW5TqRTw27uxYspHZfbrKVSmpg5mtWTQeu7YgTM0/bfbW7n3DFtg
YAlpAEyRoV5u5QCmJ8rIrfwYKss5tfv+77VNwWLEifZoaJJ5MsFNeGjKt/BedefA4eyhvuk649vg
ZVIvucrAq1yZVhA4dBgbZO0g2FQfjJhRfS5T1pXWb9dxeur1mqno+jABvJyAxk9uPdg6MiF2Ux31
qPe+AyB03JEI8hgzd7khKGXzcXMRbVW59gSeOzqRMme+08tl6q5Wo/ioAlUH+7BrFewGf/CAgEwv
rcKyH6ehJ6hMNVlUFCvt3zSb00cEHNfnKqH8Br3ySFp0d/N5V4TUnSyIjZuPTyeKqVJo6vkxiK8T
Km2d15Vt/AH1F8uLwQ5/d8DoPZU8dsyBkE1ihTD5anfIb90+hXu3TNCPOAlArvRtgKBasTkyZYdN
H+PwTK6ARJ2sHWWQ+1ag3qMhTDl1y3SS5hzo7kAab05req+pU/5kpoZ04JyEW90+Z0LQhjNEwxxM
x+WnnFNJ01qRHzhT3lF1Mc1zOmfzeUrV9b4frMqtQqTvzbSWz7d3cUflSrTIIVGRmwDR26at1qCg
RFtnNlaz4YNqS7IX5sXyBT34aQgk2N7DOcs0tXZHw56emGyaoeEmPngxGx/0RkmPYLe7m0HHA5Ez
GWnMrQBhFTbIOnSWRewSLj+1WVYTwF42E1rUGmnbB12J0MBpNf0JSdIjjaG9p4k8kNIoVWx6+5ur
zKRgRYtWMesgLIb0Waq73I9LVXof6VkzfpfjSD9a7949FlmFKlPBEeMiLz8+sVVidBPrncLQMd6p
vWW9qMwrlF/UuVE/ZEvfBp3RaAfpzM5KAfjjsADdCoKuOPlvQkTc45LCKUM53VLS97nK9VXWovjV
tdLX1RjLA3M7jwbTDEhHmY+hCGXgS3NLVmUNBSjO2aCZH/KlZaAQxNIfZlhqi7eMjv6IYo3yySnF
jPhVOtKX3lsupZlXogHHfKvTueRtJKm5botWbFi70ohsgZtRQP2xtoMjQip7/XVwt0RGuLnWZN9I
XAh5M+PqbrXFguBK21v+3NXxl64Z1bM1ZdEH2DfmryQbCncx+7pyE0P6qS1a7yPNrx64yZ3bxG8A
jIOYL+jubbe7M1OmK8wLFU+rXM+tWaMtAB/tLlytwjVNqHew0a3ilLVFeuDVdkIu0jd6+vBmSLK2
ChhDYZgApTG9FMnyselr+wvMVfteWR37v4OtFqf1aqvBTtPREP2aLUCm0Ch5xIib+KNTp8+EAc6/
FrNXZ8+JVUbMhqmiVkQDWftsTZFUu4tcyuopifh9bimnXRUkNJUQVOyKGFfXqvXRh9j/hZwESgc8
nNvOsSkNcTFkCTK8obXkjLzpiyeqx9rd7Z3YM0O5TCBC+IdZBZf3rDGqQq4SzpwSxnHlL0kFWq7J
1/yv23b27hO7DcILdAFp5ib6MIYq7R0NXTLgXlnkKUPafJI7NXR7khV0XaKPt+3trgtqCwoOjLXG
X16uS9GycrFtgurEXspvoA3kX5Y5HGFddlclgE+AjVnTVv26q0tdXixUnIp1nZ71KqXngQS330hW
/4JcxdEV2fH9aBPo3EvKHMAmNr6/sun5pels+fU0SLkno7lRnjQj7iMvXociOlcK4PWAYdDx19v7
uWuZOjX5rCX+tXnozNo2Fqcjd7ClLP206GH0ibeCg6nWJu9+oVAxrKTFv2117xWgzyOkY+gDXhUL
x4YgXEoJ2uvR0QaAUWv3rs7U6D0EPli3SqpJzSlJtPjfuE2c2KP1uvxBJQZZamAHQoYXfNtmz81V
KRH6pmaud0pDs0kuo+9OmTmLq8/NEatm70BRxgICBFKWIQqba9I5xkAQR3jV53F2Yt5m5obm0jyV
UfhzJaE/2N+9r4q6F4VmQie6T5tX1tamSaWpa8Nx1Z7WUGvvykF+byxlc3YWQOvt0BzhPfdNkusi
B0A+sCWuhLlkFhQImR2EvBj4pqmBDd/bCyqNq/OjMtPikQlJxgECec+qUAUCUsG2clcv3YGa24x9
i2W6SxrliUKKpUAyov4+WlPnp8k0E4+5UIeiLntf843VbbBsIimMmBldCWnp5A8OCmCnuZCXH0up
17JH6DOp7jCo1DHMxHyW1EE/Neg2+ko/rSbCTKAczVjWPrON3V9RWi3PDBHoP9y+Y3ueEm0tMemI
cYC8+Zdbo0lL1FU0Ifx4jtZz5ZThczfM9fm2lb3HHd1ucZltnpptYtQuoZwZ9IB8JiCAYC5K3ZMz
U/aJ4frT75uCjUGFkfYadXHxVd5EqorMlCanJ1JVnJFh0lKquykVsDPiU8nB/dnbOyAKAumIoOnV
5IzCJEgrMxtIb5pnJ8ZRSadctcaDw7u3d4KA9QrcBEEgfsWbBc1pxkBsTVTZiuVfAHnRndquP6gF
H0FK9gyRThJVqWLE8HbKXi0rQ503oNWklsZZmGmTp5foOWUR0f5vfySGFMFGoGVH2rRtcZVrluaj
gDpWkEIfUcTPAhXcuQdVsT0IaXdWRYxHeMMWkrls9Qx0NdPhsAOeX5MkRJd+yE4VpfWfK/rxf2CK
jBxMHE0I2gSbLxWNqAZMEHmJcqz6TGE/DqwEVYMuVY4qvnvdGPI/wcMR2BWEcC5PBXlQrGRpbfl5
KldnRW0kL2G8ZLCM0eCW1Ji9ObOaoLPHxQ2XCDpdoTTneJ1LN5aH5b4rjfwAUbPj72h4McVUSIDT
/N08J4td5q1asnx5SBq/N0cYWJVCfKyaiWdMw5Hk7K49NEDokZqQo7fBK082A9Ia4BnxJEngRxVj
DZZ21r4sWqjdhXGrHkSxe0fJocagM80clvZ2QMbQacgejkRB0lRP/6ZpFd1PRALBVDjNAaDntcOz
SVEoIumiKKyITHizmdmUh4D2eLIkpRpNr+rZ2mdJaTtUuOitvzAu2vwvUbt28CXcaeiuRNaovaBZ
1cAXTOfRXQwSRp95KVCPp86qPxILK1YQr20hu53hrB/qCYyjV6/q+DmFBVG6a5TDcIevE7duTiwf
e4Uulc9pLhRHZHnoVTeKGBPyq1Jm2XCZaD+Yp5igPoJw24zU9JqmfcnXevhXndtccvvaRMZsWUq5
8eS2rxZPi5vsZVqroT4jpafJQVp3quSbbdH+laaq8c/aVObHuIicj20ctqvfITd21FO4jixFD49J
XMxVoO+9ZUPpA+IjhjICT7DV+lvXLEzMSYz+3BhGeXYsdDlrh+i2T0OF51D+dNv7XR9cYZ3XiRBI
CK1snqiBkUdhnYm724XRO+Y29J1LOmq8M42x070pVu1ff2ARZBFDwFAv5gW+9BbZwrlRLEjLNg75
2QQF4i2mVn1QrLgOurq3DzzhdcBFnZVEBfVYVkpR49Je5Rixuoy0+Xrmu6FhEvcnTbV7r2I2ABm0
spxSeFMH23p9PTFKhwiFcei9wDQujTpZGhUaXs83OzP/0q+JSi1yNJ5DkMMHb7Lw5Je3E1Po/1B4
pJgM8vPSVJQO0rSE5Jcxl9ErEil8H6WycVCz3zsnb62IX/Hm5U8WbU5Kk+p5vUrWQ96Uw5OVabkX
j7KRuhr6R3/y2ehBAeeDaMOzeWkwtJVcmvDwZLB9H1TqmnsAy+dznrbgPWG53qdMovztWIC9FCBM
AX4TPaJLo7A3NQNKD32pPu4+mnoSukM4Fh+m5pCcsndCkAKDY4EkKdWITTJXNUPfSQbXftBL1Er0
sfHQkjRd1GGOVI33bgCTkoUwCkpKPNWXqyKzEMIXALyinpnJ5Wg4Hk258DMS7fU7c50M17SLI2r7
3oF5ZZVTNaU7sA2rkrXR2lVlKxPAg9N5VpL2ZcxtNUAroOm9RivRI7jtWXbXKVREeBVR5LLF3785
ozJ6Hn1nAyhsmkS9ZwLs6MNVbJ6KBdKPxgCOM7oE1flPjJKSC4IutdLN9dN7O0EDCdhLl8sV5P3+
x+AQd8eS1HvSkk1eVipHC93uLaxnQYwhtIPpjdvenB1EZmAoZtkaUIkt/S6LGF8elrFXF/Xsq4Wz
HpTmtk/Uqz2CVqgA+E9i18uNDbPOkZcxWYMp69sX0XM6p9k0/MjCpXkAO2if6zSSX5ymCj1VadD4
ub3He+tlybyOQnHnypta9UAnw5xZrxX/sNJ2fkmglbumPt0XWjz9e9va3mop8jAPE/8NmHizuzWp
6RrTXAqiUGXW0dLED2ldyuWp7pbmL1mq4eIpS/s9HOb8qZ9t9cdt+7urpUcMvxZqHBH85W4z+k8a
225cAwoUNtITRubrcZ+/MwdFcaVlOKJoXsmIiM+LICB6ZBTyaMuLH/Tm3kyMWRxDHc5k1pfK3Tqt
1i+RlJ27oVcCfSkmX6olNRiWRn7UlSz+KwazdhAVbN0hv4G7YwEIQOYWGOrmwZzpanR85DXQc2fx
J2AUXmqkuZfCUQpu7++uKU4S+QEILer2l8tdp6hQK5omAdoow7Me5/KpL+X68ziXRzzHHVNcFy4p
+SUd5y2ace0Tw+46xn0AazQ/mlpBajBl6WORSQf7t/V97B8VExSpeEvAFW3Hxo5RKgHfiORAzc3Y
l+QV/b95kX5GhPXPKVKTmlvqRXcQFeytzyRJJzTlD8/m5VZqVEDVknFjgdXJlheiQuOGdEHvm/Rw
7uDeKQVRxL0APQEncbvCsGeJhiKtwegItsdszQuFgdS8K2h8fF+0LP9ntRcLMV5DPSlrbcuI4aDI
eOCLdjZa6KEKWi4YmSuuBpM/BrvtJTnos+mLFOnSg0ENDVHWcjnF60iDpoezdWB0Z5+JX0URCSFE
+Cji79/c0LUwclXOIyUgPVHOShRJp9iYk48zme/Be7bj/Uim6CMAGaD2u6XUFSWVd8XMlCBUGjuw
+dfZVhCdTgp1CRqtHp4cG4lEBnGUfjXM2UHifr1SIawBa5CJ5sIPbC6nJlWzLBmlErTMNvHnIoq/
RU7e+ku0rve3/cC1nxVsZ5IuMVWCusXG7SVFm7bMEFGCAjiSZxX58DDI6vpQ107tam3Xf75t73pn
FZkBBWDC8QeCo3L5EW27hU2IUHowwwNzW3ka7zqr/0cb6uyDoVT1o9Q5yoPMl3bXusz929Z3NlbI
WxJtwsWn3L151dQwD6NKH6cAZfjyUUri/wqjiT5YXSafblvaWSfRCWpUVDkY+bVVpVrMYbEXG1c0
t+ocVI6afUR8f7mPjJKC99J3j1XEZEtJTStfTyfnoFzxys94mxDRAMPXIs7CSQWzusWkDA2d+a4c
l8DM1Fg7a2aYyS4Zn4pouRnF7zqKEY7HmC71H7tWuukkWoKpl8h9+pKTOhXvW6Zxpm6sRk7t9UbC
PB/BNlkee2L1+nEwi54aFmJVyX3epWHrNo1NpSuzhvCcF1NZH3y6a5dDc4IOMW0s1ka34vLg0B1v
lKivuP2hXZ311p4DpZbF5lE3yaM6wRuGlfnv7c+4b5UbqAo5xauBRkWbo2ktYzUpBvUMy24698sw
PztL2f/XzqTtxVjGf982unNKwRrbQvMTJW0KE5dLNSepdBamKQRGHvYuAzW0e8so52DubPPgmO6a
smil2cgOylQuL02B79Nas7fkIOlq/VyDgPbwwZKHjmRx8AGF09qeSKJnchLsgM3ZmEJouSirOJOD
wrQzT0vS5WyGduLKkm2+d0JHCsykfaR+3wa/v53Ec0R34OxAF2yiqokpaksN7i+QZ+iEpsrXVGKL
oW6KER1cu533mdvGAy2eKPo32xkMNR4d8ExKBAKp5h543fdlddpTUdLryOS5uevbvn2YNVDxbtmm
jQfesj9Y745L58aTvYOJJy/autjEikxolC3HR2bGdToUw0MypvE/LZCwp6pB3OXgYd4xKFRUhJAv
ACFA8peHSLOjSNWaZgkGfa4+RVVKhTuKyvuESXCBRAp6YO/6UgpmIw0lIhd6pdtZG5lJPY7OuxzY
ZhI9SqU9AGfTQuQYYrM7Vfk8flo6S/10+xhdn1+CHTEszyLuoXMpPP6b8EMfes2OK7Z1AHDkicIW
E+il8ktctuUjpJKfZSWAZ4Z00BC8vqL4ArpMbC6fk/Tz0q6WEdQtLS+manTOS9ZnNGizJH9Isjw+
uKI7G3thanNFo3nQ06zCGzh2WgBoQ6Uyjwz7vdxq02kN69pTtLU/iEB21wfMSIatLQTFNtAQuWIe
alzzNZVKT7+BvC5+WQbvyRQXzsHNuDZFPomTE7pwcJm30fNUm5HRd0sbDMR93kKh6N2qxh/12pJ+
26+Cj+C4gOzmGqJsePnRENBIzK5dgf6Fbe4VKHOeqs7WXSuRpI+3z+V1pCGgGPga7ryQtdi8FnWC
JCK8NUxZ6nBfT2PvSlZbnJQ5pRjCeXSXkuF4aOZAfl9+f9AqWkOyjmYtlR9gMLDxLpc6DcVaMdK6
C+Q1ae77cja/xKOluRSLlOdK7UuPIKm7K/N6eOERXU89REp/BG6Qe9FMx+PAO+x9ZLDtiohrBax7
441shJ3bEIX0oKjXCcGWQv5Mc4Sul2IfDWW7vi+2wrtJSotToGS6ObomE6ALbQ3LIDK00kPI8tdk
1s5DOvZdUI3a+jFe+iO0+rUbEjaJLEX8KuLLy+2WcytscoK7IJPCSIyBVl1TGpd3S5YPfiImATbL
op6cLj6aKHvt5tHBQGafrw21jQbupeUVjGNUlGoVVHlsELkqyn2d2vNZGpiFuBIovdw+2Hu7S3qJ
rydkEDjXS3t5WoZVr+hVYBSTHSSylXlIgSWBvXb6XdpmX6lmHrXc99ZIURFyuZDExPFe2swI2gn5
5CoIq1n1UquJwRnFXCZ5Tr2oss3fdn7cnDf2Nn5iMqzOqRKlCma9Tly1qa131dKXZ9muzYPYZHdp
FLmY0cDDSW5wubRKyro67KYq0Bt9dBH9pIhQ1tL7DLEM1Imd36/gsTTSH0R5CUSgC13aW6ouj8lR
2Mo5i+7srPp3zCqmELdIU7aD4Rzs5N69eEUVMAqCuHnrcTvVbLXMHsoAoTPjS0TH33OsJPErZn/5
XaNY74yuzbws1YqDV0Us5DKwpUmHRj+LQeCN1sLlQnV4znkOZSeIw7h7Dzd9eTKLMTuoMl0BDPCz
b8yACLk0E9W1tiiLUQa09RPUnPvI1/S2e7LD6CVkNPFDbBVxEAOS9toIXlacstv6NExPzJHrCetn
/YCmuHei6A8R+tF7Q1p/84VbuybX7i0U5tdlCpq0b4K1Y5i53KzTyY77o5rlrj2HEAFitCiVbk5w
N5iMMoWUE7Sqnf0q5NH6VqvqJHvj0hWZGyfV+M9tF7RvkaSFF1wUFjcuyEy7njSdTzs3ne621PaC
IQmbk6IvEVB0+4jOvvN2ITJkiLIasiGkuZffuF908L+mXgZKYas+Q5Btz16d8r6um/7gPO15V1Em
5TGhWQTf6tKUPVQzQiQ2H8+OnXf6tEx+U1bWX2FXTE/If+HzlgHw2+0N3bGK7hZtKZRVhZjTZkNH
ipHWPGpVgEpud1/No3RXjMBlKwJ+b6hMxUvpVh0YFRdwc0GFjgU6ha8dqq3SYwo6N12dvAl6xRqp
aOjhu6zUfxmjNviMUZkeYkONXgfVPHaTkh/ckp0lI+REwYnXhIx+q2bZoUa0ThpSZsoUDl7ZwBuY
nAhBdHXMPllmq3iJrh4NerwievFKo0JEEUgTGrZXG12WVNZMrbZ9gMK1GdBJWZEFbkbjJ7Gxfh/1
WrgEBaPj3hczuOHHJe3Db04VJbU/m5J08PZs90D8GuEdkZcCAsggt8vDtui0O4tMtcWMyeU+7YYh
WNsmDYy+7einoWIaVsURLWvrlzFK7M1EVCo3QAK28iGowUpGnOWhb8Vx+YXdLr8u7SEzfHu4Xq0A
QAKxSwn1CqSnhA41sLEIEcAptCdVkvTvheN0fqhFw/3cjvmp02rD7ZOkeixH+8BBbR2GsE5FU9SI
daE7IDb+TVKqDYPBaHjd8aOhXp/iUnvQInl8qCeK1bdv7p4lIiLqNgARBCHm0tLcVtqEKAXYb7Ke
yTVKSlIudMzmu1yu5QGcY9cYWBxBnn4lOW2MNY4xrasKvN1Ys87TQ7P1Jjqjqaep6/Lp9sr2zomg
3/7P2Ob97px1WKQBRHnb1zWQZ7s9W8Bkzn9gRWSDNEcIi7YthdJcNCUcBeIWZs1JTTrjLrZ76+Nt
K7sbByCEDjXvBOf/cuOsqWa+Krh5H5nD4iWcos/g4YbTwkTeg/VclbrE0RPimGB7SECvWlEoXVhq
WmsQWEGpUhDV8h+NXjoej8jwWLex4jUhqtnI0HZnrR3tDwRKv4tef/0Nr3gOsE3UTDcRwVQ3RWJ3
4PPRi0weZjVTXFlpzHuErRdfiaT1Qer16eDl3AYFGCX6gvABgB2XviVQ92aqx3KS4szMevALue0m
Ly3xpGGotmeJlPbgo+4ZJIQWzUUKp6g0XH5UaC1hkqH6RAc6hO/UQC1lu1XfXk3pQUkPZ47uHCKs
AaNCCJRQayvPMEZ5nQ66g2hwr1R3Vl2MD7G+mCeLqP1gL3dN8UJR/cG1MHnzcmllOOZOOdm2H6pT
6StaLbsN5ehTo8Py++2rQT1UCHYLnhlQzUtT3WySBeQjq0qb6T6uo581ZIAXpSMRum1p50mA2IzS
DWpSqAVtg5w+lUaF2S8oCLS5+bKMavuVfnACmc0oP5HGmo9luEaeHE0hNe8pOjC/t6eMeOY9AtII
mnvjA8J2aYBtg1QtqKydlK5tzpOddX67zD9vL3THc1JMowRL3QkN+y1IJGY2kTXP+DSngN/c6JLz
Xc2c+uAx2Dv+QNG4c1B6Bbro8sPVZmkaLZIsft9OxV99W8T3SZSOnt4N9p1C6867vaq9zwcKVHQp
4FWj3nFpb2DAqLUaNF7zbhzOSx1Jv4rFzF9kpdRTJvjE3dkc7fJdaA7N19LqoqOxK1epnvAwQh9T
8F25gFel5mRyTAq9jg8FX45Ok9GGXtgM+U+g5fLnNq7LU6pEU+f3tanPDLTp+oBhh85ftHMLpv84
ifUlcaLxDw6WRWrN4ACRD10JJYQ0+PpyddB8XbUT/JnFtTWUhxo6ggeXdSdgFKJeMOuE7vcV2EmP
ZDtFlcLx1wbtATxd7bws8WArrhEZw3OddlowNMbRgd7deeBO4JxF6x9Ex+W3x89qdgfp2s+rOPmc
Nmp8h2hV/b6JI/NMZlRNrjarYlZ6LUduJBvl56RnWjuo/3GlvCsP1U/ZKMIjDM3OfnDRKGqCD+L1
2VY38kjPhyFsHN9ulcrt2be7tcNgvFDorJW+StyWqa6n2zdhx5Pgm5kwIgqcoopzuRtG3WRRRjff
h1W5ki1ofTAZxsgg4Xn1b5vauXQUT0B3mMyJ4fyLn/ImkJ0M0OpKwRs3JVIbMGYb3IPZ1ZCrs97r
SRPuzbz8rDdFHhQrWpa3re84Mo4ZNEr8GInptoNVRV2fmk7s+AAWtbuWGe7kilN84Fj2tpMhnoh9
CHUZ8oLLNeqjuWphxrsKdf7v0iijzxFn8JExqUdEqB2XCeBKwASFBi6B2qWlJmmiuSzYwxHkmlc1
KNhUqKt61tqJWd5Nend7//bsQZTnASfVhI66eVvlpClaWescsCp9AVc9+9Qx7f4sNVXp1Xl+1Ep+
7fC9zeg5IIx7FR1AZPopPG3W141RxkdqHX8o4/KUxMmIJLPVeY2q1g9LJ613cWOPbss4SVeM+XUT
RHPf5RrH1pk6824wzF8I7KnebFJEZ/bedLAhe58a92Fxd/gC9GUuP4A6gE11nNyBVploHOfIfGkL
PXcBLobB7b0/MrXZi5xXsytKTE25XNynilXQtNOSDwZSFAeXdOeaEOsT8kIbpN+79UJxFA/phPKH
3+hZdNbXkpbvKlUH12TnMJEjoRyJ/ABqXVtFjQjIb18zIBSVV4nvWq525FpRpwS1PsFb6m3zv9s7
uC0dC3cD/uG14CYDhdgkgHRe19A00awKmbT7WbGpR1lh/k6qk+XbQvnvGbGF3i3XJD9Y6c6nI0qj
zPeK0IFWtDkllVmozmSwUjHBwEbrwHVopj/rUVMcVKF21yj0ljAoBgSKTX/jX+NloXSqRqE/Irrz
LwQM1NZiSS4bVKSb9NtiROqz1Urhfdv07en2/u4uk4HCghoHymRLdhHDbTQLjRCC/FT90izgjBbb
CHPXqcYjItGeLfyeAF+gfQyW93KdVWppizmbeAa7UF0modoPaZY92Cv0pt9fFYUXkQnSUyZUu7TE
YIaZXLMOkUFLGimg3AM0cRiLavDibEyWgydqL98G9CDmhKD4IxScLu3JRsIgYjsO/WmsKFc6hdF/
N9V0YOKXLbvSmkHpCc0va9/kDGMpdK8su/rgwO44AH6DgFxAUReF+MvfEIeRDhGsZM3MzPmK8nPz
uSG/OFjqTrBDdZ/2MMW7V27fpRUeTqkyK4vC3VjIaWAXcQWzDoZNMyi+jriQcZKUTvnduai4AYom
nFFKGkScW9VFWa2yLNHl0F+V1vhuyJP5KZ2iT799ai6MbL6ik8blWisYmbUuhHLCZVOrODoVzTT9
d9vUXjCLLcGxRbkd4cONe8m6IswsbQgRIV+KhyyandYdrD7/rKrZ+rcimcnDIs3ZuZm09EukprMH
xK6OHzq7rQq3lwHDj+NSHR0iscTN402gQPWEQjCY8G2TQ5pibdBXJfSHWEnPlHDnE0PyxOClsHHz
5khSZe80CYUxclTRqd9mLfaijAYjBjCnRnGYuS2Uo8GlTLaO93TM7A/zSLXqGQhFdxSn7DgjAHwE
7twXKjdX3eRSnx2YGpJvhzrAJKTv/0qavGFoVrbovx9xvPbJkRAXuJNt5U+SrHyatJ5p7blSeV3W
yJSDkyaYlCK5v32w9j6gaMn/z9TGCyiQ6+2qmySktQrNz2dnOCFPOp4caei9kiTtwN7eNhoonIEz
QRwD/OGlP1CcJpwaY5GQw2nolIeK/ktN5q+FMphfbq9s98qIUjqiujz7Vxjz0YqjXlH5YotTLX+v
Gvqgria3fw8N0sSzaqp/ibQdTd88dhHOsO7RPNHdRgYd21FJog6pN/7t37S32wLwSi1Og6a6HR6u
hb2UW5Is+Z3lQOGCeTi+b5jO5pboO9xD2x1+dza7cISWwPSQbZLvb4EeS143krxUEgXxrCeStrqf
+jDWAdOwnlfHKP7AJVLtQIWIIi7VpM3nTYaQhoKSsud2WdylxcA8GRv+SyLmX9/ey72TZMHy4U6C
Ir5qehKSZ9mU4hEhjYef87T6BoDFOSlW9CdnFgwm5Ai6cMRbG9+rOOlaJOYs+eusWt+WMX5p9Xby
k0Q9Ii+L/9PWnYKuAEwPKgjsqVjzm8huseKsXhzORzarnV9neueG0ny0c3unkFIw1CQ2zr7SjyfF
XKnycAd1c2nPdjdNX4EHhq6U99kpyiBM3/5Su6uiJgwFA9Cwtc3IJdkalklINQ5ZJfuzlTYvw5IC
SL9t5vpAkMiAJgDSBJnrqq4ir6gVlkgaBUZsVl/zFgCxV5dL9ZLFa90dRE87xoiaIELxGPGf7ZmY
e3Vm7GYVBatSrJ7WO85ZNkLLGy11Ogj3RfB5eSiQKGP6AuAMobe+BYvUyA3AwNC5U5Nm/YS9Fp3L
epI7l7mRw30MjvdOaYzBcFdDd2Y31Jbp4FZff0B+gSDPwGF5ZbVdHktGnqjx1DiSr8xT/jj3hfKQ
lojm3/5+18dSWBEUW8Ftv+K1a2O/dGmbR2BvIgSopKT4jqxongZxU0ufJKVMVP+2xd2PSFyK/LHA
hGwLVeFSM5Yp6yPKUK1zn65JiBZEowcxPY7fftJZ3BtTYvFvbvawRFPl6G0UtFWW+71R9k91SNqk
Rmb48faqdr+WiWQ9h0YljtgUERgxoNppPERBN9sMnla67i85coo/WBCdJeHrRVFky2saGt0pzRip
1yppnXNs1P9ERTSeEouB0LfXs/eVKCDTZhWx7xXoog21VdPmMIKvmUT3phLKH8s6KSpXTijh/r4t
kP6CksuryRt2+ZkUO0nluZckvzHlwY8B1d11SzcHJsi+326Xoawikk6+EXIAWzlIvdDqeJH6WJRC
irs10qK7VmkYN2XMR6CZvRPBgwyo97VAsR0AI5tTpFSDGgdQUvug72ZFqNk1p9/fOyFvIOr8AKa3
NFQ9Ki09TJo4mNrMgvZv9q7JTIN7rYmOvO+OqxAwUkrM1JgFU/TyM42zE090+JOAdn/01DNV56RJ
kxU0RZGfQSWZH24vbWcDIYJQyaIJCBdjC9QFgJ4pZmPEgFz06T1jdKJnZjlrBw7wOrsR3CRGWkCl
E0CuTaFRl6So0VonCSol1Lyh1UbPBDQM4T6VPqhplAQJ4fPB67KzlRdGN94iyoomGmMrCcy2qgAX
lOOHbM7aR6tYp592Pff/x9l57citY2v4iQQoh1upVKGj7Xa+ERx6U4GKpOLTn6/2wQHc1Q0X9sEA
Mxf2mCWJXFzhD1f4kG+8SvSV4V1wnTGOvvTuGGdb2bYgqtdKOQlfMjoh7njN8uiNDstZde9s3YEq
Hdv+YoeU7Vl2Ag3udDM3I82iUCVLMGRpSzRJ/NKwT1PTiIOGHXrDB8c1267m9O+75o3ABfmb2iNA
d/Xsb/pyl0b/a48nqnT1unwnt3Y6hNrImDg20df/vhTVNbGY+xk4w8VXlIrxG/yAMs3Mejh1i1HE
m9VtiRrC8MouDfnVF+nI2bKLXicsUyaH5z//4yaD1GfXbS4xzpjC9YZtMrzHiKQ6aG7Tx948tx6m
VhbkeTXqCX9/zDc2K2sDDuI/GB9dflXEcwNLeHWVGsLwU2db2hhZeStxei5xu5uviYK+9QX/XO98
Yv941l5k9eq5rAdhWCVhObdJKNzh1h4deaUwfuPw0905w1CANpLO2S+XCudam9KJytTecvPHUjPk
X1xZvu8LN2hiSSfwO9Vdffj7C33zASkQGQsSdF6RaEfOvFcivZH2HthJ/p48AhixbqJ+zK884FtL
ET7PmkVMnCmjXj6gqc7FSB/x7eZi3mWiLD7bBniGAfnlK0u99S7JfWBd0xwHp3WOQX98tnao5aCY
NqYYPTQwZft2L0wsUfJ1ch+3uWoPPmSFK2nXW3vzz0XPz//HooH2HANHEM5FYHY3vhZW0hWyvWnH
sbgJJ/1fRXA46Wc8z7megkAPdf/lem6OpE+V5TKFqHdf1zN3+pgfSL/8QwZHOWmj8Foe8dZ75Xpi
nH6+MqjmXi452avp99FcpCtoY+w0qMYwcvWyHTxsL49bQtChGML/PmtFqBkOEECKs2fP5an3K1MY
kb0WqW7UmE4Dpg5GFOg7PXq///txAIR55gaeNZsvXaKNsgWXmJlFCm3eO5YIWSfF4oxJ1xrq/3Hy
ULcHCAY05DUG0x6zYQp6VaRyKMSjJxp5Aku+HtfJuTb6f33lUj8CKyUnO2OY/IvPNpYhM/EtKFMA
ac07oK/tnav7a9a+r/c/b82hqweYzj3jLV5uDvQlpmw8E6gcPG8RAxj3fjhCS2/Nn/1aOLu/f6lz
Iv7yFmJgjJI6JQitZ3S8X66mrK2Jig4kdtDk9aHfZLgH3PPojVUfB/k0H1WkJRp6Ojs47nJtgPP6
IIAIowmPSuCZZHnZjc/HuR6tBWZYlWUeYn7TeoMXRfvkRqNGVbhXICej4f3fH/l1AEWT0qblBT4Z
5avLQXlYlYHbhJFKKYGmpKqUOmCTbCS4yf1XC3jmbZBBKIJYD3z/pcDWkkX5ZERTnUKKxCa2HAVy
4kI1URvbflBeQZS/zihY7V8uyFkRgHh98S0jApk/VOhrZk5/MwM7221oOyR2AGioDpsPdeY4J4Aq
x7+/0LfWBfx8dgWABIc/18t1mwEup7ZBoThlHdxPpiwfZx8vJDEbT3lt60NTIlVvr2zlvy/8xpcE
eXXmviCyxTDnYuHCxBeHFytTMQzzyZqq7WQH4wggLZTmNXeWN58ypLECkRK99ksJOO0svT+qRaYK
3gTTitFScaBqc1+N62PVz/3HJqrXpJr8a9i3tx6TScn/OqlwUV18V3eZbNrvRpV2nkk+WE/Ooc+2
5dQMZn1lC725FMQMiCHEL47Iy0+JISBRtFDnNxo6TMLgjnnGIB7dvmuuHMO33ifgIojAwCTBGVxG
nr6MZGm0Mq1CuJLQCNWhM6YWdrBtfZ6czj6stjfuoIRc82k/V5s8x8uwx6V/JsTSKSOXutQrVtOs
RJUtWBfgLTQ5MbWHhbdbh5tcrHKrRqwtM7M8yZxlJQixG/rdKPrW3RlLae8EXlhL7Oht8eO+NPon
i3lEhoaz07fxPM/uqQY93ycNvNQuDmDy/DMY3L9ps7ri5xrAMUqCaInqWLVR30NZxaMk7txAY0OK
o+WcrMXKzWLXecE6Rb7MR8gMTUd+qZ3vk6z6+rRMWTjvbD06Ohk7/iYLVWjM5jVI5XgeuupoelWt
kroT9tcC2e5hp3W+PqApIcrDKEbju7d60bHxRaViaymK8CB46tQeCxhzul1GO6EblavUPceWXYTj
5q4zSgU5Ug0WkCFe4clUrahjlE4QRZwjNFNihWrYvSpy958S1dUh0SXWDZDvpq5n09pWHoe9YZSx
LMztdipyw0FlpyzNkwGWBrzHRMUXry2ty0O2hvJpEhYqiIUQwaFyNX6fKuyi365tqF+ArKpzM1DL
m7HUgXvb9WGRx7PtT3OSucZ0qjqntx7C1TfvKt+cndt82cRnqgH7/bQV84+mLuQ3JKuHH0Bpuik2
VGhGTFuc6i5qmWmlmfKAbGWe4f+wAoqKZAjCWezNgfpCWeb6yDUzdAcu5+K9qWAgJ1U29UcXHSrE
qXXhy2Syp7rfTT1K1bGJJEIeb/Vg/OqNphzjXHeZDcZv3k5958ghjpA26BJjNO132gFbdNy2TM6J
lqMTpIsTNEwAMNTEzsBdgP0ptIPCGCUd/dnKVfZgrZUudkPn6q9lbixn7GsViCRcJnnfU6c82yVZ
YFx0sASOE/DOn+Y451XSt4vj3NujKLHeEhLhTi+smnFnFW39BQfNrE3WaJtuBiV0t0OToD1NTuO7
sWFmEHW7bWw+yUkgrKX6bNFJpnu+hJA9TmUAJ9xnOlsSzBBc4iH2R7F88bO+ym5qFvsFj8apE/wh
ABpRK5MNgLxZf87IO91WTe//Rl6LW6yKsq1L6xqVwbRCNalKnWBs36nIMYJYmdFgxsLX+V7R5g7i
MvPGf2y6nr9zM5pvZi+r5ME0NvujDmosl4y28RXvJDPJTLFS27OJUZcpXVGsSdDJSKB9bxRqL/Jp
GXZzXVvFfjWnpkVy2K7qBImzdn2/FeXmp3IWfo3cV+vfDXIew5g+lPlDzGbDfB147Wl27IprsKuq
X1OPR2e81rVxmzuT+InSy/rkaZueilsuq5VIWvt3SgEBSGDwFu4vMyii4N1aof7X0YOfdm7Qa6j8
brf0yZZtTtnslqrt8v1aoozM16DkThoxAYEZRx+vaIAy0Te3Myz3fWYvDjYgSoMSjHUwz/I02VaH
fp+h+lzHsFW8H/WIbdO+C3zZ/gNkCGjvgNCFmXbk9o+jVY5mk7gyz9yEH5G1NwLh5youAp3PD6Ky
tikGFTPfBUNluEgst0AMZ2MYyq+e4QKwWKymmTlKRnBCV2eY4tEylUoCmWXq47S4znpoBzFW8Wxs
3jN+n+IeRT4/dxB3ttZ3oiIFSvpZGSIOu3kRpKuyrn5EkMqGGD3psXzUGGGEQ9z2QW59qEJaAcnm
l8WnbrSMKA7cYqpw+LMmkA8oC6Fn1BkzAEm16HaXC+k4cbjma3GInGn84nki8+OgEqF9XDaDDI47
P8j39Vos1n7bUNfYr+jd23crOj7187RZIntyhrxRH9qsdZ824OkYO0Subh+80raLex2ilflbGpnV
3CJwEOUPgblI+yuCdnZ4H05dZe3osBkfui7vJAFBuD7AToW6ruMvtpO4a1UWB2X61XMkg/HOm6tZ
H3uLcLMPOjRkj1HQ9qT1xZj3SFX17ZY0funzEQtD4Wzhz/rg5Nlc7r2qQ4GizoLxObcK07mf/br+
Zylab4Ni4+ueoNaM9n1Zb/JTZyw6u/EFXOdd5xfhh2A0rTplllYP+9Ud23/8MWh8AFj5+snQ4yST
kWSwuMt1sfj7iN/j7LYxwn/OXa1O3Jh+NoXxInujOErDRW5/DFHsQXJJqVvHLTzxY9VTW+6Gxtu2
nStl18WmVpX9QfVFk79jA/ZV4mtHGn1Sm2y3h4BMDNH5IoBqIldpRwe/q/w+LgfX0fCWRRB8ANdg
mH3iq7HO9q0ujGU3oQSLCJmqhlXtJQ/T33dKgIg1i7HSdYKOxezExTD6t7RLp/oYTVsQ7QuzXgmb
xjLSRctw2HPTUPSF/l04m/imHa9UiWj6MEjb0XM+ycCch7tS2GEB5A8Dpycg3n65a1wfqxhkjEcH
/kJo5+O2IFcUqY3sJMy5Te+noKsNqAZ4bkcCMb58if6xHJmbj1Ja5vTFygyRp6Xc4GQvjBs9Z+83
9RbuB+XP8gxO9YcUaVZEMpQWgCv2c22t/VdTIPBpxDlQpGpvKGNC0qtxsZs/6LKsutgFb18+kzSi
fcr9TFe7x1CvPzCMnvVH3zCHNVFdnxMVkQy1dnPQtKDk863iznPWMeLIW62zL8Mx6IHqDUMXt+Cx
5jjYgs78HhVh2cZnvSoHdfGli+gTQjNPiF7NHIvQWbpkwQ+BBjR+U0Fi2hURQJt4cp1bKHq9gwaD
RM86ZfnjOPn1muZjtub39tK1t4MhZbkrhl7eWVFl1McabW8zsWYpfk4l3xCZt7CSYOsBRCVl0du0
SaQeoxgAqLfu8rGOlhvtEuTizRbzlixyUV9XJE0ep2aNQEwPwZIlY1OMZpzBYzotQswuIryFJrhN
tv4yTnk0YifiCycuF70+NpP2DIpP0xbJSkj9HM0D/kz46shHVM8JuTX4qHxnEQqq2Btdu3hXmJrS
xnKruo4roYtoB0Vi9HpimLbdZHDtrd5rZbbVThtzY+/XTFJMV2iIyZ3jrOujWprBSSzaaUXc5v7i
Inau5ZTQc/ZtNuM2iQcBVSb/repSLzJpp6wCs05Xrkk8GZIQWyXamjEHIiz3sl289a4LPeWelJs7
9lE2S7EcPWXp7iCMTPPbgZbUK9YZQx35H/tu9fuKFGhUWQRIvQ9E7JZeE933biv1fVfm7shv66C3
xnawrW4Yr25g9F9JV/vuS9B3bfaY1ZEgBprk8bOIDa8au9tptjda2fai9dHK/PpBAN0Qu6Cvcn1y
s1CJYcd/GcXzkIvao/PdqGk3ISnZpL6BA2NcliHZGcGhdmMxWAzQEQVRRbxGNUp+yzSG7ZHGTGfs
0N535g9YKLufLP617bCBzRDxYtjDkNacg25vm2v4o/W3Lotx5G6DY68EHgWUkoVKnSjLptvZjdTH
YKPNmbrBHMCiaQTOB6Wn9PDYaWmY8eIH/6L1NV40AQEij0vpKSKRgWr3/UL6jCQhV8u0s4as+OUt
QbhyXkrvuz1nXp/MQSTeK3ISewcKwz0avoka2SojBm+UN7nGdcTKbGzOXHXH/suMg1PCYo0jBhSP
yona5dAo/qwJc7faVWCm/8EbBQ/Ljlnph8Kdl296rsuHXjq0iYsK7vxd1UmX/KPPhEc/cx77Y24q
AZmkhZlqZ3k27XyrcvIUVTJXplE3WZ+8Kg+GWLsriDZI4s0jVh3wSA3pDlECgcF+1y8wHGKYVpE+
UIL1v7dN17fRGIbdcanl/BWVwOi+XCMMdcYJDDvZg8X/w5+iVR2LKtiryjEeG7cZCcG5E55G/Eh/
Vzi6Nu/DebQf2ZjOQOEgjCfwDkFOiierGyAP2Se3NmoVV1QTH7IqE+bOLYb2I4/l5rdB3giWKULz
cTHWyEoaw9L3kb+YNgmv2rJbv13cL8oki+VRslUfy9VvnZ1yPMQ6qN62LzhmcOKdaFzdgxqwkzz1
YS+DeKn5PruwzYbHcu2HIK7GUqCa0E68bZO77tacbfNX44qKexY9xp94ctm/jVYgCrnqqLxfdM/N
Fo6TWcRyIvykHAX3ayl73aQ95PgwqbXnyaSg4vHitSjh+Lmh3mJLFNYpHOxzF2kOBYJnjlRJtJiT
nTiuHoO0cibrri3Yo8hue1kdl0pudUJTNmuO0ey6DVoDKGennl0aN9QThtj77eD/ykcDnM82DXVB
Pb3Jihum4w7ZnCZSD2RiYxOLRnnWXnEDwLFnCPGs13bBaXBCCOlQeVX2U29jSa0wlo6Xgtf3/bi1
gSo51LkCpk9un8spw1+fHBVa5JuIbdx2tuLfBvVmSrSPm8ZPqm2Vh23M5iVuitopP4yTZf7ClNEf
E9EHVbOvvYXzP1BKl5xfhMy4F3zrVxVEUuxazyLJrzK/sSjoPdAULX3LJdG+tOWuxFG7ii3Ic3Oc
L83kJrIFZ0zzaKLJ6s8zAHWjcaHh9Mr/MeXjsKRc20JxMcveiq3I7N1DW3p2lTZLX07p6AXonxSt
jhKjmbKVD0yb5ZiXflvG1jCMYeK7Ih8elkx2DzX6WDpGKycK7zOK3eMka+cLoKxsjNtZtQpHlch5
KnPQzXR7im2Xy/Pd4Iw2PqamOZDW2yV9sWQZg/GD7yo7j0c/d8ubpmfAGEP+dj/iyqjWo+rK6AtE
W+euHIT13VSykXdbgfoYd+rWd8ncSOe93eCX/q5s/O5H6Rqy2W9ktc/LxmWcSH7iPy2EGiLJugX3
c83EKSZL1MVxtduR9+kYRRsDarY16h1tEcUqPEsV2IVLxtJs/veuWSZxI1WDjaM/h+6UwLPzGJa5
Xh2g67Qotimm31xhvpLRw9jMa0A7h3bLI/Kt1RhDNVDvbVFn2342l/a5rpZ1SkJvicimlsyjJ2S5
+c9zRcLlRsSe95S7028uAqtA8LApkJiTIy/ED5di7/ULjuL0A7ZdLVojunV1bj8Cfraemi4y88Sc
1vHERDOnagqC8n3jeusUdzYyZrGPbrQbh55Un6zMLX7azuA+60VHzKazrj0sGg2yhJKNUtyl+vU4
glF/U4XbpGLdhChqFm0nM+K5tT4T+8MWs+Fx/u60piF596Ng6Kur8LE+a0sCpcrrX6076/ng1pHq
d7xTHFF84dsfsq21rXhZNqeOjRbd94MjyQVi3vHwozPLZozLyR+XGFhG+zEIW33nQRho44ad8Di0
pfxSIMX2XORediSTNWYUauuS3EP5p2re+q/zBFEk7vqIJkHj9DX9cpxQmdwG2qhJGCvrRheyKA5O
bQt6awMt7hhzxwUZrUgQ5sp5mIuTj3t5lzAXAkfTapNKwKxb+0HXwYrhTz5OAw/uWkdeRiOw73Hc
LuXfmJ5ws2MEV9ZOX+3EOrfs+igfFtIA3f2k4RKY5CJi+VCSvDfYCqFOFJezb/72GG2LOO9KGcJY
kupnDSPMj7thoGZdhiV8GIahRUu2Lq0nxzCt75HMZytZ9GD/0jJq35ds+C3xenu6CVfRBYmhyUBO
/ogiMb1Jr73Boy4KE6PU7j5fqWsxfTWDOa6scPHToMtmgwRtrleCU1d8RcFHfukjq/qqSpPWgzJX
4e111s0/1ZS3H6KypX+pIl/ZO6/z/G9ZvkheGs2mjcGyY/4s3Mq5m4HBzYmZG9hkbcEkfodzSz44
UjsRB2zP/OY7eUdLS0yC1Gnu1Z2PfJtBoV5td7gwb3kyRRu4LDtq/Y+WKt2TXU3V18ZDlCvNlec/
k26tnEaj959UgDLhLjfX6gst3PKnJb11hA3WTj8sWK42bYWNHMjHjz6HkDGC8sLJvP25WiC0Y62j
5TMAzlonaLP47FJ8hOxUdK1F9pTV1G6dWqZDneGli2qf5x77oBBmLKt2pScSjka+q7LhHLHx0n3s
pbUIemVe+GvJe/U8wQxTcROG+L44mmZ5EqBU9AESayCTVfX9L1MRdVO2lfe8EpY/AxNvPxeesuk+
FB4ZRGa0BFAp+25IgqIy5nRzLNyj2qDkV1eDMkOaEEzr0BOMJmO3RH5/vgrD7tRNM6FgHp3iMTIE
WpZ+oOddNaEcmUxuwSU0UxA9W5okClZn453qscb3lzLH/axLgDsPXkVhmHBh64DjoWsU1HUuF8Rb
Uag8mUWx2O8aN2APbROGk0k+z94jY0+0qJwxL8LjQLeX6q713fzGockoU52X8qZzlmna16aho9iq
TW9JRn/qrCTEF4PJxeL6U2wrP/gB+GLgs6zZaNOyaZDBs2gxH6LSmp1EMNdASKfKq1uJQZpx75RU
+bvJiYwuDrVD3yYSngvaoXIssvIpbOmJq7J/miezKnZj6y461nU05o/07sV3baPWDYOm0u907VlA
6bbGf6ybToqT5Jb/0Lb5BFshJ/lPoba3Y6xgsSnY7AvpamO17pBgH2AdtBpLmfbrVD8NOqBUHZeA
ZD4j6xhA6vjRfYsCNnqiWs8PEProE0XwjbfYHn3uNU96QU/y7GxVXKu572KLbuOT3cxGfoxUWX4j
H6IONLIuQFA8oikDw7NWBCRm0u9F47TfitDNPo3rMvvnLjLC8Jq5RJjMJRVNsinl3QRN1U1JLXqG
YhGK2W28kKDVh6X2wuXU0qn7hk+S+14YQVUkPbd9FAvOvtyZs2WN+Eln471wlgD1K5ovVozmCB22
JvSMbwvlxWO+efpjP63Vu7bqSK6asA0/cqz4SF2YVbftnFHdw5AK7Q9mZBjFCS9cB3yu7ppzXeFP
/B1julWCectqSaQalHapCV2KiHIii1s9qspdFk4g9nAJ7sqEOZF3cMVkY/LUVG7LFem374kezbu2
kUvJrQCBajdknpU6Xt849LEm6570beIoQajywruho0d6N1CzoQmIpNfRm5fpvTdb6/exGXVxE2lF
GBSjso+q9vMgmc/WJ0mbeeGz0XvWoyDUcIQ7oatUBkv0CaEdiz5s0QTf1qwHZDhHOmSDZWPwVKmh
KXGh8GHoNfXQBXERoVcTh1UX5Iditkdrb4b0A7jdegHgspF1Rj/PE1XsDMGozmlseJAt7bvdUvbW
x9F15SdPjO4DdrQrzlqDSee3Fct6AJfgModymrJDDdSIUNaK8vzroMdMHcHDClxxIvlrLSBFxP0W
UBDBJTDrfThk0kz9JvIeGz1yOPKlZIjjC3ehsUmuae4mP+/eB4zF/nHtfipRICYRIrLTZ41DUQNM
kJvwfkpXlz8xsusFFgXleBR4OFZ3bTNSadpcAZQufrDc0HpDaXsQgSreN86Z4OY1Q3sFZPoaQBEB
VTzTokh6GYNfAKQysx96JL0ZR48uqVeUm/vOVBbmkrn3sRRq+fT3KfQbGEkWdDFwCM8ym2iPvRya
KqkRHcCGAyPNZn1wMrUklSJ0CoWrVmZVtNMoKk61VPMuN6ZoP9blNXHlN8Tt+BFgI8+A9bPw2gU4
hc2u4ffnNejubLjd2CNPY6Sr38XWBTpFV51MMheoZMfTlnP/wPfqxc5DgO8GRRU6tH9/Ka+xMgxY
AVThY0ZHEH7uy3eibaut8x6vT/jVzR0lfPuxd+riCuj29RiXsRCw+fDMIUFX+vLNr65iLrLVqSmQ
kmNqORMAfO9WNFt++K8PBPIHlr8LOIcs+HJX5QxHeymiJo3kFMVj3s23TDnMK/P3NwAxZ1Yq+gSA
cbBePO/tP8Bvba03J1xqHkgNxIA6kM/t1g8fvcyHibrhazcY/fL090d76y0y4PAsQL5nL4Lzn/+x
KP3oGdxUWKdb3s9JGy7O0Y3abK/ytrmCKHzzrAC3OxPRQW68IiEYGKJtIOib1M3F524EyutMk0qY
5DV3GHFkRxvBxD2il+pz62xDIqXdXlMUfb032ZR//IaLvSlsQzizjnjeBfEg0inZ3OWGtP87wOHs
xY5aM0ADRFQu4pAZYIm80gtJWYu2hDLLn/SJMZ3dJvcnwxjSgbKa8m9gaq5JKL8VAnnBZwU/jJ8R
on35RSFFbsSjskkb6Y53RdCDoVzzAVQBan7aYID89x305nrI8PjgppFXsc9Yjz92UNHBzTfkgAqt
KdeUTv2ceEbl7yePYdx4luX9+3pvcFL5hGjSnL1RA0Lv+RP/sSAMTWGunmzSrJZdfqpWVkpa28vu
1tkvH4bF0R+UYjzX4G2Db/PM1NipjM2PbXcKU9HW3k09VvaXv/+uN3cW6mbIeiJG7l/K4I2N5xQZ
OpMpBsvVd2OEUm4g9Rz/fZU33zYm26C3Ac5Qk798+HxcNBWgDapsowdQREb7WFkzk2mqvPuBrOJK
LH8jKOH0QqBF5IkG8SUoPvf73psoCVJMUaOTPY56z1jTo2sG5svMtPd+C4Z2+q9PefY9QN0PvR50
lO1LqdKtryyXrLVJVdNlz4FXVp8hRa0PnbVsp9WFkHvlMV/Hpn9XhFONGxLAwEvWaF4jBlCseZsG
ni4R4vXcj66MaJ2FW5AUYLyTRrK911XTtrMCIBQ1eJi/f9tXqKjzb0Ax1Qc9Cy7yEnKth8kty9Vg
Y5uBj5TVFt5U7pnpNtFvb6Sw96HZhUnZy/G/SsqxMgwNXjk6D/yAi13FGM3RWanQJsd1+zjqXqQA
UVTcrTPeUJN7TSL81S4+rwdhC1t64tSrrIkbdBXrVrd439jljzD3O7kLKKN+buit9om9DddcNV7t
Y1Y8U4/PFinguS5FFpY6YggIyhsay4QfXeCrxykHnFJgw3MLtCF4AD8RXAkJry7X86LA4AN0mcDZ
XvpxF+PUhIjBtenYhU0cRRvcSCaX4ATltRTlrec7X9+scsYrvBZdN2yXKUmTFoEp+9gz6r4+Ihtm
hbGzmfpA4VB9b3i5h7/v2X8Pxgs0Hc+IpDAQeg4qskEXW6edAJIAB+pSA8rYB00ZS08swhFclrOD
SBp6tZ/p9ZVp34nwC3jkhmnTlIm7HCwWIwmAXWkOnuMpz60sjKXNwPP/EU2gSp1zRMYQr8i/5J7O
lPtZm4Zd2xwNmmkpuOPuEEb0fvJtnR7//k7e2t30U8Hak86dr+GXMVpEva5dqvy0m/s18VaZ7xcj
d2/RrKvQviqv8WL/3byX34Db8Ex4g9DA/7xcsPNrJqG17tJsdmk7m9n2juRCLLcZBlaPwepvOh3W
3PmmDTt4KM2mfufb05DF9bC57zsF6P2/v3KUNgnf3FQRwjXn7frHHT3prp9Uk3UpLrh1Gqm2O9J3
yVOEuax9ANrhSvx+46RZyG9gUoEhEKymi3yLboXTCHPmlZdOcRwH/dNbfZGGKObs//5xX13zpHPw
4imzEHaDCnCx0uZmuStspiUlybKKfbNwnlHKuyZw+PouOO8fVLj4pGd480V1I2Z8W/D+6tOq6cw9
CB/EpR3HuAk3ieSiBz6jzwLnRMVwTZ3qdTV5pokAziWSQA9D9vPlt8MBPWqD2elTh0kk5XMFJiMI
8p1Gz2pKu9H1T7qdx9TOyXNcHXWPeT+qr1RI10x3X39VzBEdAO2WZ3GSLjW2q5ky0gSPgUBAmB2N
ZV7+iWDsvJu1149Xduyba5FXUsTT8Efh8eVTM3MMwT+zVtibOpaLg+iuVW7xsq5V+vct9NZSkCoj
zMQtIMiX+mrN6HXtFnp9aq7K3bHF5MnO6k+V1ZdXovPrzXo+hVAv0RJGsPIyEjEqccC5RnzKpdpU
TFcYSGiuRCeuvL1XVBL2DJryFq8PNzDug5dvD7ZYP7tjiZPUsH5W2v9owH7YbVOpUs/Hf3pzaD8F
Z+xBb/TVlSP51vvkEWl9nDV4uHBfLq5a01nzjaecDRntByY0J8BIxbEatu7KUq+v2X9dAXEu5/yT
S1w8J6wDqwMdM6RB6em97Ez/3UrmlJpB1oGroUbyGLVFw5Vex5tnMmBu9n/rXtAAbL/PzQqLVRBk
xIS5n8SprkNrbzed2je4Ue4QOhxOdRlF3DB6eNrcIfzR4Fl9LbK/8bIp9OgQkRPSDLlk0GyuQHC4
agYsQEY/AZFu3gQ11Nx+iK5R5d7YvWxZti+6zT6f9uJl15gj5NTnQ7oyVN3RbdK3Le3t7//5NJ7V
F87EURai7/Jy96BBanE/9kOKZ1dz6KY1T3Gus+OlsZYrt9TrxAByMRUN1RsMMkLsy6ValPNE2Nuc
kl4OaSjx6BTKaZ4XDlUcLijkXDmWby6IBbTJM9gQji+u4TxcLPAgwcCUCTnHGTb1Tlbeb9AEsA+8
Sl45HW/tDYInqmLIxwBrvrgbcWPO8YBpFRoJwkmKxjNjZA3NZOWlXjkRb+0NDxtXmIbcDmgAv3yV
wKWDRUa4ZQy87ffWjAPYLvJLSF1/3x1vrUNWTd2AaouPltjLdfCH6/KqEkjw6jBMo/9h7kya40ay
bP1X2nLdyMbkGJ511QKIOTiTIiVtYCRFYZ4dcDh+/fsis15XSl1W2fVWvUlLikOQAcD9+r3nfCeR
NxhB/iw37R+9b7+lZPJY+RgMf3qRiQOtkSZq2KosBBfLsGCX+tO6EQ3P+T//e/7BAkaU1yWzgtKC
P+ynhWS0hJyHpSMNznUusb+g9pJ8ROMy58s17HkvnvL5X0ZDctvjK6K/eOnA+j8nlxG1lXVzocat
VXNyDwc1HLCp3HV6tP5kw/sH7yTrgBlcopSpn37GBVi4ChsVNuM2KIj9UCURdwW24VgFDN3++Tv5
D+4M3kbIQP6FTYCh8Mc7Y7xYvqmfxm1FmMsdUyg/cqWY/+Q+/wdPMNuaRWFC1zQUP2d7eg3Qr2V1
uc+rUm+LrM0ODbM3shYY+9FK/v8ogzCE0g6GKsti+LMD1U5Gx6r0JLdthuN7IiI26hvKwKLOlt+b
Dv/xvvyf9KO9+/2AMv71P/n4ve008/BM/vThX6/z96Ed2+/yPy/f9l9f9uM3/fW2+2ge5fDxIa9f
u5+/8odv5Of/7fU3r/L1hw+2jcylvp8+Bv3wMdJ4/O1F+E0vX/k//eS/ffz2U5509/GXX97bqZGX
n8aAofnlb586fvvLL5eW5H/88cf/7XM3rzXfthtem/f89edv+Hgd5V9+CX8FCMGV5qAaXpDyl/hI
9XH5jCF+pUl/4X5gA74gTy83d9MOMvvLL8L69bI/gsenBMOvf6nZx3a6fMq1fsVcS2ML8s8lJ57e
zv/7zX64RH+/ZP/WTPVdmzdy/MsvP96OkBTpTDHYAUp+OQCBc/7xpi97kkiTrjEjL+uX8rBQIT+7
JTEYGEHHq7KczD9LH/hvr0iKCQiC31y7HEt+hu+ZtdFJdGoX8PHQxMhvERuuSllm3C7IyHfCztc/
ad7/1mj7+3mav4tjMWg3rIG0bcL/dsZre4GizUQKtnh4tVA1aaRISDsKB/03/cAFgQ6IAo/Cr8qr
9DMtHnwuOnW/L85QvanOnts4Bbj0EmLiCv5kl/1xCb/8dtAsL8JwjK+cdIOflnCnnTx2WmeIUK1Q
1M/N6OlNso7eLemCF2hJpYJNI1qUM3+4Tf92M/zx4v/UeeeV0fdzD1k0ZrG50+v+8ernKO2KbDBa
tBcCzHULQm6PV2Ydoq7NJvOYtybT69yzh9sJPad1xuwR9hiasGQRwtejl9P9lFcPwiql8Sfr8U+d
qN9+uwvjgC41DwlPx08lAXl+ba28to0whCAVMqiJ7gZ3XKJ2wCoTDWTj+AdjMIJmI7xBe3skvu13
vF/cS2VtjF8nIfP7empK4zob8xRYnGeEf7ZtELHy02GJwxgTYaJKOf5BQ+do9uPbWAe5Fy6CN6MQ
pEXkaYInw7GLc1lW5sE3h29tVaxb0IPDc4aN4K1vCgTGLiq424GwwytdpOILTjc3j6xmHu+NxXfi
QlelHU3BQNwPxwPx2UFRlW26PLP0ZpyF9ToNoZZxoZj3hqUus32fokLbLIEh1zulw2q5d8PceluJ
jXcPHRJRDLHdNDTl3VrYDUq7sHWc+yKsV3vrDChhm6hug8KO7DzDyhrJdFjmXWVZa3GXeSpf9qnf
NAWKeiCMG8nihiB8luiWHv1BdBYXagnefMyO1WaAGT0ep8qQu1mLutnLuStKfISGz4nK8i9TJRzD
sbHKdjgOE02rWz03iT6uuPATNDHSGKNqEOSSev5MZkIj1fKa+hk6MDgHPAyQ1tz8SudipYOyluWW
Qwc/ce00B/7ZnN0uSrravh9G5MNgHEVN4OmYX7ur7w7XTc45M7IRhAKXxqmFWqf0UgWbocTjYA7Y
4TayRV+178NFplG72i1mtDkvlr02TPMt9USSczhc+UL4OxPjzW6YIqHS/tQlqeXu5Npk1dM8yvEM
UNIxIlVmhb6dGLsh7W376pmB4xhsQpwN3yoEsqilBieLAb8uiLjC1X8z6dpXkU8OLeAGt1ruPFey
Tq+JKc7GLJcam1JmY8oJgCHz1AbmewC+r9xxcEyugzRwd56mOY/QbnbcLeeuYINNeY3XScl5u2hC
3NzVSLkH7cmMlVwauunFlN2v9LK+AZNTiF9zLxrWERPYWFvWPachMt4TbJsyQo8TLuhZ5vZiKWyz
cAdx2IqZrfd3goyGIepJSH4xWFnmQ0J++WNHs2Q5CmMO6CvXqbpHfQdMfF6YwKN3DnOBwGFuj73o
ur1RSuvkVMEr7kqCXzwcB68rxh37vfOSYTeaZfFNF6gfIhzZLFWDoxdrK6am3+Z1M6F78s6qk+s3
q8LJ009y3Du5Pb+L1i6uzaEwn3w0drAqQ7vhd1gXeZBqcG5kIupjCiLgRQzY2ximoDvLLWr5xc1i
KDPtjrqbv18vtubCB+k2HbMeF4/RwgkusW2Dr3W5d91OWjtSI/BMjwGZWo0arfc1DQbMmnliv1hN
hj/WKhsEc+1cDIdBiAkTI/vEjtbFB2aS4sko3PA7jRahY8n3Y6AYq/qp7TgmRvQY8pM1LEasCdrY
uI2D8Hsdu0fU2LqKcAUULyBGS/xSwZzSarBxxFlcbptpUJmayC0QGQEeY/1alV5Pvp7Eo7sW4i1f
NDrfxV5ipoZod6fGP2KDa6/a1vOwuJuiPXfCZlVBooNmqpVlIXdegZprV01ut9O9ZXy0QThc9ySq
bCer6xa8Dkl2oq+dYcmk+/G9HVcEb4lTQs2/KGqiUhnl3TKkAS4z3DKbMR/WBxNPI1alwD2X6Yj5
qBiN7FpLYwrPOA3L2JorC2uWXLx4tAkLJyFwJKvNZOcyzfW2DA2fXQ0532ci3bhZE5wT16D/cJFM
fXoXNFa+B6RvlhEmp3E7Y+C9L9NVbi5ItoNPtnmMF1I892HX5nGukYBFWWusu3CwZyvKbZvqui+C
Q5GlBDlPygU+PvV6b/aVkFdtWrlHpzEReGWt3UUNqII4q5rpkZ2/egtwCl4X1oDosl6S5F5aKyI4
Jwzw0var3T/UiHOGg7FO0712kDXHJvTgs5jDoDzPssm2s17WO6NBQAfYPV+jwMRljtsfQ+Q0rl+d
dHSnqGkxna6hf9l9mKUH9+VELOV9zZ3eHQllWsMDGzIhCTOPQr1RI9KxnjuWZ7t0b0bfJqFaeWo7
26baFF5mxHZZTBtjFONpqcTdHKgj6IunNgnsq3LWekcow94u7X3vW+91tT7gMv0Yre7BasOtV9pv
Ok1viQ/duStuOLLsjmIY+1vXGeAKVFgBMC5g1RCZ9VgRGC0tM9+N+RyJBTLXUvf8X4nVvPcbB3Wj
srYWT/OnRIXLrreFt0OQXxxIz7U2tKOdIzudvzHSvPhIOivburAF99yDGF88Jd9mt1/OeEVyn92n
JcQ54H0EddM/t8WQmBtpGgeGuMsILiDwqkg4sslPA4pmHQ8VsWBTAbYkQjbRxUNrT1XkltNr0a9E
1Tdmfu3V5aQ2loGGzc/VUIEcsfEevRpimaY4SALjsYOLsGN9ztJjfgFQxJVTV+KQ4FAKrgk5E7Qs
RDY+tSaLKumEFu9wiShl7afkoekd7LQo7FXETdhxmrSS9FQ3I+bQRYqrGdDIzse1O+4pNRTn9kVk
sZOr5QZoNJmXQThhZHV0t2zz2Vy7mCCjYsbKMvfjlvH2fCBiXtz0Xk/5rlHZ+3Hboq+M9eJrMzLl
uj4UCe85yyBjgJgsBfGln/ws3OLGyGKEbKuF4S29WJqpoz7xzPZXhTZhKzQGiMpomBtvU+i6u1tZ
gHa4QzQBvmNafSPi2bm8R/5WD7CHN/SfBVLfNi+efGr7MMK1NrqxdphA7wNluPe+Abq2KsLye0dS
4qd+6vJpW1Z5cxzJqwFS7JZDXPqk6oRpaX9aPCf4THZuPZ16oF1NXMjcbY8ydxJ2jlmrfWa2kCCa
GXP+fJET5/1w29Z1kx3YTarbwAiXL5Nddw/4H4eTrs3gfubT1yRrv8xBMZ780rWvW6dKn+Hn1OjO
bGl9Rb4gzlhUwkOaVNZ3gr/8T+l0aYS1yfTOOyu+SPCuZy4cdwx/XjJgT7UNGeeVGF68vrXKyMPE
QVcVQ41uhrfFbhf0UFYRl84ErNXG/xyVXU3bHgmeu61cw4FBklbW1w68RBQMZXiy+tZHlk2H/1Qq
p2l2pTtjrSbSPF7bbOF6L8vJq8d5P/Wq3KiunRlPdvlL4VP5rZ0XnEyauRashYUrOYWO3rmGmCiu
rFJdEdZ7vqTanepk8KJkxdyVmAp0s4mJjjmut0WtfEycgtydYNViy9qlblrLOStdtQ9TRWBqrFNn
PqplSbe90QV3SkjrqSR08FxLq7/RfqfvdFe7kiNTE+5K1SK9sDzOl+ZyNPTMdMuxs3gM1XJPXLKx
Z/pgJFv8Cutt5jQyMrtCRT3MupYdTfTfGqKUrxAGW+dhMMZPDmd1rH5uf8KijBdZtekdY/hzWoy3
PpSvq07D+dhwADilvnFsiqH8zJhavYpkaj/Bw1D7isBEtO17ijgdmVk77l1M6xFzzepqmMQYdyau
gozu787qrel6NWpiFle7YEOr1K6tyFathlBuC9PgwNjX3ZOjOKO3gVPtdaO72CbAL8rz0tor3V35
VWdtw1RON2HpNzEggOxs+xUYlz4IIstZxlunLJOj8iaCACalz3rs5AlvgvFEyWVtBtEYWHGzNYuQ
sXdc934oNn2W+RuNP/lZpz10WadbzwoGxIZZ2Bv+kZo6ZGKuEdbzti7zeV8mzkfvDi16WZRG2zxx
k3NvrJhdszGMmkzbt0at2yegJ8113ZigUAB3QEjJoF91pHhE61QSuu5n8qw7MNs4M/Wh9A0Bw2bS
59ptxifs6d9DFYzfahVi+IGj2pKGnQaRn1+UIZNK9lj+qn1lSoNyP2vwWzftVZ3V33SCRpLauzm7
Hq5jHwsV1sDe+VqSIx3jt0tZd8bxxl+EEbXVxWdnenmcOQVO0YbKI1k5qc9ewSXOy/3oluv9hIn7
yXez4rD0c7OrVI9Yu2v68HoqxjVqpgEWadFzHzhDsWPm1b2HVIYf/lCtEXYG9hkSV4/1mBjXDDjL
PdPF4FOIih9+DHzfs1F10zabq+cA019UClFHSdXkGHTAJFit3BiMsk4S6OEcKcfjaGXNbP1VbzKY
CFV6ZQyzuFTF5jYnUvMq6Txrp2T6yDVhrOgAqMPcO+6mUD1DcWlirZfquGjzbgSXv3Ww43KMafSu
qv09cA0wd7msMR113CIAG/QGCQ/LS01wX6NylqOSY4zF3vKUM8lEudHmx4D6ggNd47xXHjL2elIP
juwEtqc5zF7M3Lir0nzdGXbwwQzPPnG1rW3A1nIMMY6F3aS3RDrd6GpRZ9YCjm7KqB+p19YDfKEq
zmybvXTJr+xJaNJla5dUe0Ktp23YV3o/Q62KzJDtPeXxPtD6Si7UlS+1r/CxwFp5qQsfM7tGLy9w
2CNyX6edrybWkTJ8G8Pg0Z6xxnRJMcRdZ02xZVXtzrP1weABihrlOlcLLohv6M3Ui6rBmUVLuizH
QA2Ro9fmriqqumYkXxJOr7tuN0u/nkjfMClqRJYcoGR8zkW27kbXmTiMiQlLeJrW236GJIJiwJuO
eMbw/tfI+WCZyJlL2K9ZGyH040GCVHER+FN8mFXzlkiCAJYl+NZrWZz5xvrWH6fMOyb9JK7x7RZg
p4bB/ZxiwDl5czvfGNi2XktwCXfKwnCJL0z38KjEq8vAVMYkSnfXM2Or18o1uzuvMIsTYanu9YA5
9M4dyWoyW44XChjJPQdKcQJDzGiumboTagFAKqmRWdCkqulkNIG6lvmw3MPTHW76PORDcikv8B7n
UdaLQWvDVV8Hd7beakUaHy6ladiLRgHYLsdSH0L4CE400vE6Cs8f+Q8ngdHp1RZikvep81fzWwKY
ZBtOgf4GMmXcKxw1u8FvFZ7fzKrOdQLaVhhTt4cMQQkSJiUwMJqpltxcBOUZu9qS91i7aucTc17U
E0krKDpXGb60a2XlQLBM8TEbI5ExBFv292NXFc/Oyittim6e7hPf0Kdl8GmEluXwnvRLeCiZu3xu
WwWApxHfjLxqTq4Ox9hAffBE2f5YIY296gtOtJHnrPcKbfZL5lHKZt0yHVAjZm+lG5QfXQdzKrOJ
NKavs28rczzN9RpC1WiokWTZPQVzH9ybPjLfgpvmEBamuVFFCfOgI3oWF429b3VqPBBbfL9o5sGu
mO4nDKPv1biksVO36rqc1ReSICvyTCxIFlG7GN0b0rLZ3LMiDXFbtqnccErChGnmS3KoJ6P7vAyi
x3JWGufUg0F2ecO7aDLT69oa/Y1XGU0f5UXhnZxmweG31DWNHKpYd5cEFfe7XKY0hrceHKTGQ/nQ
VbqEfQVGwNitw7LsO1tjQoRauO0tVVx3aftYO8nSvmdycecqmm3RWPdp7c+ars7Y3M5lJRKSP/uL
g3MwrZM1DT3VOcLrgDnNotxtapVL9gx8yIPT5HXmmxV2nt7hrpy+4kmfyt089OE+kRPsqtJf7TOa
VPd+LgfaS4Gu6Z1pl/xgG+82LDsC/zQ4tQP2oDTb0cGjOq51hZ9d9DPEOHsodYDlLAnlsVlpuFx1
dkorrTWSGQdgj/9+A4fK2BQy4JR1IZ/s2fk0oA0VTncsp0352kuFAWgsvbyILjet+KwyjkI3pLdV
3nc6cGU38HvMUnN+LSSLJ2knmMZ2Tk3JHYGf7Kxb16sSh4VlHosdAJHy22w59ZPNgQDoaTU9INFb
krPvquoZ/2H1zOmJ/CeI2+7XdSi9aZ/jN1tvTDLd8n0O83srhHJviMaqOJ4XtkBpsBDndsHnrtcp
vs3xWNNLRFgik/FusPELn3wbCSs+fBs7ttvUVw3zVbB1QXYpN9sKuzA4i5xSc07vMSP7YDkmesTc
WjmgmQaD4PcQzsKwgWfviU9El8pqT0YDa3pm2RWERLujc0g8jOy3RL+oJJKG67Q3lrk0FddzwOK/
0pgsD07vMUEYbJuvb9aV6zrWIfOTdeyXu3mdebwxV7vzQ5bb0r5dRjBKkU/ZiZmQVt5T0nF77qzZ
1GvUqZEZcblKS0JHyrC2+8lAGy+bB4oJwmjWaDYsz9y16aU7UtjGcu0VhDfHqeVPLww81GEus0o8
ePjQga8IgEkO9pKBfYPH6lE0TnBNVZ5dY/KiSnSmpc6YRzN6isfLiDLOqT79uEhLVeI6d9FHWUGJ
xqRSBV30OaybBGh6uU7EYMm8iyUV2IbcB+Xfr05+oXAHSe4dnTl3aGp0jrpLBXnRzdr0Mqq9FW+x
V0hyWRaKNjpORbM8QYTxqZJXsAbAPDQbCHbXxTuujUokGYo1a8bSdt8yd7DAyHHg/qKGJLsbHaf5
Jv1qevZsFdID78ZbFwrHGNmtX+WRWBewjU29qP1EbLN7EF5ijUds/YAN22GgT5sNLkCHWYnxasQN
HGWUVXekKWkRo+2tnh3q9xdtL+sNkrmwjru+Cx021FZ8EqY2q3gIF5+9ecr817VXIWawrGWXXprA
A12GOvEll4AiqXkwM32fw5mWvZX5U3kYlUvJT/+5qXe0YcbwKmW/3YdiyEgBDhJNShzr3es8h0JG
jpEE3PFa5Fusqdx9Tmmr04DC9jNUnOEpSB15A6Mt3dNn4JYxiWMINpL6MT1IKdbyvOrSxADUpXmw
aYEKVJvchRkLcKV27H29mBRWhmHZd6L3a+dMyAG0QukJuzoaNsyq2Jh7XJtmki4EFdKN1zEszfC8
NCOt+kAbLGyyHKu40lKcplw69QX9JZotZzVublVQ7288MZlfc3EpO6FqqUdYCQ0+5HbiqTA5uPPM
TbVx1EA8HbCHPiWFBs0WtDl2yo4juLcdMw9mT5jAGzqsQ13ejIEM7VvCjkybhoRFaQWDqIapBnyG
R5OnkoyIzuAYaP92v5tBmn0sQG48jEpOc4Oex3Y23cyUMxitNgWFMbRfR6GcMeqVR/50MsrqkX5u
8Jr3svyq7T5b9lB0qmeborPjYS2d59WkFxBNzWLSXPfrku7iMt8GPH7wFRp/eYHdiElwDGmu4MVW
DQfrEWNN5NdoxrcZdCToDmlS1AAWUvPGhYf2lsw0nmvZ84BOqeTSZdZiQjBXooNnNVN284phbWwc
N2nodGun2xFWR/Va9EZ9xQxTd5uQEJcbN+z50ybYuXslB4P5ZkI8AM6Q1NnkhAdl3PFWIo+mbY9q
jzfaWfamWEFLjEPGdGUGblJtgWaCiKrnTrXbij8H+qNeK3871XZ/C5+HNY9NeNrQ51iSHQecurmC
+6muRnfF+dv70l8/e27dvhNTIMYN27itz+ClyuV+hLNDeVoru8dtv2q1GYK2/6Sk37VxX7fMObRR
BPPDb1MsXVt1fTQBPThwXTLrrR1VeDMXAWKGcbHR45vskUxtwy59LIvZtg+XxXPr8bD5kZFN4XPp
QmvlPBrIhzCnbwIMRzUtASLpxxjaeezgJeahy93wmM20i6IVD/CzEPjYN8MEMRFzck08eIseHLd0
76qrpLfDbtdBgd4LI6DJL+nyN4d5JMBvn+EVbzH7N1eJZTcJQdhh7X2b/DHTd0WIKeNm8CQPr6iX
VV6Zy9zzBNIosc9ovIr1gBafUSLnZwSlIpTJiijP6EYuUD18H1ojlYzPjPK5c3pTn9VS2skXe/XW
PoxsuAVHZ7QG+WrmZrk+28mlOgCb4wdbUc6hD9IOCtejmxTAGjILW78lwyn2WsBQGzpA+QaeJn2f
OenZMxii5NkRp2PO8VJ10PNiwsxLqClrlq+oatVQT3d05Yvxvu5z+9M6ra2/HfvQWXZmO6YiDi55
XLeTYcD8adJ8E8wmNFDLfpjSptwNtAZf/Kpc39PcTK7F2mKqToQ4I0NZX1zR5lTY4/jgp2t76IjX
jUQKZdiRXnAoKZdugbwNG7uzzG7TJKt/RTHHK9kdkUVMZf1H1/Hke1n7KbdPmPt7M8v6O+bY1YfV
DfN3oHxLzlNFjuZazf1DXkC/OaupDs5e13vDxigV6cxQHMJYpYl+8c0lP4xFt5U2/ukNeWr+18UN
ky8jctpPBqXvxpfcCn6Z4Q00UvFR53XgRqHj29ezLuTRnxvzNruYOA8Z2gX7pBJM9FHVdsMmbwt5
YDEQB45VwPVolbRvkCM9FvBJGQvkUqdhH+qzV2d1i4NBSmVUBio8w4FeTgL1RuxBxjzprGZyuJT+
TRZ29tbTEvUUFKqk3LiYogwGIYm1r6tsfcxyaGLMsRrzgkujwRWs7nKo6BC+2nLMYkRN5S1PELw0
YAkUlX42Tu/KCcEiB4yiGHrPxRVmNs+OIXquKMPKvMEVz0l3N4eXmIuWQNLblX7rBcMxMloVqW4i
1+rmNLL7pH5cRZV9Z5bNYmfNnNiy2jSLmJYyalx0qnaczZlUUFtKd0td25yU7JxxgxU6i7BRQYbh
Vo6LOU+OOlRVBAFu+uKtVrWZ+mm4stc1PVptxXDMSl7Ic2nYe0RiFLEP7lNsV4AzL1pZ38G0Fjfd
NH/yhaXZClsCa+hoXTE/1bcLEsIlNtwhf2ilEhsf0ghwBp9x3wBg+CQXRBKeY0xPmXaDV12p9spC
YnFHM5Ubf1V9szPFQOyfgBddhGluw7BE9xLzq0EfDFs7OUKVdJ04mQ21873OazdhbfbZW+2MxonB
WxzMA8wRo8iHfbaqUaKPMKaNG6jCiwCLAMNfxKO5BPUVSpIWSIAZgJhhkniwec+YVnPQv3MncrOj
Tqj2GvxQeOSAXD0zcag3soQXvRhNxpw+CXL4pCoMzzCB2q9LPrOLKcx1n1QX+Ddkz+svYdfb2zBg
yFTQoH8hHk/R0ZVsqXk70LBwSjPPdpOikQV5qzpjaCpvdGN7KTEk6N+U0X03fHs+iAZS3uYiEYr/
HaSO5lIDLALSSl90cqW95W33ceHkAzVbCqu2yGlKjURBxVWgmu0/l8j8qM3xbebSNmHUkPix45Cb
clEz/cH3MrBemvhcWHOLC74Iy4Y4r8k0vythM28za/+2UDaV5T9/2R9FUr+9rEBPgvTLxCKNFevH
l22mHFKhJnRyaAykxDXs0mRT0fNmSa0DDgd+Mwd/8pqWeZH7/F0mxatiS0EXSxItuYaEffwkuBlG
L5R1xfRZzu6lm1m0JnMok8UrQkFEkjPo8ulpSSRDXIuaGjFEUBwY+nPim8uLKSmDzP2mqzGcOUBB
tzw2/rh0L8KWwjh6Bh1zkOygisQb42Zq6E64xfe6rMBJtnOASkWYDfWBLiz57odg0naQsCDwOS34
lYOo2ua+oK1hxH21Ojez1U2fAk65CuQdZe09KDoLGZA5dcS6TvU8bWWhtN6WF5DJxkLNiUaHg1H/
Fmr3oiABZ8MqykNHqwwX3lOYT0xQ+0IaRzPRJXQphe8r9r15PQr42A+LU0DXLDkrvKlFsddlS0AP
ltKKsDWKy7hPXcfdAHFZKQuNOhnpwXmmtwEwboljkJtzttFjo49eZXJmW/BgsHoOfXeyANoyN+F8
/YJmEWA8vjbjo24CbNfYPHx/z8Qq/+JVjS32eTEHcusmln6vgJKZsTEsUx+V8zKaGDwXhAEkf3ob
2dGJ5qDZkgpl0B0zYrNwpv5Y4S4rOc2UNI5DfxjO4VqyzQRwLysURAOCl9RvNSCYLhw4jxl5swdg
g2CuxUZQbwtPTjPNhqyiLWCVwLVtZDPgBqtpOLnAD8Ndv+j12IXaXH7XBP9LOtOnFn1D/bN09AfJ
6f9Mirr/aC8qzvHnH/W/UIWKAP8Pq8hF5fqDDPUoX6sfVai/fcPvMlQr+JXwHlxuJvs/C4vHs/27
DNX7Fb093R906qhNfcy0/6VCdf1fTeJVcIzho0A86SF8G39XoTriVybftFC5d2FboNP7V1SoP62y
F54CQDvxm+NH2HgAflzuWlFfGqeBHWW5VOfCN1+9kF5cJW3nwOwLpYSwsj+hc9A6vfzYP6x3nGw4
cyAw5Lh3ycz5mXTArLccXIvGZYfkY/3UKUp3wh44x29CTHOcgeh6eVftpSt/A0y29QnKSiwRlZAw
ezZDgzmvk9jVsHPmIYDEOcI7ixmd5yuEWno7He/tNyu1CYOntzqA3x2wFpImzrz8S1BhdDrwfPHw
myPhnRvhFF2z9ft52fA0Jc65I/Ihj4rO7l7SdNLfjLlAFLCORIekpYlELwE8+Xkui2zeoThZ7di+
pEDeMVPvHj1QzyRBq271TjAdoJKJkWbesVpDF3D7tKZ7I/Ayza/Gul7QTwNauB3BYLC+F7llR33p
zQUdJcuAYx1qDrIxc8tcb6yVTficzbMHiJiWzIUqychAHWVSL/XDGCJt2rTpHO7Rsk2s2ZZ1a6cp
KVg4kMwvdW3egj7Jxo2xpuoaWjn0vcGbPbrayv9cN4zymbaMbnuXKL+tdxVgYuORBpB2tlKREnNl
IoGzo8ArlmJvUfN9UVbjvdDVSIjxHkg5Fl3dfQm6YLgFHK/AqLr5GAl4VMkmyQFDcrTNw46iVtv1
GyeUWm3dXvBHA77NSJ0xgJfEEt6cdSBQiH9nOhhuJqPuRJQz9fWjlfzaNE5s5xGmsi92DjjMLkZY
JEHUuXKLxK5yUKaVBMfdQUqc50c2b14TmHH/hRoO5FuvNSLo0XFLinR/pZiBKE+KkeGegrbOGR+2
xBQAOqKy0WNSvJs0B6Cr50iatyWcE2+/OJJCsF9XZi/EEMCG3q+zXQHqWwNQdrcXWpD6FjjDYjmn
MOwLFH5uupLHxuy9bnfShZgeT31ejHe12XZfzLngfyH9c+3RxLjjDumBnafR7Odte8tL677YDTRm
ya3zw2S4K7Hrlne9M8mSkI96QT1hL01W7KV0uL8sUZvj/cLhFcgj8L+GSZSi66buzH5qik9Q7bLq
is73wl3oodOkX9ia4+RgN/r9H4OVqeFhCe2ihCYY8pM5k/t+uRnKwCMys8KLzikUAJKY100eNsga
Icr63lfgv6ne6LT2xkv+QWa8DD0VxH4lD4tbG6LSlznnzL01esWhnlwj/mpwVnySqW9w33Q0G9iV
x378osUCATfx8pbEBgdlmgp8uQBpQu4Y/1/qzmO5bqTb0q/SD9CogDfTg+PpJRpRE4Qc4X0ikcDT
3w/kH93koS4ZNbnRPamoECUCSCQyd669DHAJ/15Dqqzvag/OA+wWHCjWeqOobuCO0f4hT6HLr0eX
ltetIIkDkkeZsm4AGjAhoWymKbSqrL9NbdzzDxjPZdO6naD4/UKantEdUUOv7yqvrf6IXkufis4I
vgizbpzHpPJnzoa1IbZEGh7x1uy2Wjz791Zm58EWyNO+xcQeX4QBp6N2KnATIOkFF2HFQhkmS1vf
lBN+8Ia3S3vvAIQivg8eaeiGO2wxBruzppz6POZVCZAvC4FwKOTgXQdxXVy3jq6FHJdTtATA4mdW
bkT3cvYHEG5TS70b16xuK6t8IqID4mRNhbvTC2EchpnoTyCdgdFPrcuExbgI28Aev9JXV+siNevf
ZkmsUK5096aoy32u0m7rxc4DZu/g5BWAxTAb942Ptyvv+cJrRbtOMARFYdzvpraJDl41/KxECWoI
hcoUkOv0SPuqZQEuaL2Hv+LyYoIJzrPmt8cOr69WU3djijW10IkgSdIk9EG9L2RPqMggYcEgt9em
FHZFT4/bHQgpqCoWVt+HAIONbHoZZMm9X1qb1MYJFNKT2Hi1H63grjffjNiwaIffV/Z0BjPNDXUj
Pg6zv3P1pD0K8IbOzW3OsC10j+icRhQZJDZ7gTXMZ3HdF5gYw54YoiDd6ig3cIwTZxakgA2q3S/s
YIBpNZ9sbJdHs2EZzQgNYKlyHmZvuiWS0cdYsdL3SW9CGsCf44Dm8BALKEZpDRMgkt+bmRYHmGS8
atsFS3U5RcLk8cMg6DrIoNZugBc8B3Cx6mEdm9ZvlNEHAJU9oeSLM2c5PUY5OEIYkUzCQRKre6lX
28bQzjmt3VpBtmXnn1fQ2DngqU5M+N5jtLrGs5oIm3FOhq0uLf+mxXzQwdK3pTvtHuO8wuU3cm50
WCphQg+YXOXhQUrvRicjZzX06bkInL30KxTSeXxpphELtwLOj+1sFzdThn2QOR2mqbh2NLgqRg8w
4tpWfAy0HC6x07NRaXmVHrQm+JnJHhtLsn8yMlKkq88rnfVxxbc13gQIMvHV9ueNMxY3Rjdr2ToW
EHo60QsZKn+qfozQ4uaV1nigtg25PZt0RkS5ymDVbRq3GHfSqJz9SJbH3aRHY8mtYvYNFXpM0xWt
wm8B7o18GnNPg8tAv7hOzCE/dpFqbivhGT+Ctoy/46nZuDDlKek3BsQfVo7pquubao0vqv/Ng+B6
tGnH/KDd3RmwtKd5jXVdLjZTw5hBt13HnpPvYzfH97vLrCZD1Wr6t30zLJ702UibIpptjf5YgOsK
+8VFgkk5a2M8E6ihZP+oEmHsOz3xvjeEXG/AEtKbnOqRbQJb062rJvdqMIIfutNiqhrTYVu1aV3k
O8OIa/enkwfCOA8E/2zl42PMAYpiQV95pKfsGpdol1EgUY5nLblqjRjvAIBGwJI6xztx0lLwHNJ9
AUEzN2y7Oo/Xg+H0Ol7eSwCEHVkk7fRuBD0KPy0oh7xG/0HPCnFZpvGICbuZ6P620nOd5rBQ41rT
Kx4a430NeL3XLss5IXMkajpvR7cIioHskquSMPldZEJlC3QJM18f9aOf515Iv97adL0Q6yLGVDV0
FSE+pspUA5UcS5eW3FAqjMC5Id6lr1bTMFtrt9fy9sKgzRAWicR9k1QNNFFd3n5t22neAzVIBQ8S
8JqOurlujD5n149j+QttyrSz+sz41jZkiLAkFgURMdg/tpgNDck+rjP7Wz+4cpOTB2RuY6kF/Qq0
Vr/3xgCZA6qEtGzBHe0OpL3UOQpDe6On3EdO6KBcuTCy1jvGRAl89ZX3kBZgWH0vAS112e/zoaku
UzyuQlG5u551cefEkH/XHUyh244suA1bLEdkKKJwQWnToYuybtLCTvc2C+hetGZ2SK262JIJQk8J
i91Vw3Z45rVat6sGC0K4VciD6LB8t9LcvZHU2jcD/terCjXSmXCcJ0XszqEplkW49UnfXHEirTeE
GdacdOvYuMgQtR3dfpgvEzMtyrWGihrYMyrLX61Pu3aT9bI6+IGsLmcFX63uop2Xo5oJk3no+bQt
kZM2o3VUWDAYop2BhgVL/0xbkI/km971HQeWoCkOqFqDaO9JI1irZrGS1mhTzZ1bn/XQQ0Ks1ZI/
7Km9gR0uDt3eqOCNJhwqfPigoTWOUHomZ7xh6SFDg03IgYTaTNS9STfsYXMV8JdmHOIbOPJrBDkZ
DJhUHaMi17aEIYg7gccIeEWmTfsM07oz1ARiW5qj9UgTif3SriPMgE3hBsOZBMG5ymFH3jeQfe1t
U7p0kiGLEqQ2eZH46sMZuYCyALN3KOQXTpQ6TtGaN+70aKGz+4p2R18MLNaTPdf4fOOffDvqhsQs
laC0JzhNTOmsnMzvsWc4JHGTVhfqU2CFNAubcTtoC3VGjnoAOyiG/k3r1l/LtiTRzJLTz2Y0m2zR
V+CL1rmmunJHjWxDgpzSbu8K/LJXKotr76yfnZtCzFAaVB7U3a6TnXdMFuqCRRoXzPuyPw65pY5E
QsATQPWED2z2q2khkq5pyMtzp8bxFgQ7aW80zN6PZJrgut5ZuGDS4l2hFIg13I5G8qLsnhg7Sy46
CK2lfWimUzbB+pGxvZGUO/EVETjFEklIyM0EnYzDjZlgDmsjYaOBSzc8YmbuLdqfvaynL6krinw7
jlnvrCnFRGiLprgYI9BqwUp9PiTQzwaZ3kdukp6xqhtnfjk7lzLtDNBV194F2BJsJZl+Fzar+JUz
Vt6GfCKNGiBO7xwQ6NCDIbapJzO5kByx12A79i9/mEHrXL0/V10hbzREkzuSf+4yq2gP+kSMHiTD
6q5Tbb+dG0Wsjh73OzgZ9T4yzS7esgY1a4IhQARL3W1WjW/CExImG/UU6PWmTlMK/ZnZPHiQvu1W
fZmlcqFv6RQaaU0HkcSCqB/OHA6U4ImtXFu2AUaWsuXvlNnKg15Ji3YZoNt2QTuOhPCIPOST0fYt
TLGt1VUKpJbLc9FFp0H3AM2Gtcg33EXIEVWcu7NF3IFC0GQTn/vlVAmPGnODfIfmKL6OlOtuCYYz
L4q28u7p+MxP2bOIRCx6khJhCQdIiGUtd7v4iNIqf5ag5IsaRT0LU6KMWlFzRa2f+T4WwvoiX5kX
IUu3SFpElzlrAQQe7IpF8kLsBuoXjegP/qpAKoObc0C7yrOM5DjQRFAhsUTzxgSfDMeoSH+TATZt
ymFR2iSp3W3HUkvEloS9RYzzIsxZNDpE0XjIdRbljibQ8EyLVgxTXUlSHp+8jRXLT3dR/UyL/qd4
lgLp5PmsZDrY0waHYsRCMQcMJC/dIiICGM7Xiq71gxXn7aNTxEQB4gf8xQBbpCkdRwdzkSVhdQQQ
Ce2lvB2edUtupUiSmfM6eHIWYRMw9J8yVuy6MqYITsxeWiFvHkVSv6ijpmehlEnr/VenCw8hFhsc
ZQCoY6cwOCbBK2/OktnMD32Xyq3WPYuwFj1W2+pwfNMsJW9q0Wtx5STMFw2Xuai57EXXBT29f2Bz
Kw8QcaxLqCZijydrDSWXOUP/g4SLrwHsmIvCKtLb0p3yS3tSeGIvmrK29s88XgtSuC7fts/Ss+hZ
huayxrNRLOq0oi/6rSSDw/o1DVb+owAU5sVO3k/E7eqIGq7ZZVVVH/Rukb55QZfBQcxzJHHpoo4T
XeQh8ku8Uh3Ahp2vqATpkjSLqk5IXnqIhgpf/1wHsec0jWSFBdA9y6dWJw+iEIG+HnIoyXAY2nTh
/qU3mcmZaBPlpvu9MOJiCMFs6PGaM+Fo2YrWZLFHmTIb20L0Hupnf2zPc/j3XugjfyF1mM79j6Ka
2h+6htxG6QM+6AoKUsdnRF3K6CVadzHa1RSHMs9LRFv5NG7LzE+gKzYUP+yh+rzvqDifKM6QONZe
Qq6wlmopqiw9HtaWwyemrNJ4BJ0iS0cgrDzzUGM8tKV3y/6ts3OQePJ7HDxCN5oqaB1m1tT/yOls
HMcEq27OEwu+5RSS/y/1pvrFviCTw6hp3o1vGbJZs1p2dykpPCBYsLkTtER2vcc8F79aCE/yqPlz
u4HfON6maFeRFTod9WNgJA9D4xfHrDBKtNA4x/8gqA5gwSECkJMSjTuwBjVCGjkMll89SNeEu5/M
BuiaJjyQgXxKUDIYXk/zDl05TSSV+vy3ZVEHpsBEzw4FKZW0lQs2mG6AFLNKAlrm0IsSVHlmR/Pg
GPWBwNt8TLpf/GuKfkdSahh50TyKRIvOqp4sCY4OWY53P2c3fgmiPa6P+klH3tt4i1B2IifYhql7
5xs9ekh7ifvkm7SYvBgs8g1Z5LEtOxZ/nj3jTs6CnZiLGbbvx8eYrCsoeZkLfyiNHJ2ucz527NZ4
qJeD3oQluMO8L3pTYVYPNNjUV2WcMRgmngP6hG8f2vwzYsNHb1EmjsBOltcgsPNKuKJwS8u4v3Zn
8mRJLlXNI6kqjFVDcrbCDSTivwSZmQRIAXPXd5aJ7Mnn+GsVd50x8fo70fioO5G11xstKyZuUI2t
lV/00Cvbn2XlAcGUEQjrf6Ac8CsGyaSDlIFrdGlxnmRa6qyr1sN6MCitMdvDNddRRzpDpm5U1DaP
6J74BaaTMUwv2I5FYG95pmmJQwZQr/MO3Cbm4VyCwwBV67HNN70T07eanLkF8hq7gIEa8o5HEr3F
74cOxC9VTVPVVxp2dsjCRW6UZy0S+P6x8HDHhFZKnMudDhtM3bBckgncY0CSX9ClZlJiHMmTlpNC
mhROfjbklwZLT3kuh3x4oPDvxX0FkbO7M3qEX1uiUuplQyNBdTfgFUngpE8n6aLsZ260G2unuAye
H9VHNOYegAGhHlalmEK29L66zGBGJ2vJPSgo5qjJwbUsYDvftSI7pNlbDZvUrXlEVWA3uDLNgbym
seniXTo4NXuGXZ4T9YQCqVP2fap8k1Mq3caSDKm88uby1o7k6K7+tw61ErjNJpoM1a5H/t0U0fEC
zWyu7BFe08Gve+fxVWflL84J7/uzxJX4+BIQTLTkrJ0YJ5CCYwYYBTJrTQselLJSAzxFoloJ4FSn
W8sYiP/4+JrPfuGv2hVcC+aICTsN2xC6Mu6JVwfFNL0ZiqeV62nNI+id1MOI2fCn43i3NofZgS3e
t5APpYa6vxgqTdtOQC10MfP2hiyZJVNA6s4G9T9iUIXcYrJa53s70kRdO6RFQqKYGzb7SaAA4+Ai
/Dub2KKvmE4n2wBFEmoSZACLMxO5Hx8/33L7J4+HQaFr4/OvLyaJJ2M6a5B32D6mFWfglLmNLUCc
5O26txx13Y32eGF5I7K8Om5vP77yu7e5uEvoeIYBJ9DjP+22t3xqErd/2LaZSWGZF+4B1Dj5kzgN
B4iADtRn9pYnzhtLq52iFbsr1H3YuGC/9rbj1eE+MMgSGAkuRHQ52xLSuwNdR2Wz06xakoHOy7z1
rjRHNkeCb4MV+H0fh/rg99pWE4tSISGfcfhkkp34LXFfuAr63B8NQRpu3inxoO3MvGVDh0xsqmsf
NfI1DiGUi52eURt8PO5/4RsYNj6G+ODRfON7ejsIAUzPuu6NYfXCM06KxhrIo4vtTzyyTh/KMD36
bB6yUGZWwLC/vc4k5yzjm6r5OHvQdh2sqEBeCccvBMpgb/j4sU4nMpczmUemRYeUPsCpw001GSmB
YixisNj55alK6T1MEyDQjlQVFv2inxYQio0BZHmmxlp/fAN4Vp18S/Q6cTfzTBtLGfyRn3/+irZC
JklKVoyg24IT3vCQEOOnbUh2Ey4dSC1G8NPbEoO8uKFbkPT5YzSTYwfG0yIDHDzIeGsUGSAmgqbi
JUGXdbSKKs9f2G64ZKwsP0POFQnLrkNbRRKQTbB+wH4YU84YmOrsYUrgoFVrZFsBAFdw8ie9NvV9
E8M9XTuDYO1/acs4UrDR0khYalBY9/WVCTYN6YHqNgtLTfXf/Xiy07OKQta8pBPhNmutcBEAdoXQ
xXUxKsY56JVR33G2YEOlc0N3sM0Um66QOr/YR4GNBcMQQb9WJCOx9Y4R/60RgOWbnGiYs9azvJs4
mPjT1sH0bNWNlkeMDiseYkrdWXbiLKEaMCURZQykQMdJOCG/yrfiH3GjmmibZoZ/LLseINgW3nCe
+XnwpFsJGzhjTPz4GNFmOA7CjaKHKogWxnKSJPc4ZM83SIIEm6lpcwtOEdGVMsHfi/O0Q7e4KzxJ
ESJ8Tc37BC3b8MdBbwVNNCB+8avKLNi8JGux3feDEwBONFZmrHEmTWGcWz6/x0pBkjbm3GJ2QSqE
KsOpS6iicstnoMBp0p2mMsYyopsz7yPSVcUBzRUbdIkfGP2853rEafMgParahoeYWgIotYegou+F
MerlmfLG0sXcogW+HoKpaTfy+TeQ6MFFBho02RruLoFnKk7TYE9v73kQPB4aejxXr4m7JGmQGj8L
x1Im/TWMuuaxnzNB86ZREUgz3PvUCbwHk1TutZnp9DkmbWwvIyGqchM1OW4okeb/iHJ10WcVvQW3
yqZLw7U5QBY9tuzHlypNjRnmTsQV2SutlQhXQTafjDo3byYcSWBC+p7trKOymosjx6bqs23vhPuA
hzlLBSUUzmDwvNxTI/PAzfPGMipzlfYpNT1Gwd4Nz8g6RUCURqpxm1wSs8wr+HiROF18Dfz72GY9
ro9voHlaTZgj58PIH+l3FwHre6wtLLaa0+31x9dZFtfX2zrMAgAtg0xGjPV0GBdvF19wVXTkGdY5
tqV590lglH8y3erIkM0CBKtmhU5/VczQE8+i2ai/CT6Kp49v4d0QY8DmEuBACydgU3vejF+thnMw
mVqFGAVpqK+u64kyHqjJuzFMA1KE5Uy/y3hxBPv4qqdVBU8MO4b8AQgTiC9OH5weXEKqDghQZfvZ
Gfm1LunrxdLuxvnsUcapND5Z99/tczwn/IkAWzUHQot/QqOBFpwp2O3zCk52cKWmRa8dK+ysp46l
5OOnO50+po6DA+REeIKGu8im3r7WCtJKIAizWsUBR5EVp/pcu6lFM1c/P77Q316ew0j6DskgnnHq
z53ADrc724NiPtf5T8j4UPSJ6uQPAlkvmZG++v1C6Pj4unz5JzPX1FHiGZ7j2xalt22dzlwSc9w+
MkZqH1Fc6XrfHydb7xDYIpZpNqZdu79TL1dPuMsZvx1NYMRlZn7/o0c6LTaaP7W/TaxDzM2zXRM8
arr5TRQUN14prbum8srzQIFurlKoFvcBzegfZWrqYo1/is8xG3SPrRaFVBOiOhnXZiwlHDB/oeyk
ASxvJl+9Nsdg+mE5sm9hA2ttds7qTIupdeufo4i0djcbpjrAzaj8a0USeUIvsYvTb8jCSyHCBHkw
GidXQwW0857P1wOFgRZiGMaJX5elFx0EmNjwJ8CvAi+RyJ+b41jPtkc7rZLaHsINqzYZsoJU3WEJ
dLWfcYKga/jz6hlc0izOFUg86UNf23LiN8RFk1aXuqijL7kXG7Rx5xEzpiNueJm/QeTTwB4aiCK4
0sy+5HdWOOewcQbzNSa7M7QS34asMuOIhoRWyotWdqW/TefFuasaM+2qhx/wVT0DQUnczVhlxfPv
DEMkELY00K96pxQ8CDQdMOeJIiHIfLXDRtdGRlfB68GN7akoLAeOaC5jNv7J1/tFOefq572TgVg7
aMzXTYeJ+r5uiI4PXc2JHtKkqrztRKLaXs2x9a1v0vHeQYBBHaK5TnPUanjEVRfbZMUnmZ9uqsDv
d122rEzEbdl72tW+S9RrxBY4ZbawQ1+NskMYgoNN0IzO2cuegNiRIdZpUebnL6BQRohd/9hAneZV
BT41ARIw6rGXv08nyI/P9BRDyvNUdL597gFZflMO8dV4VKoGUe0cuOu86LVHjf7MrQ3NBvTIJoTg
O7SY/AxqNzGpstHQgArK3J0zBc4Wv7kRA+2ABNhQn4chusgqnKG2XSl6PNiHriwv0rEneLdQrm2s
HQg+WgjtkMn8Qn+Zu4lbrioRNzu39EGsC6yOyJW0GgSJHd9ISQdueblZl1pz2LjYSZwhGP2f5pf+
P0gdXajc/72B6Q4P1ar/M712MF3+xQt1VDP/MQihIILE0H0DH2aPLf6FO8qPXNdCLarjDo2oDDTk
/5JHg39oTLg4jOKp68Bm54zyH/KoHfxjL+o8/hUgETbW/4Y7arxlcWITyQy02RlYrFE5GqcWppz7
hJq9WMGYSJC/aFF+r7VDdulx9jgbrNJaC6Z7GHHWueAA2OPYBD29dlJv+2rQ/gIKLUzZV6XOy534
BrfDkCyZZAzGa7EA3MeKpFCaT5gO1elapt8p4VMMlXT5NBWgdyvfTL77k5Nc2XlCz2QA6Nl1ANuP
sLkcdDpIKW/subf3QsoSPN810i9aM82fBJr85UYxqlwMPzkSs6cuO9+rgkhCmYtGiyFr5ZBt2TWs
XdcevSim3E7asPSj5pNAovdmnpjLugQXYuGMtZNpnJzBtbakGW/apKmnoKlzgi9mnXwFzdTQpk/1
NnYn+jHR8I22PiHsJn0vSyg4Fn5KmLw/YREw4psz5k73UjX9Kzr5/2+GxAEf0wffc/fnxI94+fsv
X7MZ/APTmvQNIBdewzPo8vIxG8E/vBpqHRNwEVlTQHn5HztiPIe9BZdbkgxhhGMY/H++Zcv+x0e5
wI9ccmpo55n/6mNerFLfnBZ8Cj3c5j1gTg8k7mSajAVAHDsksjR4okeasPNVgOwJJl8gOLh2w6Xt
jfKmiS1tJ4Yh3aeydvavBusv3/G7Mpp7gAe/rHnPSCsP+/rrUG46WmXXsjUPcAjrWW8vPUPrzhrE
XC9z741j9v96Zb98WmIi7mFYl6dljSSr7KTEVLjUOhJ2G3S6uly7uEBSL7U91gUfP9KzefmbcQ1Y
cKnUYd9QrgN1vn2mXHDU83WeqSbwfoM2U+0B5Np0VyA4vRy9MoOTELXoO9oq9QWcjNLVDq03TL8c
Z8ouuml0bqO4aqe15XZNG/qzG9zmk6GM/SgrxwjbUSCQjWscnFYCOghcbo/e30bX2sCFVwv2sPDJ
m0eVms6mbrwq3ajCsPpN3Irxt1e5aJvUGFegsHlfwybxoJKak3KmDSzSSMKzc5uzrhL2vO20Mosw
WUy8ZANY1dhHL9WQKH4yaqeTkV4R255DAyUg3OH06KEss4g8jTYy0Uu/EOdgrS+1/PjxRU5WRs/k
O+Rr5HhjuWBI/inu3bYDaJ2WEz4e91BWY3s8myKFTQsnvLtAWt3G0BwaIb5WZ/sghkk/+mUcpl1p
EhYv0F5bhhEKHxe2ET5U8MnUOT3GcpBcMGq+/wVFxcX87cwBDxYY23J7Mw21dYNuC72ERuOwbTt9
g/5Hu/14QMzTNYArcu6iCGRAqBycEztlVSqHNu+kYesg0zuDE20WJvpcQmAr2l9xbjeYZ1ENPnhm
0tRgkXL4SYaam26MDKuBELF8cjRJ3S63Mi9dJyw6G4VnVjTTDz+azWTXmPglr6gFMBnQmwZC/ceP
8Jcxs11KHmIW2WGBDd+O2TBX2KnMFRNHL+9mQMpdipvZehD2RWMGvz++2OlyxXAFbK7UWqS1OXzl
by+mpbR/Zoty2car7CKyZ3tHKtd0VWmR9Ul4wbMQ5/UyslzLJYUUoMEi1HYp914vjUkV5ZpLtvmq
kil9VPI64R9LPnA05QYcs9YnMRs6rgHIhj9j/Gd2uuBaxZPvheSFIZ3Ri1hvt8pF2H8wkiS/w2rM
u3YzL4FimLeWiY2kzJ21bqPDWOvBVFzGOCkOoXDSQIa2h5VOOKZSXtdO09kraamkwJDUFBjgRr0+
LYhhS784rsxrwsij4IofujcjnoI/lYPmBiqv1hzrCqIHxg2QXXC9qGfo/mmiX/ZMkmQvkzYZdx+/
JvNtnbp85+hIPTB51JVLhXjynhD/t4jzO94TaHobGuZyOPZNxYHcV9K5q+qi+xaXmMVjJiNQKCBv
TDat6QVXC0P6typ6DqLpYHU/OfhE3/qycq/dNnOvkSfa1crJxtwkzFME91C/c7FqWz//8fFDnJS4
Lw/BDPCWYmDJlVwm46vKUaD0kQV8n7Cu6qzcOlMlz/Aqqddx0JNfUSXg/IjP/B2NSrHubUOtCgfz
bvgwUQjRP8OROJbuUcf3485yGwvhL9vOuqShnXzyFS4DejpZ6WIBHXmsX45+cq+R37HOLAtrllv4
rmZRETq9l20+HpJl53x7FZPDD8U0ZfTSQjwB3Rqca+JosdowmsgLK91T5wYkCTyTmppYKTLPVrTj
LX7ku90n2Krxfqnk4lgD6KwzfJLOyUJDnpuUtM3QYUDo/tly2qCN20yXtpPEd3VM2BLFNhSsaSwI
mEchjscByN7wyX28X++4Ax8pnYXBCODj8vNXs8JrcR4abMoYDYrsNkErDX2ybVb2VKGv1SvD/WRn
/tsF6btz5KJ+4qx1WqLNlZSWTj/UnBKxrqba3QsX94xa9cZKCa+8/fglv59K9NtZ9ehPowZ/F/xJ
iy5LhklwPiogJDaGrMKecu5fT1iuQhlIFNcirDwNWcTCIegK3JbDpAtsDIN0Gu264X1S3v71WYgq
oNFNYfCiinz1skafPt4U8CxowdDRwzeH6M6l/v2IIZmnT8ahnO/iZGaWEUs0tk5xCB8SV+J2jjYw
/opPPr6/PQvQOjRM6nUbrsPbiefEJUAD5meYzsJIXjmwqPaIBNSXjx/m/TeODp/zCDpRlz32eWl/
NWS6qVIH61tefz5iwmopa9vwV3d5lrsHPusJ8NbG+TGvPoPZn5/g7fJCyotnsbdThTnE6759wgZL
qLaLWMSmll+OxXJ9K1pt2ML0qjY1rQ1c9gR2/mKotoP9qy+CW4qgKIyitP7ko1vWy5NbsaAHsHxz
bARvOVlPHWX2aWIPWBs2Q/Mjxi/42QQay/BJfQIXPE/1t9fisMJJlLE2KKBOIzXcNO4UPb0IuGAO
7vnaUSpU2SBxnG5Ag0K3Qoy1TdEUHRFH4NjtFxlWvVaNw5URD8l9I0Yvuir5LV+UPUC5pF/uaNiL
JgQwoxiYWRRn3EpxEqQ9uAKSlqj3jBzBfj/AtABN0iXWjXbNOOIiTVNV76y97cvxs6zF9+MKUYCg
X6gQyyHtFI1RHWDtFJkYpUjK6irGORtrH/j9llt+8lW+XzcpH6C4INZauETWybrJaaFQtiFQrpWN
/mesJ0G3Ps7XeNg81W0lPql53j8ZwnAbaTVnB9J6/ZMZQ3+vxPGSy03T7EMbbFS1EgL4XevJNvhk
9TwBApfahIeilckebPpAlSfnhlJ6kZ33WUTmMGA/0uvqKPy+Oc5NEW2judK36HE97E18PIf6oDvo
mJKsc8PJD/92uaAjBtEE4NNiqE/PjZb0cepa7EJwmGwezBgRYqrwtlpB2MPBFXO6+VAU8LAM2KSf
lOjvh3xZ12lWsbb/5cyaTzY2WQNDjr+DHWYz53q0IW2YECrzyYCfLr62RYfF4Nix5CLT5TxZ4oeI
3Eh4DtCHs+GXUdnaOvLM+JMp9LyVv14JOGiQ3sTiziHUwWD7ZA5luVND0oFA2sxQAVaL4Hg3RRYQ
EZEHCPNcK3esvSwmHbmeW8EQG6xKm/BoV4aDbstHSoXrnNuHitc9hE1XteetWHpkyagQDbIYOAP5
SgV2iKJCRiaJzYtXczeP9XU8tHmzRXSKG9jHk+T0RfFcHHEBr6GeBXySp5+i5zZGO8iWTJo5v4zn
TG4nlWjn0qKl8vGl3r8oWrUA9RzeoQXhYvl2D4H308TlrGEJ25dirzQtWNeLaOvjq7w74DDZoTEs
zDaHvDNIBW8vMyVgOEPRiZCYw/ZRFUlGVBBW/BnHPWe8kplT+qEeyOGr6CsctGkdshTAP+m/lb1A
w1VbAtcU06UHStBOrWFvhCEEYmB7LJ01LXwMxpsh6nAKxApSYIIToy4d5iz6rL58V1jzLAAPgAbw
DgwSv08q2gDl79xmWDojNbg1grL70Y+DS0Gbeke7t9l6lWN+UQ0S/SiR7blrNtYnIP37t8YHxjbr
0/P2HA6Ob4dzKOH7YNfQIPWQxTaNCN82UqSWH7+1v1yFMpAnXDgaXOjkI47hZmT45IuFZ4JolyjB
g4TPtfnkKn+7DJ10oGOYcawWJ7M9EQh/hqpYXONgGS+WYP20EsjqvtrSVo/e2EuysFT/pfFSdVnh
SHHXKMwgdh1CDKj5FuIlEDAKoRVr/7jvpY9wQhLY+9TKubuI5qhwtzk8knjbZbL8HnVyVOi8ILoj
u8P3AacHz7sDv5ZiPTVRc6nHOrpz2bXRBXaC4qEuMOda4cFW9GHcK3WBI47thymq1TjsR1k8Zmjr
xMFBYYiDeNXKn2Vjzb+wpqDjbQy2C+VbBtVdgUJ5beAv/FmG+LsdzrbwYKGhRpGwtNXMkymRz5KD
j6G6kFJsfGi9MngaUq/Yp23k3yIxwQ/B7Ml+CNIg+RmVACgVp4x2FQzz8Gnu2fLK3i7MSw0Be3Mh
I1OhndzMYgY6E/WjQsv8AtsqxJNa4sFFpfrJwvKXjxEkbWki8h1wzPRONvZmwlc11pArYQnlDOez
7cwldC4HZBavStJ2xkTGVdh5CE42jTm42dodSs+81ofYvP14Jr9j7gLfIIjiLhY3MLiVJzej+iSK
Js/E4QI93hhiOJFWzBfc0VZunA5Pvef0ascGVTTrVE/NM9oXBoiXDSrCFqSnGErCOGF/1oZP9v73
84N7I1yRsyPLhWcGJ6tWaWB6iPyMrEJlq2FrTGm0UTT+n5wmr9FltEFhoijWiWGYp6l0YIr7Ytjg
haedNWOAzezHg/VS4b2dJAv5i7Fi2jom28PpIjYYAqt6VK9oDOngRGjf8V8sEBcR4YOHCTEy/o1V
IaEiwMcfH6FnEL2Aflp7LNNJvxN4jj/YiOO/lvlESHVQFXfFQOjaOtCG8cFYFKbgVNEthr9lvrYg
EVzAZLNQ4DA+mFtAO0Mq0GvxdY05fLFCI+diL2pbmX90RuVc4BJEzENqaE8lYY9tiD34UGBlF0X3
YsKEFKIumrked8xfVM9+w9ZkK2uT4I6IwKQkQi/0g8SzVwn1El2PoMx+UtL4RzQp2FhPZm1QCYKC
/UnNdvwKidGONrYez+ZqbB0oTBaryreRPIZ5W3lJ9b11WG3ApY1kXBGlB9ptuvjEEwgyOb9aLyhY
wHw/HdYZcCIZR84E1xVJXWETWOcrrJ3htYznSupFevAREH+HmosXouMm1b1NB4N1KnaJ0w3iIkfL
ZmJsucrwGm12pkzQWGRtoFcrhXl5EJY4q3prhBXBXV9hSY3zWNZ8Gay6u4uGuCUzjP4cKuFksa6E
rpJf4s4h7lHDIq6Sfo8XvflfnJ3JctvKskW/CBHoC5iiIUV1Vi/LE4Rl2ejbQv/1d8FvYlEKMc4b
3DvxCYEEgaqszL3XnvofaJYyQEoSjXCMhj0J7HKtfqmzjRy1XMrlQAw5uAp3qG0ZdFkLkMyo3NkH
SKj8bnulxfuYVusTs2oeYWNErniQls70I6+KMfJ0WTgpUt96VTzKBfFaQ4O+XRDb3lpimKbQQVwy
0iEehp+9xvPj1UiR4Nj3XfGzhDm4eFm2rlcVwKV1Pw5qf01DqfqeTHb23DZ1PvgxXEMiHsAVyx1a
CKT3mq3UiVcZtJUviNfN/F4YUXlVd6U7B/Os2wMNbFzAWPvL8totW+mEa2VQPahFPXTXA+qEhQDv
Ala+skQZOZbwZDBIO23bbyhJvqqK5UkLdYyxKhhnog2CUg7id71a+LrNWp9KWrF5N8PxHGzbJ1fF
1b4JY8Gy4xgVuRxgMMjamRclh5DddoBbF6YDEDMzwNk9eQKaJ9TeNL28yI1xpxcakSOz2203r1rD
ugeQFWTIgUnFWlKSf0hakRdK7ZrtDoajmEm3i/qHJlVGJjZllnyvu6YX4DvW8UeJvtnxbTG3sB9t
EeFh5sR0Ga1Z8gheJumeBkjoCM+NZspCNzcHCfk3j5G9JQ4WIWz8Gd5+i/O3n+Qa3Q7Mwm53Qa+7
eUwRAKOPHXXQ40RYNreFAG6x1WjL73l0xEXeSL3Yi2oaH3IE5eQoNJT6fJyyeulHLcEYMwt5GTsO
LDxthEOtpZZ4AdcwfJ8bx4BNTA2mMsnIel5s+IGlh0IufxjUxcbTuNg9VrXeqS6BbLnJvsipRf00
Y+3FAA9g0O+lqstAm4f5pUbpBP+7GZebdDZBNWEUGszzpil09RwgRdlfqHFsMXPNBmNXIwDGzD/m
1V2qg3s4TI0y20ReVq5x4VauAACqEtbkRYTwaEEre3ffQ9lYvXIuMNJLe8bXmWCaB3rfJPUV+ShM
SBA7uwun74FknzSLVAgMsSZ2SdZMi+84S/I2x+0ah5VD7ItiA3uwKxdci0HD0F+UqHnlbAVlIEJX
QC7L2LgBEx/K5Nwp9V8g7E3hG42ikHPYUZl4GtOZqwnaTAjmYIbTxDLghgi6qplJZ5VFuwGgfHNQ
kx7AT++MZXOmqmX62Pe6iUsAD6fpCbIBIaFKZcIyDzYZ2KQ7r8yUS/AN3pKgaEBrn1ftjoTVzXqp
twaz5WaQb6j8Yrj++mR0niztXj2b21xtwxZN351Y2+V3UYm0IBWtN76b/YL4ZcD0WHsTAsHMhyvt
loTD5TIo6m4dwVwvYM85NeKf6td0zINB5uZ6g0MneR0EANJLyx3K4axHKDj6Vr8xpcCMUa9knJKh
wGE/DHKVbddLhnT9s9b2dD8D9p88HXI+QEibCZUGnCVWnP2YDe39qoLBJOngik4UYIVovBCdpJdQ
qtclDnxFxK/AZV5LS9lXMROjLJqDktcd5/kcNhB+iZ17qFJxM/fVgzPyzDCfJHEHkFfzUpj5gVNj
OOX5bzXNdijVDxa+Mocxc23Z19AhGFu6ReBgnC55lh2r3qgM7p4ojHuYqM+Szd1s5MWiRdl9naXX
0zJeWHbxmgnNszrAstpLPTzk5NU4xi+tJxZAEweTvyCXFIdxgqXW2LGzClLxHGIqof5zV+2OZJvO
8pKerwFDOzJ+4AZjtW3oXDeRCki6UNEdkxB/hzOF2psWxXzGrOGCTir/rdGyrlkaPjipljdxJOZA
bdt9KuQDzquduqVBgD+7ilB/WoLILIZ3tybsEJIfsNjN5X3fdc/UGw8gWegv9sn0Q61Ed6YuYk9Q
8w87scJWulexjpTT6e4MvXwkRfnMSskVAXkAhSm+zWwBiOzRia8Mq+wA0tiuh5c0vuAp68n0+pO3
McIr5yEqEaWVcf+oNfGVmeiNl83TujfW5CBnw2E6Od2XEh8KUHOvMcWhU43HSGY/tY2o0utWUEDJ
qSZ9FzHkIaKq2kEf+T4r+o2W0HtLmM6otXoPvCIgGrbyG8eifw3Kma9pw5fW9z2CLCMZYP04SLHQ
u3plQoaKQraIsd7YpfV91KZnpf1uwGaMlewXRvE3CbHIw/F5pWfzZZzhMJ4gZbnlt6iYgQwr2iGL
NeOHk/LDk6TjG8o0n2tJFUBUuJhWjmhrBgxOfat5gEKwrm+p8WNiRj9Zy7cptp4L3idvsMEm2+pZ
PFjt3YQGcKShZW8xnvoUqk79ZmrA4ucRBle8t9oWWlSc0SzouxddkTWRF/lNASKkhu4kspj4zHV4
5cX/VjtLcagXKPCDYIlr6/lu6CYgPwaw8CGHOZRinCbntgTH5M2i88e6upr6Rr3s1Ejs2Jid54RH
xzyok4VD0TxzFnmmRrNx5jTdZT4yZEZr21pm7fU1YXuFoVyTe0PKrm0wRk3ns4g6Zo8J641jL9C+
svud6eXD5GgvoktmX8qf4wip1pNNI9TDBMwbZHyPIJco1Tq6BEk/P9mVofzQUYe8lXoRwxmCazh4
KjUI0b8y28S0WuyCumh0cqw4KlJDUmC5aG+X9m52k9Y9yB4Lvq+qyyJ8uGAaBPGuBv+Dewz+c673
63fCI7QIyTJZX8EIMFr6XTLm18JBqRguMOueC2PbW6Qek+1QCdP+jc3KBhGW1dNI4mSt7vssNhlY
NIoWmKDTvkWulZp+yVuBux29jfAHZ5MguawGrzMz7VeV4EWTODa5mqFTEjjgIYXpKDcbDdPwUiWa
4k8YcUdOFmUL1pA0jVBdu16DWEXwGFL8nJQOvrX2syS14bbVk/nOtKcx2+VxQuMfTXg3+VqRR0Rp
yJW89bZznLdkyJIfvTli4piNur0VIy9X0Ba5A8LDIY+u6HvF8jH5L4430hc67yvQKDw9a1UEgMYo
G/MEzoeXkg9IqGCEO82XRUELxOzatgSnaed3TkZEIfsgdEyITOGap7g7ybBSGqjlNimMzjRYpN+a
M2WINWvdr0aagMeq0rHvXKvFk4TSwcYrzXYyY56vczKjR+yHu2RqJiBChBH9WSLTINNV78h8I7QP
v1OjEIMWGJNhZWwjE9XtpOclpmaaXiN2uBU52KKNxh3wC7W+bllgYS5Qo5HLh3z0wkWIrQUGFAb0
4Mpg/cmqlp+vbof42RxRoHqWKJJXzVW0hrTXvntSesg69SLRvqJ7Whg/AhLja69SJQhKl9mVAGRD
rQWBmXjDWMBYqiG11P605Wr7jWhJa17dRt6sDDFJeZ619bHIEEQFHNyjJ9HK6tVSiOP1yLrWfuoR
JhyojCpmcNriV/liaARsjGtJWQYGz/JTPPRMXKsBHB3F5hif123pLgEEMgiwpsT57NHAVS/phfTO
GS0PYkNj203v8gkPvtIW9bPIm/FaxZYtKJIIQgmYQ2Ld6qtpcoALqUS+4V/fRHIroymrBuDoD3mk
/2Dx1l0/0lZ2dgeqIGROayBhwCycqMIG3MSHDMr2d5K0jTEA9i5G3yltpHSzbgyvKim+N8RYG7zY
JhR+W8/Kpykv6oyU1W26i9bGQoER8TbCKqqc73iucvQli1NWPiaW6SAN4uqokDDupb0NSNqgkYU8
P4vSWyWWgxvQEWNum9pD9i2yyQj2wL3bxpm1duN1Z5QOXKOuml45ZwCqdoy173fNmNdXmoA44hkg
aV7JZzG+27khSGtrHb0NWkbttOLL2qGGkMRtCu52f6MRX/hzdQuGfeOg6D9r0jOvkCENGr51hX6a
QuH9iyTn4RaQC1QKLDSas4cWC1+tixw6Y5SdzRBEmY5z25k4ipHCPmjC60y1MHZKjWsTR/eoybBZ
t3iFuEG+eGOYTdcEYlqHXzRncODAbXTviYOvbviz40uh1RzlIe4u94lLmRv0HCRzz5Ft/0drq+iu
rTP50oMfJydSbmsTIF/BIagxE9ujU+SOV9nUJ2ddRyQ8xPslbnAgm1S0dpQz1gD9SdtjWST4pCnF
WOlt+K4sdFwtfdbipHiOSJpn1RAz/7Y0eccci+S+TiFVkLe/oKBUsNaCeqNVILymxE7hGSTnYR5V
kjwcF0e3wOVwZPdRfvO+jJQBByfmUMNRYhOnM6RX3+DdpyIYga88141Z9/TcSCLwbXtIztc8Ij5u
VqbeCUTGA4BrcJ61INdLe18KPCmypH/SjWBUJnS8FyqnVOYblnNVqEM68OJqw690HqvKq5C1kHVR
UTlKVYE8BzZsADWJ52j1O6NWWMy7bP7lgJkxPUIiIyrbfB6eqGgVGWrQH0hBXK2ZXSWxkhs4uvFD
rNrysZZNwgYWl8S20bHgmYCXxMbtzvQ7AnKMRL9LNtyjP2mze+CZy0mWB1q7GX7hx2ANIG96b9WO
eq71KEODGazz5Gd24shgWt34JhEL8QQ6JlKmUH2+uJ4cLc4i0oVi762m0l8ge9iSdksOI0GTjOJK
NTMF2ovWipe2smGJIQ1Wfy6sZ4C6mk59Gexu/a0vY/MaxZEpD+vciqt+shPhGSSO3IJ4cvV9sXT9
Pf7/nmxomfKIEafbFEFmirjdc4jeOlyGmv0m8F7jYYD5s5DjTffJA306vBYsXADui3pJyf9o3TSQ
MUhZ6omh38PW61R/kusgQ0IlYUvRRm1wAytQE9m8qgyHH45+fLAtxSxy4lXuW5GvQS7N+BvYrLIO
HTWiuEni0VDCmpa/xXPF/hXUEB1vrK7hYbAlPVEPD7GR+tmyDvBMlJXU1aTTiu9lP1hvmsomw/40
kAwxGA07uEIbe9YBa+/N1a5/ZDkAllDMeIKWQlnbs6Fc8l/0H+0rY87761raPFM5NbFNo7Gbfjog
MK7G2KXJhJzwrx7AVMr/KK1hi2FkRDAHYqFtBn00aNMzDKxRlpKSLqvsYi6n+YrD8QltxIdRChcx
BLwEnWEFKPft3/8Ro2gjwHBKN6A0Mk+JJ+RG5WWdnJhhf5Alm7wBgJIsBg14AjD+vL+MDvK7o9VD
lHkWN1cLFld2Amk+VzOdKHjN2gUBOcY3fHIOQx29ChUoXwRu0SegOj5vkYkRdABH2DQpqr7uK3+Y
nf79bLZKuCQHJu24qzyDpAMR3jQ++WgaFuIu2VnYCCsnm08MrjbE/vspB5eyUCM6uoNvwv0rVv7n
bqOQyPQO7xDLB9gxb5Gd+ONik/atss4Qj4xQ27cCryYRYWdDg/D7IY9fVpyzcMd0copG0eMWjI2F
JLe8Ond6OMnwgYpdTbjh49c35q8c6F2/nY/LsRYluYGsnCHs+19tZhZeaAWGdoWE3LM0a5mSClfu
5k7qhyFNyPAoFCDTLDjnNh8+pJgYzklcenZLMs1zypc7WlQxBxtDvXIkWF9vLU1AgQ0E4mLWWv/r
T/zJ0/zXQixsNIzMCbaf+p/7S1VYKdqCDodwzPa3rAr3NYED89+vomNUM5jqAuz5oN/Db142GZgx
v++j9JLGLjmDoxx3X3+XjxNwxvi02zbjClMx7GjvvwwHD2IDUxLTnVyvvMbRXfBaS/dmlRC2EZ67
V9VcCX/tCIKOyDy/AoLKsRJsFfx3tLIKjNwxDnJAFvtF7YXjr5GyXtD0S86LQsi9nB3r3rSXKYwp
XoOvP/7Ht4pPDwkAKQfaFYZ67z99WusSSgZkyCndKDyqodCu3AA8lvyvAvltceHw5/CsInrCW/3+
UmSZ4/cF3oaooxY7QNWxH7s177Nu/6oHNT31Fm8L79FrAdoHHclftahrHT1lg6pwmNfm2retaLzO
2JzD2jQJKIfmdkCaY+3aYVXvJqETF5qKOjDE2O2ZUZc3X9/jYwEWXxx5BI4Sgakavf7R+6lChAHz
z1Usbeh/K5mMMLdM1c6mx0bbHW7u19f7+JviikReAudhG54eq5PnSLWSbuH85A5d9c02ZfW9tEdx
OZl5dmJf+uxS7Bbb0rz9tMcqEwfC2YAojw5CHNemtxnZ/TyiDw7IxXVPvGoflw0OtNxGKFjE9/Hl
3j9AnJJmw2BjwgaDWcrpSjNISraBr+/eZ8spzjaeULYAF9nc0SZYk3jhZAaJj8oMXMyvXMzdDjKz
KNRHcnlD0IskfiP5n+WNBtUUE6qFMAT3vYLMEDaAQg3YjO21vtIr9zrsKN8wkdsPBItIZUPjrYPH
9CF+WkfVnk6sep/8Iti+IJHxsuGjOVZJK02a0rxItpCL1Qr0eVauIRNtaYSD/fT1nfr4XPPn8b4a
VAx4A/SjooTQ4k5bnJXE1ImMAGD6KyT4sjm0BvPIHJj4ibXqs+v9rbZY1tnntjibf7eNLKqjZuAM
CGV3sfbTEA/wIewuVN3S+ZaumIZOlBzboPr9CmKxbTBdp+hCGHQM7Bp7bRKaZJ8q0GZzCtCj+0x3
2ivREZeQy5y2GoGd94vmgOUnhKM4Ndv/KISzEeqg67O2egTv7lFxaXIC7xHDlr4N4eYtyTTi2Gq4
AX7cKpYZxMSzKMhg5w7ff5Wrb50LZvCybBx8vgavYQLeKZ7hxSqN82xrJPEyWYFPzsBNMBJx1DoC
ElsuG80jMxkRRF2R/ILKg06A1FqzCWvHlGT9zki+PTJA8heDYkJ4Zpov81WeRrSpmdabtFjTppsJ
M+4drkG0uABB2igpWvC5v0p60cJFzidxrw0rAi5UcDYYFsLg1Atq3+2AimLJAoSg0iNE7BA/DYOr
/yF7h4Y66cHPErjQ6MFGkH9ktcrXkosMZ8hC5jmoCEDHwtyV9m+cmxqxNoYzt4HJIdh9HrseriGU
NwzhrgoiN5gr0tkZjU/pS69X7Qvdj/4m5lCoBuzy/VMCajHxlzprkArT8tN3sIvS/nI1Fqo+PTbx
LVFwaUkQVVbv+kVhFt+7NEeGWneWgOS7cuQ+m+guK9j1IDX56Tr2B9k47pspuvouXpCAkb5ZrS9z
ht7fg59VEX5JIDaQMCHbCF/kSOBPtAX9LnDz4fNhwXwG0j09QiEZ4SjUGTPHdrShVwukDKMHopHj
dDcrBKMWiiz4OapUuzaLCk3IUq1zHCAZLyDoDkl1n9MPo+9Hk/KSb5f9AXxKH7BfyhHe/2Cmf5Sh
bA8I60l+6OM5echiYyWRYwImQRqg9IgSZ5zaRSYDl94F5k1MrSheSXRf/bS3xoevl5uPy7+tm2yg
AIUodelcvH/921lP3TJNMPRYswwZ7RPgMOEd+/oqf5f39y89tSJlHCIpLmQ72yr0T3Eau2OJmoOZ
brm0XSAVO/+5cH9gyTJYPHAcB4C9Fk04KxGRSS0M9hHhLwpLAmxpEwogHXK+6im1/IZBauppMlYv
scAhjejcJujLrj/noN6QNlK3QTnSLvn6K3yyTnKKY8mi8HE0tsz336ABtW/ylpV+mVbWNcjSOKj0
tjuPDZURjMGj8/X1PvgVMOXgt+KKPKlcVjvaCKa4VhPHpJTTAuVuPbO+k1Syj87WP8U5hJflFD3r
kx2a6/EA4M5xWHeco42gzqpx0AcCBYIfh7vfd4fD3gv9s8kLbifvRIHz8aF7f6mjmoPpWal2I5ea
5fNcMxdxTzkBtE9+rnff5ujuQRxLI3X7Nhe7hx1fZb/f/7m/uD3xRT55rrdvgrYVM7/Drnakyqrh
KSO45TKk3T/Ol8Qv3xDsc1HsZh85iS8DoqCD+sCgPw5Iudy5L18/JR8LE66Nv5yzGB/hg2eO1kyH
uRsOukkj0oMf6Bx4l5odDDznxHf9+KP93yUAi1LAfTC+N9FgKF3bQ75u9fiZBDGVot/9r0YHilGV
/3Gctze74bHVUG9LZrQQ8qgT0+KhjSvrbjEz5plbku3X9+6jGpJrQa/necfAQUfh6JC52hMMdQuW
N8LU4RzgV+x3I+OMFglKwehJjX8AGZ/IldWMHRCeZAhSvbFPxOd99hNijSf306b+Nv/2Tf5ZGhnf
MTPgh6ThrhFstAzTwcyqJ7dL1BNHmM9+QcYBPCU01eASHT2smMay2k7ZSYEjTQdkyqRKzqtxauHa
Tl5Ha73GM0kfAtANDpKjhQShj6OPQuY+e+E4QMIiOglxiQvTaiFZNwRvrj3UfR5rnO5L9SVtVOe+
LJvkPolN/ZJ5z0p7wRISpRL5LoTtMVfrgRBCKoxJDP/vLQ2YEfj3BMseTehjbIDMGJ+hQ9ragJK+
8ubvFHXTnrj5n90VlKkCmBxrBQ2a9/vHoLpSWxgrMaYfy8vIrsRtYowyhDKRPXY8nwZSh1meeLg+
+cmxJ/JzcHrh5GIclbpOKxS3IB/Kt5LBOritaAICSMoT3+2zN2lr1rg4Semoknz7/sulWsGAjgQD
P6vMTEc0m2cAGM0240wGptKlHdEkehgZcYmrrF7RGDvEv164zaLKE6/1J++TjokYrZILL5D+0fvP
oqS5hF+ElpnDchY4Ok1kJKrL3tHhW369gnxyKZqDWAmpK2lq/lUR//PqGohMZyITU1+XQuwqwjw8
lFEXTPv+u3Ib1wmYCijHAnem9Xe/+/dSiKAs6n3WKmPlsL6OCLOwSTffFHo+t9loxgd9TbrbvFvt
Azpz5owK6V5ff9+/h8+jV3tr/HEIZq2iH3JUxjX2jOKG1GRiOXJbklHbrFdWvQBfk5EEJUsyDWkS
RhiTqblX9Cm95dUy32ZnzjfVicb/tW4g6xLrb12Yh27F+6khPWn30Wiwg6EJmUesSYyWs6JIw1Hd
9H1lmz3Ni1adeFI+eSUNwH4bLnTbwo8RzZHW4gnWFp6P2liemHM498wsyeOj/R1q6uQ+AkBITtzD
T54ZXMmagxqbDe6DA7aoeyTHE5sO4A10G4OWXcqhRUjnJOqJky6H6o9LMUMURg+wOvEtHVf3jJ7z
pAS2780t+hrP0ghBh3bNeWbMCuRm6lgzUZemirgN0Xf+kOarG6qx0d5WiXQRCBjB4g7KJTlRKcV7
WqpRUGlr9rDamyrR6gtUncOm6g3bbCrkHtuvBu8+qg3rPAbj8FPPa+1nY6/Ga41LpwyVftGvR1Tu
CidGy8ZqHG3JnQ2Ye7geWq2iVJvn8nFJy5KypqkN28NPrNz0iQYxWBvc4ho/q/2dWDlxUeeNhXI6
UufrvIVY7I9Oq10jD4/7wBx1JfFF3za/B3uoyZUv9RqB9SKIlYoIYyq8Zsjsh6G3tOcxnpvvBnJx
EtAa0Sx3CkFv0U5nORsCUbbKeT81jCSZGGTnrpssnNYZ+N4VamybHo59I0LBM3Uj0SGrYn2rcyAi
YWxCefZGK0ZognPnnOkcMsw2XtqrhJ5SG6DEaaJgWYjL4kA6TaTWJCqfemu8ED1BySV2ZVSi7XNL
lFM+2y7SPdutGNlYepypnorqOwIJItJvTmwBUpSLVEoYztNyPRCzYuwWZUScXhCKnXpuEWdPXQSl
NWAo3f206xJqRsfSnYWiwCTmkYrNX3WredUDbOndJYIpRwmKlTg6r4wqEjIGpdfTnVKYnGx5uhqM
vmazhanN/drv1y5GWIi4fa0DjWnB+QQVF1xn44yP8FcQWynMydpgmrPmUGzYxctyHkFUlcyFvZzO
6hs9AoIeW8J5iyDvbXKVCEisQ9T8AyFCQGj3EmkWErhZRRSNJNX5TdIsR2USHstL0ah6E5rF4PKs
zrm0EC4CgQtpXqhbVAXQxV1vNrMZLmruvNEpmgkB1JdO960CGY41NIsCtzGerdBRpvWlmeMBYrU6
TmmQMhZCPFBRMnpJlSKh1Wf0mogMHLoYEzFD39R+MXiIicmrMEZ2C2IbnSlmWKt28YsVhQ5bW+eV
AqVzu9W1rY39Xknjvgy1XJ+b3Yqdsg2HhgSCswhLGYGVzP/IrWjddt2V9mTCcKvq0T5bcWXRrpFa
Y/DkJ4jXeRDJ41iS2rhYRwWkJgG7y4+u06Lx3NKbfvCV3C5EOPydDVVR0TTeargJRuaWhDsosIVr
+S2BhOt+GefOxhCq1c21M1RoJl101dlZXkYT8pZGIW4r71JRHdYG8HwY8/ouYdY5030s6tg8Y5cy
hZd26XRZo6l/HtmwfibYakgyZZNEiFW6rRogCG20UIntwfjmDjksLQL5YswTafyW9mr1MJFbMgVC
alZ9acqJhbJTBx4WEl5dNXRGMmF9hxjdV3NZ+icpcgJLeJnE75a6A7fbKPMprNCmXk5aWqsvI0Ea
qgcxzwThSvLnC0LGCEXPmN1YCGweFWPW78jD5MStwsnb1KRV5StOsSK0sHrtPBvKzghz1Y7fFsz0
j+gi6qev99pPKjdKdexR+HXpmx9TpS2ctkR6crJDpe8Qy5vo16Wi5m9fX8X4eBn+No4i2oGchrCf
va+WbHjwy9pzGXA/4RqAYPWLK+MACiQwgmrXXrnX2l65y8/ms2QHGGjn7utdEWphvbNCDCZedbWc
OSEahhP75Cdj8/efbPvk/1Q8XSOGLtb4ZLknvCL4DRIt/I2WxbvPd2mAoedENfCJ5+v9Bbed+58L
1gwcpnS7YOm93nmHFz+8vf36bn/c+99f4ah8SpcYzeDMFRRBDGx7SdIPkprd1xf57BdllAPQlbEO
+8HR19AA6TMrYrduGEFuEegsKIZ7yiH3yVfhrESdTYeK4FHz6KtkpL8VCUwgP1eK7mD1lrojQby8
kU1dB19/oY8DA0H1sk20VfDVlE3vf5fcqtDVw3NBOEs8sxd39LWbcYMyR+Sxl+OMmQQ4gnwg2zKe
zqwsVk49GtuZ4X3diwcQjybHGwtW19+36J9HA50hczI5Ff44dpl6hxuxbHw5aEQUcrSPsPyQcnIz
ITR5URLDPldGLPh714wJpsWrxdEyXtNTL8gnPzTTQSEoqLg7+Cjf35c6gQU8g5RDTyXNxwWNCTIr
7uGFXVctdUBpmr+mgewCFGEjZZoda4VLpCLZmP6gGuVPK1GX76adGou/LASRff2zfTJmgX25NRQ5
gW5dh6P2Cv7kRWgjonott7LqkpkH2kwpNdxj8J0TKgA9tVBvO5HovHaR/Zs1R04RVo1i9Yi1Zf6z
JQX7Zhzlumm/9aWiZOwbfOLauu4LPTdKLLMWpjXRtuC5FTfJD7YTOa2XNC2WknZoG3niafwA7mJK
in6FSaBFn9TGgv3+tlfrGg94JbGt5jnj/LzPjasqkuNbt3TTDWV1E/ljqbsDx86l+VVJVlfIgo15
rySz3aPwMubQmFxHOVhaPtwlNh1lz2nhAfoVBgkz/Pp3+ORwLviUDBSh+kCZ32ik/65rdM7aYXaZ
8BWbagac33rvGOXgt6LK7+U4LEhqVe3Xmq/pj4Sj8g6HkV6eWJU++xQbeMflFAu4FnDq+08xNOB3
YvgxtAgmV7mgeEfuNI1r+lQY1F5+7hbLj7mvc9tLm3WewpIezE+5VvnrifvxUYjEcYiTF+dXjY3v
mKUyFvD8cgZ+vtX18DibnpxR+KgXsW7O58Q1i4PmtGpIavVyQ0zJ/MgDgTNHy5VvooqiYKIDEjK+
Xc44SeWEOUX2nqG2edUzqT/xtG3L6NHCs/EI0Wax0MJQOHrHVWBg9Mx4h1AExLuhjQi17hRjBwIg
9qOlkyduzidriruFEBggVzYa2tGvNA5TJspoJmOZsdA1gt3mrCVd8ezET7AJYI6+liu2lhsUEsSZ
x0PutY1LwiDTAhp/wcAnmiVoAi22FHSrs0JIt8nrUHnC7vGRFepIyorFCP4lXlX7xDL68Q476tZu
RmMIIoJpy/vnchXFvBB1geV0cGEmazXE/KJfnqzVMs4RaaaPX3/3T6RNLNiIykiHQgTHSvL+gu5Q
MUo0GIVVnSOjHUdbppN9rqh/Moek9rDsXPuXbTQEmYwI4m4sLAt/7LzscHTZA1NiYdTmFcCHqWMw
bID/WFGKsrLWm/kK4U77My66GPr1Il67yVbncMDle7J7/rEC4HuAQdkAa3Brjl/oNupq8mFp84rR
VX6TdTo9s01rt21Gj6BNCvOKorPF5WCOQZ9Z2SFyxBQYZBVAt1uU8oa0muUMSBOtoTUSJxqfn6w3
bD10zPhZeZChbb2/zUvWuXqcMNiUeY081YgSZbxa6ngm5B5O1p90UeSdHKb4qaMdiQC+U/Qr8j3q
+UTx8Ml90mm+bqo8CEYUMe8/iNRVmc2LTkt7di1iExUbE1ZvXtB5P6Xm/GRvQpmHahYOMmy9D+os
3UgXzCfgGUn4sXfq7PTn1WoX95bIUzIY7GHweP3jPbvB4OWOJr+RyRBfSM1uzkTVjQf0uNU16fGu
l6dtfVCUbD3TOHflJ4YEH9dgGmD0pBm/qBQJx/PgPkGd0IO/9BdjUl+MWfb4CNX+os4AaQlJrlWa
jc0Bxap5ihL8sevHpTfVh0NtwPTnqCwZ1MjoVqNGYCO6cWEhh4yzy9F74oGbi5oJspPO34hjTi+i
bO2Zv4vWfR2zcXp01VGqIYENg4ObrZKX1ZZPEayyFLZXEC8CTCPuNOPEJvBxUUbeJmi7MgiyoHMd
LVFCjis5NKyWRu4Ul3Qx4sDWuuX/8ZM4NqpFusNAFY4nb27LEX0Y8SU5cT3e56XAe8vG9DZTtdz0
sp05DEeSEB7K8ROAnk9QIA47MelN/Cq0049FaDaC90KZnNyPmBKdWYCALqSdjX6PD+sP0sIsnN06
mnfYkZdvhYsYzssio33EwmDv01JGt22+dqf6w599LObuhsnjQsAQGMr3r26sk7ui6HXhN1qfmQEB
g/F9vdJfEblrIN3Ws1ezszD9lDqLWFdpDwNp5nMInkkcorZscOPF8pQ2/pMFhf4/OEi4fgiTj+t+
ZUZbmSf4dNZsWO9L+i8hfULrkDvM2b7erD65FIdIphuQcoCrHw+t7EUzQLNE0q/dLeEXZEOgp2l+
VU/2Kb2D2Bbk9zXBJrGzgUVtCwIS4/c3O4nIyW4TsyeetTAXAovrMnQZJWaHRIuba9zgAwzMpMG4
pdQ9mo/OjjCQStd4zrOO/kxNGMJDi4CQGCB1SG4Mp46RVwn+MTCFsrn/spVwBpEtz6tuALx2qXUs
fDmlKq6dsTfsXY805Qd6Vu0Zyop8LrBnPmmK9kt3G/UJy536o7PlORM+EqHHNh9DYn5S4CXVCiwk
ytvJUyZJ9GqdCanuorQ3bqUrVQs5l4qWqG/56l5vpFiP8B+BWVEK1Nq+0oxM5kalTEZvbtzotzZh
kNznpMBouwSNzuAB2Yd1U1elS7rFBHKDvloRM1kTufXbRf76lEadTqITAR6vk83d87Jp7mc0o+P/
2DuP5bixbU2/yomaQxfe3LjnDACkoxNFK3KCIEUK3mx44J36KfrF+oOqTndlJpt5NetBqypUoaJI
JIBt1l7rX98/PxoTLoL03tKi5ZZyLBEutKZA6jdo489MZTnZ6EhaJhpLzexOC03z1Cn+eNmlSgZ3
aMGYLuvLQcKAbnfas3SSoTzOYMfZWff12hnWVWqoW7glIS2NY3NiTftABsI+KFPgWahtS2lyf1Cl
w9jNTU0Y4kx00xnIvy4MuuSv50Q2ycuOluk3NHIiwpP67UBty6eW2W0yLVe/1bIzrxGN6buQHi2O
c7JwLgrwqSci0F9S5YORvzg1UBheNACEhgcfshpkNY4WrZ2RlIpPrq8vfJuh/t4NVcXZWOhGu4pG
WbuZaIW5m+wyVhFoLk7Btjxiow19Z4Toxyxw3NIRtBrrzrxEg408FG6HSwGBGK16l5rSJxaK+VqS
fMUAZQFP2iampDM/Hle66LARpDktvLGStHijB3SKPTt2tLd45qzmzmmafK0nM/jRtEXXrUPHnL5C
cBFn7ISRzjlKk97bln6WU7v2MvsPntGSolxIf0vYcBjOaUaQSx2lBs8CV7CyZCf1SdcmqwJhx3Mc
Wv0VamEbSSaFGY3Q/WtJjHmRYSS8mXMVv3oFe9ITo+uDIU11Dfn5wohCGXwQYiJoDO3AFI2nz1Ln
C6B7b6SBFJzQw8BNKLZR1YpO6XWPlmQL6QbiCjI/qLb1w9U/aHCeFHBIvDqT8l1gJc0ZfXpEM5V1
KnI9Die5lq3C7MOeDsnbYSmdHZayiqFQrC/gSK2CURJvFC6UuziIkmdJ74gnjRAwPDXW4RbVLD4T
pKuNy0idlbdaVX6adQeBcNLmO0NY0zvwyPZbUtvz4+f71C8x3N7wQFeBEAorHtjZxHbLq/pbgo5D
QGs1lag8TcJGYDOHrRhwtcBrY60rYoovlYSGEr9SqgKiQT0HA8CDcaDMaXcRqVJQjrNXkuGf3C6J
OxzV+0o7cSQ5sp3W+ZBU76nfOybJmMOmloKJwdvTaHqe9PRlJF31czJy9LlOrgaPljED5bVGc/oR
Vkny0M8ywCNauQl2MGGzdS9UaNvzMisTSGKVIQ93cl/RATF0gBN3cCiJ5J1fR0jcA8sN9we7JNQr
VMMQZtLeh4OE8ayqZxSQbAn14sbRcJ87Ea4eJ9ItXHHI1S6IOXp8D5vKdKstrCFFRtP0ub7rE4W6
iyb0tR1ZPfmWzPYBAvarjkSRF3XkLh3aaOm/o9h8YlgcxRTLJ1lomliPEFseNnG1bKJaRt8rl8mf
bIqhrmo0m0iVzsI4VDZqP67RquysCR6mmHPKatmplevX6n0wNPkM+FaCXtX578H5L2D5LBtr+Qxq
M1wNIYpBwMiq+WSGuh24TZgrHvIRgghLpuAUgogZZAWHFFQP14u8xG+iYt4NRWBt8Q+WLx2dOmTQ
ydFFPRjdOi4CAVQH87ZMaJidBKT2KKjJtPGn2cos9XrN7A5Xuahpqm9asbYLeAil3IIrL2313K7r
9uHzB3+8SKlIIkEXcehF4i8fBM5JAqCycQwCm8YJ7mZ57Fdt2Vlr2LLi5vcvxYNd+goRJaKQ2Z/5
kGxS7IPppuv0gYJzZo7rqqUPHAl7eSJt9Usttf8qOYAhf2QKY4TA29y/VourcChEwl5a4Jo4igGz
ZYkWlow8hK+kETTY0inIt4NbcnvOOT4N3CPmPKR1BmUBhknj5MqWkBM2bvNZrrJuN5cZLeRDKR5x
4B292OZ12qGiX+dRLn0l+a1ch9ifg86Oq60u+nA9pnmXgWIo5J1mTmJX4CZyIaayOqUfOUrTUXiB
nIqpOAWepfCxf7/KVE14m5NlT63JfJejIit86EvSdRqgJ1mzV/fSJhubjo5jkmjxlgMy2MqQ+jAI
qTEM3whMhO7xTJXt2HZh5CqFYVT+OOj4Vys2XQZisKIcAElmPKhtpf34fHQcbdHcAX5A7GFMPzIi
B1s0IWE9R3MK2Cfp4yulC8avVWcNO2dWU7SWDkmSOT617Hx4UXKnTIClv+QQSIwPRxvrGCuhKx3a
a45xBThBIGKw/8zvczrOd3prn/SFW17GweAk1SUjeaPHCozoQV4jLuEekuej6VBLS/y8B2Vb1cT0
LooV5yxIMRif+Y0DhgSHcFp4NoMcAbjoFMzB+0Q6lfI/Slvw7BkdJJQQ/RMkHSwCmg6Acsjgexox
1xKU+jeLaPTEpPwgSFEBvi+3zU5z7C1lhHFVODoUjhGw/y1I0TxxZYxPTT+h3nU2RQOShXzEMHMd
lXMEh7aP8FPXOzHeE1A0xQreTRetpK5CIDOH9hRgQ64gIOQ0iqIiiioSLp8Py2NxP2kcQn7ToRnC
5PMfjEtyDWlK5RKN+FTbF3h1h/eTKjKPZs5o1zoNPtlprl+VgNWuJx3RJByZ8cKs+2YNamp6+vzj
fLBck/ZZvIcxH1nsj/bneTfHwwDILfeUuEuezCQHDB6awbMcOoRUn1/rODHLrbMb8qaon1EFWCL9
v4VqEygB5gaLSugE4yqKzTN669ZkqweYFU1Bbjh+YliCdrIhSOTZ5sT1P5gnqolUXmdZW3z4Dh69
lqXIQ4HPeGJK8tvEENFKh0KD9JtdsZqT4XGiuP0VB5hupTSVvpnjogaSlat3zWBMJ4LCDyYJZwcU
GPzGNDnMsEh1L5RCiwoOKKhyQkxvtwZ09VOTZHmoB4sDce/C/qVkjJ/WwUpu6XOkRr1DrZgjL4ZH
dnOjTmr9XXFCio+K1ObWWm4l8C6kDizohnITuY2WZvw1nc0sLeQwIaGcZ2L1+fv44AGwb2O6Y1Mj
JoY/eB1RZ8voaHkdoUFysQW+em6mwth9fpUPRjjX4PkCIEAdfNgtTH/OZOkxJj6TDflp7mOs8LIE
MTZQhBNz+6MbQrTDyUzHNwB18P74tkuHCrHDsodPgnPOCRxZq01z3e3nd/TRZWw6MRxSGzRTHj43
/CegtrX0I5UzOlm70Z1zyDSnvLY+eG4kP0mUM2gWqezBuarEKNrG9LX0EiUsIMDJzUqT9Fwg0Z2V
E1PhWPGDnpATPnsFF0LocRAp1wbAn4j6OWqngeOBZJoQ/pTia5GDMc1KBTLgrM2+XZTWparhpZiW
hYQdre58paIo+Z3cEw7XTvttRPh1KgPxwaNA4c4HpIpN6e5wO1MqNAv0aRWwQOugc6lZye/qHJqv
i0LDvpwCYsZdQuvyVZVoerlqs6K/4SdR37QYcAEAJzlvXNsaIadoKjuWWyNAPqVV+WBc0Ki8KNLR
XixQ8f3hV4b4mcM7pjaoWvWuU+nFn7VTW/txZpwCEzla1m+dlD0/av8qeLk4SES7GpuuGrR/PwLG
rebOV3EIRFUbxz5m19VVUjbRVQkrN/NhnEdPoHIfZ0XSfJMc9qk1bplYB2sc5pLaAibALNk8NPgp
+rJGzYrjeF9aw7dKbxcEnUh/wnCe1/owdVtERCspyd8xR+hX+uhUm4G00IkF7biRjt4DTr/LKEE7
enTMl7GKRxMqk14c6OykmPTTGUS5AVeVrShvJdc12eGbIpxbqLywSZN+mtDED2+prX5TBxg9dt3r
P2tZwBhBG7MyRTnvxjYClVJZ1on9cHlT+0+Ntm8URKT5+Ycpvv8mQd06RlXwEiUJGWzblPYlPFXn
PNNGfJDoLdtI2WCfKPh8cFHA+8x02ibwWNEPBulcFX1jdJCXmmBm0QeDdQmNp92IsZw8EUiFX1Ih
9D5fMY+TwZjyMkCwt2H60vJ6ECH3kZmqetcIb6zz5iliEN1iNS9/t6tBv4L2CBYNApzzYpoRgFmy
LariFQbgK7qTg+zBjNrotYHwcoWKQF00Z9b01KmF+Xjic37wdBZ1Cqob9DoEScvX/xYhCWQQIjEq
4ek92mcWemz9MkWfv9tqHWLdbqr5a6Un07UihePjBIhuaT3Xc9sPqtZYxUj11W1Z5nmyqolez+og
Sd8hMubwjZIRsPPnn3d5bAcjiNGOoofQkfzW4ce1yklUQ8HHjTOt9hOZhuiMdq61FOXa/VA02rPV
xtCkI5Ron1/5eEmGx2EqCkoeogTZOnhQGS1kS1PkUlOQB0LIMLoKW7IcHaraE7v6R5cC5bIUwjgI
06y3/06ge5MX1Mji9LS5rwApOm5lJ707wbc9cVcfvH42GRArRKmLUuSgZhFhdBhKMjULqwQPini9
tF9nTQ3PJEeeIAFDwkYLrtXyKVeMD+6RabF0wBG4kEM9eJwgvTKAhzLgFqUWq7DpHb/Qi9R19D48
EY8diwMtRGCIUZDRIewkVNp/nnaRoPAB3u1hhFrYXoUi+72oadRbPE8h3KajxgFapT/RWY9WYAwr
i7Vp3laZCVFfkgBhukR02M7SUSTBt82pUpq5HYUeVLxa3YXjXIDbDjuxckJVBL4EP/W5MpOidnuk
9Q4uCUTfJ9aYD94dpeKlb3vxWmO87N9WJRxUFHlQeeloRA9EpN350oB6YWBGeIO6RPbzOUm+fT4N
jrd8wiW0vhz6OdOgld2/qB2S2cOvBYSLKINVRTbS1ZJB/v3wjMtQEUBSTBMYyKH9y4wKvvGN4tC1
HU8qLQyT+c0cZ7rTaVahGkmRdgdcky5DvRJnlWwIBmyClfCSBIYoCaKI0Mqd4ibYKINKCvrzp7BM
i/1lSEdSRaIK2cvCMziYoXamc3ypZFp78Dd4NrOIhgTQRP5kwnV128yMNp9f8IN4lTZaeSHIcSbi
jR8kOCQcOCZcDmpPjWy5hwxtOj6eDoYDskeZHS+JBhoMItxlZVcPNWvdKZ2YYemJLIMwGlihWzSZ
9RzJefo1DpoOYGWXnUjFfhCqMcwWITiYh4UjcPBcWPbDvpWwVc1Loa2gzJlrVUZbkUAceSZajhJa
a2sby2ddnBnZOKzrBgtGIPPhDUJX85zS9CkR3DEMjnoZb4q3RKTH8fdgqcmlQoE/rALuwdynon/S
tn6kVZQ8RUY1v5cpBeG1Q4omWKUVTSirvuy6WxJXebkOAhsHhYxSCvQIuJWPUt1qb0jeG923m1mR
vXFGS6xQgPhx4oUfR5jEleQNGGf4tSFV2J8Bg0DkJteyBDClx22kbzKKTJMx7lQxpSvkvjptjdG4
VmpzuBKO1Rp+L1faG0hkc/35Zzleq5d1Ez3ZrwiBAt3+R6lA8hKDA6NswuqFJl/l3Om0H8Mo2t9t
+2e2cxFUOShC6U5fFp+/BSNSZMU5tqFcqB4CT1HShKovdYvPb+d4CePIh6CavmhcFYkJ96/SqEES
iZbDUNpEDIq+sFdjCf/586scPzRchigW0HfI2GMn37+K2pcwIUwl9eKorL1FMLmGhBmeNarx9vmV
ju+H+oCpsTgstuVERftXEpybF/Q81rBpUZw7ukFOHyeE1edX+WAFQlCtk0dcoiDC2oOVv8WOSlNE
QD/ukDqXcTUO7yFCEb9uwDYNDM3HMGsTl55cXJO7ufcypet96KvCC4uaiid0nfMsjOHCp511Yo8/
ftqIuhQiWRgmEF8Oi0DUFZQgyDKaT3XxFqSZCgCz0W4SO22fTzyH44kJA2Oh31HoQ7t8ODE16D8s
IankgiZsmX6zkrqJojZniD+T1ZCMuNNL7GkealjVD8youeuQ6TwQOqu/TVmg0kfzOaITBU4eurH9
V58UHAwHCkVsdzE+d/I87kw1TE+ddo9rM0SHDsdwpP2Ln/LBWA6lbkJvBIixUOv03iEIcGOb+gzo
ZUQsupyQoQCZn7Z996ZxuvTBYPSvnz/34zeMMprmGyph1LUh/OzfKm3M9DuyZdHvYMbraOKwSHKj
g9EvTj3VD7Yx7pETETsZbRdcdP9aOPix5uZ4GNpRiR2QUWZLtj7OWuW8L40CWG9kGD+zcrZidwli
LqeJ7dkLZB3xlI4zLX5dck85ZG7sxDoR9n306XgMS9T8S6l/+NKLSQsGpclzsi4d4VcPkXGj0vt7
16K2vAPrXp8lci/HXqjRvWRncbiB031jFzYtJBMHiV2oAS048bGOVyE0wGjsKTAQEjEz9p8ZxhNZ
JLVpjv1Kl6Ft0/OdCY77d7ciNNbImlGy8/syIPavooxJK1PeKjzqUtJrlcXlOaX0mXK/IZ9Iwh3d
EJdaeiKXRZyU+eENwb/Sq8JGkOIMWPL1iRZuOLX/dgaX4gQ6WHPBSEB8PCyHFIGEVeEAzJ0OhWqL
4gp2d21b/ueTZ5kce/Eq8fpCdmHQMIOPEt9xZs1jAPvWy+xivBdprN1rMMkeLK2Rd+igTTc05Xo7
gmeHcTmXv//WdM1Eh8fa8eu0uf/W4qB3ysLkjIVYZUm2OsWmsjsMYkqMnD6/06NDEWIQTrK8tsUa
k8hp/1JkDPJIauBwqGoJuCp3C1XBouosIlLW2lNEVIRJx0+WwxeNifwiRDoUA9kDi7wt8AThbI5v
xNAB3fPIpslIUAp1cDwjHfGQGHMt/Gp2OSZ2E+rul6wmQ+bapaa/xSGiwE1khMPL3GrTOTXkbiNU
UK9erpgq2vm8YIsJK2Oi+Z/694xEx5lbFuMMUeccKt0N0gezpYNEyMYtlhKd7tJ8gFCLvCjuW5Ey
1XdRoLaGp4cD0ImgHSDdWfUw5We6paLTLFjwPLqxobHJoYQRczv0Cn3MrZ7GfmSW6lUjOUECC6Rv
zjt4SSDwi8h+z6Op35rVmEmYHSUzMHx0pTRL92Z9tXCdEqiGA4aLTt1pkUclX3pJrHg4dyIccWiE
jzXGQxhimd0NlvRcQkl8DK1ApYhdT987q9HewqSUnis5NgqQPkZUup2aWg7rbidd4ZAr4a+uDxXE
QCIScdEvtBu/6lsIn8QzIPlSeQbjg9YlkXazHMWbUQfAs8lDM5pdoVYwIO2yotkfDznZlxrVec7x
G+AGaRb7XmF6q7tyJ2NmJU10cX1tI51FQYGTiBgvH7FF6rLJNFedIfCaypIZjjPkWl7TiFN6sqaa
Wj31eZmrQM+bGUxXm4x3bSZU3beACtzjw5AXfue0GJagvq0tt0SLLnyaXig5GMoEvKihbbtyh6nq
HmbsDe+goVNdTirRFuuMURIiBKzGcuXgoViezRXoIii9RU49oIMvi0cByXW/h7zdu4wy0/DhKlOd
wkUIl6uxqADLcXhUR99c2tX81Jqzt2RuRiYRXHvVDUdbedIUJCdu6Bi4DCGh6h46J59l2II9UR2p
39TGyGwo35BHdOOtI3fiIdUNHU0fMihGCKe+CxL0suK1SoOqOiZgiVBEaf213IJc9IrIqpdmeRsQ
Rz5F1WJ5ngKRYD5FbhgM1j2Ej6T0tMixr6q57i80niY/zgoXUzmt1+fVTI8jnrhiHpCSZ4tJAQPR
WrR2KYZmZYm1BnlZlrzPF57jJZaNSVGWKHxJ3R3uTDoigLnLCHYVQUOMRx03WjvIBC9EHOvf5tGY
7oesAlSC26Cbk1k5EQEfyxIX7tLSXkY2SFmON/srXwPqyal60nU5RAva2ZzCZ97mO2EONjqM2fTV
NOk3wH41T7NxDaN5meSNjTRLQaLiEsfHK5ao/ubzB/PBPkoKVKP/kUYCiv4HgQFCppkqvQ52Xa7s
r2WRjbdNIzsnHv9xVMTtcwYgbbQ0liDM3L99EjFqLkdJ7kkDpY9hXge6gymyfGeExtoqjAe0RBeJ
PUOFxPR10pFliFD+Wuf9idzVUaCKtprWcaTgKM8Vgub9D6Kold0OKl1MgTYFrw6mEH5Rzs25MPE3
+t1Hy1SgvoCrAAE6eaH9Sw26GDLiz8W5oLI2lZYFP6vG+m3rAsp7S3GJHCoNKoyu/avozmRYDRUl
nDPbdD3ooX4Xx0144uz/wWNDWrMw3CxSXFQTD65ijpxxK/IzddCneHXU8xp7s4V6ap04wR0PSERa
S+UOJc8Hephao0JuYcztGTaTIo2taR1USHI/fzfHshveCLaYFAehCy5y+/0b6owmapIY/3YHBglu
SQV5G2+W09ledUERVG4pxk4AZsGXwJWSaXgUmjmU3mgMyQKaF92u07qsPzFRPrh7Zgl6QDI6rFOH
FZQmEple9wOIkbowVzQl2qtUgfxz4u6P4yJ2HaIisqMkSY8GjUrxMFbLxfxpiLE0GKP0Fq4MrfZt
JdYUco0rkoXON2XUsOEuDFrkVKmN8J6ojGtLyZJ7ng3uaeTrnTstc0yXRPvw+48CsDt1QWfhkRDu
77+hYB6TOkkpJjkhViey3BKFO3TLfP4oPnjg/PRfqVviUg5J+1dJVdFgzknm1soULOWcbriSs0w5
Mdw+mD5IjHBV4teSfD2YpEaXmv2QKNVieFNDx0FrZ+Sx2GaBXpx6t0cZkKVHf3m5CCcQOh75AARl
yX4uOE1YvXwd4RzzkMzOdN/FRrRV8XS/7jol/RYGYYyFhWo+6n1q3Ime0/Lnj/bXUXf/XMMnIeuF
LmBxbzl8g1EF9TuI0eOZsMXisymY5e9R2rWvnEViVF/0zDfuIIbCPocKpj0og0iis96Mp8zL7Va/
DajU3CtpiQFgkXaym6llt5taa4xWGbTOHwBZ0ZSqJHnPM2eqmvU8D/Jb2g7YohK3klVPqjz/aQdD
rfplWJJQjPXZvP/8Po9fLoUWxI1UGpSljftgCLWJOVYKYkMP1Gzis7XrcIsT9btCx8iJSx2fn+hL
h4XK4Qn1EgSS/dFqkEKmpaXlUpoWq2e1rM62WyWlfmVrFM62Fv9BGz4Y4pSnyAdXptOEwipZHvIH
hwJgsxYTeCDMhUZ1aB+KBPg15hrNWrOE9qxG6bjWA5E+fP5kj5cp0mc4OvAeWa/kX6XDv2WcwWE3
jCCAqPbcIBwNBsN4hOhlXDZBPBNKpKeakY8xeQtqFv4nCQyqnrzW/QeccuaRM51OijRVxG1uz5gk
K/R5amsR2p22m0ItrPFp06SbSHVoGbTTKru1nKLDkqzNout4CDjtlJUE1UtBR3qbgvX2NcxEG8QG
kGR3VH7Ej7Ip6puI3YUyoBHFTzg2OWA/ceO6bmh/xuexoJCEHZbUuVonJdmqCss0vRiD1JRc7CAF
vVtdVdMSZku54ps6YhqfY5j+U7Kmptgm+EHrLtEuDFlRY1Qaz+n0vZZqK1qkjUG3HUPCBLfgsN79
7mqHpoJpvyROFneow2CvNjAlxcAQb7K5aS5I9He0K2CgrNOp4H8+Qo4UB6Qs7EWtykuDP+Asy/vf
RkhIq5Utx31HTtvKLlOVxrCF0VVv8SYRW07cIS0UlnoVlCl0wM+vfbR1cG1Wc6IH8n3UrQ/GCv1e
UkhHJfgUOsLOUCDQg6c62p8nh//4Mf5n+F5e/7leNv/6L/78o8S4Jg6j9uCP/7qMf+AKWv5s/2v5
tv/91/a/6V9fq/fitq3f39vLl+rwb+59Iz//r+v7L+3L3h9IGsTt9K17r6eb96bL2l8X4ZMuf/O/
+8V/vP/6KXdT9f7PPzCXKdrlp4W49Pzx15d2b//8Q9FZZP7j7z//ry9eveR830U3vuevkL3Ko296
f2naf/5hfqGPD8EHSwR1lcXD4Y9/DO/LV4wvDEAy7vxSgSCAs//jHwVZgYgvyV/YjZxlXJJvpSWU
z9CU3fIl3fmCJpafRa6PbD39t3/8+8Ptvab/89r+UXT5dRkXbfPPP6gZMPb+tv0xKvgMlMwIZ1np
wWPsj82pMqJQ6zjFqQ0yBq3DJ6LNw8J1yqz+IarKob95yLecipRvk7NEvPjbrRI5yf1IyRHiQ01e
NRyd6O+11Q0yN/vBUbNXo1nYisoAQqMKNdcJ25c4N18qK3goa/1pRkuOSbm1to34Jx19dzI9Ta4Z
Zah7o4okRq1V2GheQJVzzqyJBk/JftOX3DjsRrEbZ5aWKoos37RHk0RdJp0X6BVcEQWvYnSGp3Yh
DoxwCG6hpE1eFcL2nUMZYz0l0FzTBM5UhPhIgz7qGFFlyn02FZ6yDZlgdDp+VOb6VzmQnS3ml+OF
U5MLCAnHfVpJN5Y23cPbfA7zvj1L1fRbFGhZSKuMZHuO0YtNYkwp+ExA8RwOTC/vlGeEGN/UKBk3
fSF+QOLNzhzsVt28KVcgGc/taCRkDzV7XZT5qxEP2iZGWQ92JRTrhGXcHRpzpv9DwyGXaoIrqr7x
5jLs6CQ3aGQ07ZehNaGw4FLhE8K1Z3BJabFr7eeK4pE3WrX6WspQz0gLWcZWV/P6PCJB42ZySXaG
zEghc1YopHy6zCZM4xFAAN/W1BTBEov4lM273JYuhrhR1pmoxdWAd7Pf2gn8zGkafFTEN5E+0qw9
O41fFfAl1Fi9zAyIYnNZKy5Ov6YrxiZHGVg/aJPK/iBw0A0EsO3YEfeAjzO0B/jDyp3xAAX1Tu4D
27ONcfazqH+oKtqiU2W6RKCieEM1dldqEAu3bifb40lXLkbz9NNL0zYOUOHqqAmwCu8f26G0fV0V
tw31R8zc+stW71r60zGAluuc0VtN66rQyGjwCRI7ewnIHOFNf2GIVqc4B9xVANed+yDzmwBrYjoO
Vp1IeHpVua70xcZRQyxB5VmhE8pnJTjPWgwRw3ACQuEor3WPkDYr5q9SWNzPtrlOS5iQ6ihhgIvb
tZCCdRvQDjYZtli1vUrqCS2BV6uFusq1rr4bKnlra7hC4rbxFg7QSMpieASmhrEJ7fq7qBmxfLWT
ZkWq9AlI6l0VjcGtIYl+G4cJYooo2hD/m/6kq2cUILcIBxAnBZW5K4Wl4mGUx8o6Ltti5XDCc5tq
bHYYqzuoQuunxsp0dyAIwoTECrZgyOHPt/0ZKuZxC41gJye2vXUmbUO1P9n0jK9Hua1fW1NOfaUo
cYJcXgIG7cPalMS0jnv7We7CH3Yv7qEpq+5ownm1M7lAZ1mRvXNmZ6N0JVx14LYAS7KryhkxytZ5
0PQonqedQn5GreaLMQqrs6ZQZ7+gAOknRkmqfoROUCrxM2tC5EX4fUPqhXilmOljbdfZOtZTxbea
4RYb5Kc4HrD0qJBrq722kbQ684MIylOv4BPO2qhu9KbE4pgDv4fXdNTDNDHttS21V0Y9ryackTxM
DNDOFxUeuXEXr0UFDJ4uSY2nluo3k9UYdxYhk5+GWM93c6aQSGX19xVlOs81rGEStWaqmfGKQtjs
qinNPl0ffyPmPFcLoNOA8JF4vujDPN6IMNsFWqV6UmbVPn5SIfa2Mg0RanvlhNNrHQzpBkcZ08Zr
OXiLQjKaAkmjiK17B9cc3IMGhl9Ixjju5ntcW157aLRZD9FMlKGJsaHQUK+Ix2yge70Yom2ROktf
pvw6h7zlzELJ2GRJsIY742c17IaSKu95YkmGPwy9w/Th8yjtGG6D2HpPaw5HcpYKvIL7y1EdcX7n
pIwhIjanTbnTwthaWQGZxl8b8m/FJndlzr+H4cZemPLfC1827+Wy8TeHP+r/yciFgOKTyCV+/xG1
7/D83uODiIfv+zN4cb4QF5DbWHgUyANskzjkz+CFKGTpE6ASSDsQbWwLYvKv4EW3vqgEOrSUcEwB
xbE07/w7eLG+oDSny5oU3RLwEFv9RvDy68y6F7swxehYQQnAdYhjDmLbTh5gfdXCdCu2Mh96dHM+
tzos6yTFsrSF92Bk2lVk1B1GyQKK4ThbvlZMKYmazryzUg3ecKF3l3PZ6JsUvYnahq+SHn+38xCZ
nJEDxDGNr46ZDn5Kui1p04t+hlwRp/VjaoK/rjNb3aUVG4+dVCz0WZ0MqwrVKorDOEARhDPuz8jI
Kp9WRuo2MHm8WGK+SXlZxGwX1q6CwegSB5puEdrF2kYZ+HUSDSWlxdwjkaNrSaIN0pYHfG2VAd67
lsQbCL8UB5Qi2gQCeT4ojL8kxP9/3pyK+Bflz/993mxBFdb/83+87MX7y7f8OWVU9QvzhVAaWh7i
Vk6X/54yivmFXCb/n9zKQtNbJtO/p4z9hVlBEkGnSYUvLD0a/54yyzHBWhT66MaXM4TyO1MGCfhh
wK9i9wxy4lf/Gn2NNp/i74fREr/yrnAclm5beg7GjSKy24i2hm1TZsZWU5emszaX1xhY+bIaXOHj
IG+tnGJiYkXaGvmC4aX48PpJmt8H6mSukfDoq85KcmBCg+wGRamtx2QeICaE2mWlqe22MsyXpWB0
bSVWdWYCkad1roR2lJlPQC/eemuTd8FL3WAEgeFsd45v/XxNslKc2X2geSru6edqLEmriuAzdkN7
dM44VYXXY1iOnobT1oZ8wa6t4MrQYn1tSM5zMhWRWxEdgJC9kJQxdSW1lTZggKtV0CnSupck7XI0
l/KvRDgLIB0G/MJ3XWcZpiOR3KQ3xCTy6HVOYt+FUSlWctukK0Ht9GHs7WBL6KArvtbE/eDWoGlV
H1td+Q4MF8S6tpTuKlsjizjWuKvqatg/ps1IkBpTPifgNbQtUFxQCrYVgnoXnYzFjeVIdx1/Y3mc
VTusUGZrq04GWbyCch8Ubq4PwXksQVqgHqREniK3aIhCMwTMHw+5HzYGZHQpKsrv1Mg3hVVKq6ic
qmd6ucM1prsQHeJElxqEi1Z6q4e9TpG0nDH/7uxcPZvkJHRWEjeKKCuIpQtkbI0b9Fk+0RoWx6ug
5dVhS5jKCABoNfE6haY+GgyAtk6dpT7209jtkmiicpiKaQsh64c2ae9lNgMdnc1VRr3iZ4ZWwE0j
qcPCIEnE5TDP50r1TYGkrrS5D+Eu8UqR9V6EVTB5pA4xlBV10/dJiZrzEajgi9TJ5wo45bnCfZpM
kbaZhe7m9qTfTmFZ7Jre+CEELUGS9IT76k61gtcyDb/iOrIpRnmLR8FN7VjcAKH6Cp8D87ojaf3e
0Gzj1uVcn9XglzwzjHRK7vKIy6LiI46r6HHqz1WOCZtOyZ1rPW99G4YxbKPVFGyd2OouwkrLN7Yi
Cb8w6lf0H9u50OSX0WF/QWpdh7PLwT8mCpaLHabizpU5F0sA36nTw6R2/DhNTrHgUovsAkxEvZJT
8a0RWeXZQ2XfsUXk38apM72iN/Be6Adpi9Siv3JqK3dJui92DlbkFWY0ga9NLXcEpMgZcEd5PVwl
5BBXGRnS+1qEqA+NNr7oKnp6afILdiaGBTs1yOzvvVRql0NfSigyuqr35La6pyfhyUJsQA8dGU+v
TeAHdT0+4WgJJU/Q3pPoyXfSBiXsGgGGP9FsP9dxg8mN8r6fOTnKRRjS7Qc7AuMCDjKtWrujZsQX
luh/TBlu4pwy+FxBMkVolhffyUbuba/UMaRn13PbuNaxh5Dxnig5rasZpspaG4Y3M6eWC6OR5G3W
GcUFlAvzieAcmrFqoaFNbmEgnkmVhks3kY+nObRzaG0f3QyZIfsWxJ0dhigUmSHHR9x12k5ukKpe
1V7OWhT7Gh3J53Y3iMt8DJnDt2WdO6tENxvKjqFr6nTwzYnqqtKABqJX5bUBofBrIOQLAhZzA112
3NGLZd3EmkK/3f9i7jyWI1eyNP1EKIMWW4hASIqg5gbGJDPh0BoO4Onni6oxm1tVNl3du97em5kk
g4D7Ob9kuDm2nP08g2YaWQQZXrpxKP3M5pxNibCvi0hKSJnZ3UPGXzwtizu3jtGtcULY88GtjQvD
ziEf5DfiViNAXLBbZU4GNTHeCU3Sc0jzz9lqHwUZSFRt9BFAbhGho8U67Rb2Oemt0Fi1351Lkyg/
znFee1ova0nShyhb5CXINdHWX6u2yh49CnBRjBTlsUXbvltsA7nGkt5E7oV8gDLK90Tgts+W2mPu
WsKssLNA9IhfpuoVe/bm9zMVkpZ1rOcyovLyY9VUjgrXOY2lQhtLg1ReNwfvsMBm+GBa2bOoljIh
y1EdD51VHRf2QZZMN9IlPhK1qBM0b665hvrsvCx1zT/vZkoEhcPv4Fbu1EyD4POvL4TaENFflMmt
NdQOjPVn0HIZq1Nbxbx0yz4ztreZakFuBwtcdu2mN8urwtloZird5SB5iL35Ie8JJE+ndLc2Yxvl
83hrhLRw5cvlKJKaKlSmutVrK3/c9Lt11fajkSoP2jqsD0mHuIzez/tqc5/cRJxI++IbY012huyB
ffxDGgt9SVgoI1vvsncrbYBFsoofktMncPAc6w7IBuJN92gM43xvK8NIqAl1p1sTFXzYdziXjXiV
xnbxcm15ndNu3JcgOK7Mi9gij5HHQ51CVN/T0RAqRWKqX0xnql1sP4ca6n3htlqcrIyyohsav+UK
Rki1F0CWfl617/OAr0YZ2yc8Je6xXp0NqIV7M+2X5CD7bIibqUo4w3uJpql+rFlnEe2PdFDWcdUM
5R5jk3oc1818HrU7dCeSrXi2Q6vEayrMXKWDxDXPQ/6xkQEUrmriOH7ejFdjJHcgWXm2+lF5E0Mh
Qh5CbU9SjfcwFbjQwI+x95D4A3uZr0FDNuZOrdtMBPwIdmxLmZD206tE6Slpzt9mwDbcKtys6aJW
/GrQUIFGZbFhj1FnonqFzSD3Rdx7afWD8i5Ey8y9IZLvks/Cn9zxg3ZP/my+yABZcLKztyx575RZ
XlOaOC5JTqyiTctuvHliOY8qKKc6290n2n4i4autTyKHQYzln+Mm3IinYacncUq28obGIrFKpx3H
+pvsxt06avGaKaetzc9L8Z5WXJj5O4DinW2V96TT4xduYotWG78XxtVGbjYYlFeuT3VuPabFL69C
uEMsZOqhVetJ1ysuXoIN2jgUzfSuT1yu7Cvz2Nybk7Hvbg1YhUsZU7e4Edo3zkVjvMpkUY9dbWM+
BbzMMHDbefpmEh2JLsu+drMY90J6je/2xkOzIM6am0iZqWIcEQFGWRsblOQ1dnlk51o7azepHu3r
Vf1VLOW9OuiEC+pP8KvvrSqOljndDex3fdM9jDwwm8ykP/ZeEw7GNkSDk/UR/TMS8Zd1UBhbMQau
RE/NiUeVlJbelSLdbySQUejK74iw8KCs6k+wmcIXmfupUPIbUVyzBu7I9UDXlOt3vGuLX6hOteMm
a/y5oLidXjjrkHe2vpdFHZM18bF1LSJfZK9kgycPnaNke9OutXBSEgSCi/k0lfwqC3WdIsfIumvb
82/ZXZt+Z0r/KcScR2DY3Nh9YZ2sqaljb0Jp6tRrABefkBIgLtWq/Baec+ktycOF59jo+h96Ci8k
sfjgYqE3il1xo13J1YqMrB8C4/ZtOV3/zsDGv6EGaduFmcvEpCxifS+1kd9jPlfvPGgVbcHtW1nI
u8m1v+tJfapYY+4UtfzNdNYeGxR570ZvPFbqyHdV6ijYqXZSnkyYARdv0S7V5+ReG+S1E9oVfUpM
u1E8NOvtQzR2k7XU8coX2qtq2nytqL2fqHdaDln+e6KbWa/cXbKO9WUrmXr60iYha1g/VVNUF3cu
EJdBRtxXZVHwrlTdlXfqwa3KH7JFo8bEikNstnqYV/JsoU/ID58BLcIe3vZsJAP9KwAIEVTbqaGp
YfNL03kaKYBTfatYAfOz1vlF/rkbiEYWZ3ZqEVKaTQ4QgaX8ptwxJOWSw7zpplCDuvctxyh95imo
kiLLgsa279V1W6OkSBkxUnGYG709N02h37EpTQSKFR9TklyxnmQfSS/ODjf92M5eREZs8QT10Z0q
Alx23Mh9YBZ8j1qD4LWRk/llNK2+rySsKsJW5dC4CkfvLQvLz9OZ/5jL7oTu5FlBJEepn2ZWJ92j
sDADC4k05yaN6a3p2Mi2f1rENtzPSWb7qulUz8qqFeQbdNUIVsHHUaODPHBbdieVIvFdBgHta6vi
RRAcRMx4hffptoT7j6lOYSxnerxJsprmKkfLOrgzRAKVKoXXTEe09aXfmfqX1krvZ+X9mP0iza91
SV9B3pFnsjijeot1+hAuzV8KlR8H0KP6WDUTWQSpM/WHnladl0Wzt3Ay64aH1Ou/9WTudsWwnuo2
7Uu/LjTvpZ+4h4l2twk+HZ2jsekibNxqjVx3W32nmtdg4rt6VdBGNAFWEOeeqOg00KXm7AtnMPeT
LeGDUEkoe/rpkkCO65tcFy1MndbEAUnS6n3utes+LZYPAd9eh53n5qD7HQVpFjGj931R6CQDOmu8
clJGI5qwSzENXqhtNHSuw2Z8erLRd5M9yqOWMwwEpCCbPkpeFYFzmvmofgN9tmVIF/i8o8WqOw4k
px6JFp5O+rC9OFqhvslZ1wIL5dXrxrhN2SD6XrlN1BvlVhVrbl3tnbSGGRJZeSVylSxUouDUU9JN
A1h8TY6qkwywPEkRLlOu3Xf0Q9yeo/7PbIwy6LxCv/TGGGdafV28t7IWlI+P1avjNM2XJiqMjg4l
c6mR6HtdgbXbILW8GhhNrqnX+slKZGWbijZ21MU455hbAnsgJS7LrA8c0NZLM2s9BB1OGHrF0zea
r1hsLLs+J2m1xGDvPYYCxbpQB/Kc99bs99K0DiR8VDyt1cdY8Xwl/RLSxj4c7ZKEOVrL3ADPsnvS
b2/kUnivhdYWj5OhLjuSNbSwNbMHIx3+1MvIaGdUtLw41nJhO18eulnzIrqR32cLxy8FleLczgXF
UjpCUKKL5clRubdzmeRzVBVWkvnNlr+ozbrdlSvFaL1g1h+UVsbcIJvwKJibdfPuFnD/7k5Nt6ce
wY6yObF2XsOVo0rH2d+MAYHjCI0gI7zhFgn4isbPksyI8Wfc6AekjPajkXrrvnPmKm4ogYO67Dbr
Xada7hEts35lULN+GW4/3i3qlE0MgYa87zjTOYmE+aMQCGUb1c2009LcmCTVY2V/i25PFtkDNsbv
VHohNe96dxXNGLj23hjrXyt3+rHaJgHd2FZ7zxm6nUe2PGOnRAfrdZbyiNaJhqOimF8Nk6tWoQD5
myeSCge3V/aVO6dnZcpCk1z+a45/4Z0PPj8thlP8NhNzIWCwt2KXLpXn0lo5WHMcF526PetjzbpA
18arqDTvvZbwg57Uu49lzurDmhj5Z29OLqNUonHszD1EmeJUzX6dtLBo0FTNU1f+NBi6swAXDq2t
qdS2IugnunMjRTQOZCu1FuKjMnJsb3Y6nkj5T6mTdxVVi0dMxRRtLqZyXRhq2evmPn03zZQKqcoq
p4906UjEEerSXGu7bh4Kfsa4bBgbAytdi/NqIA+OrLrT7ltGv0NmVJTvrW5X3UovhHbRl9Z4s7O8
ultKnXoe/FqK55elKUipkYl8mpZabqHBlxRR09l3KlHPr0qrmYdKU7ZrNQxspppTtgfkqI0XLqJL
noWk6Bq5WuM8mBtJ28kklrBkJOYSc5s8kMOtCHW2cudENEYWN/q00gbeCTe8oey/rBJPibokyq5A
2rznXGqjG+MfrhrYudAh44zcI8HZacaj2k7o8UA0uoIQLNkoxDxY3q/U2x4qfBovtF1Ox6ruhpPe
J0A2rFY+15znhNgBUmg91+7DrFvZqrVyo4wzcSl5ag7z5OF/IIKc076uAhMg4ChISwoM+g4upM0u
B2uajwswv5ND/AvjmcbAwOz0FX9xtxtZR6aUlP2JAr+9yewVdHUzBHgo2dy3hW+578PV3eLevLSV
isG25IZM9Ed+ioNuje+mTQ/gakb55AqIhe7g0mmTN7fH4L2TmNEdLa483NSJTd40EenyLmV0va6u
M4QWNmcLNaOfIavGPX/CyE6jcVZyxcis1kOSKcmPnfNAXV6L0n5s1y3UK7nLVvfZVKso65I5kMte
lr8LAt6D2UQakdlXaxuaZzbDOVYX9w/hbDV+TZbb2bXgqCeDYhZt7raTLWz7SDOhfau13Llq+i1T
8dvQ1vVsZsXeWi0ZEKuHj0hfZ8SG5SvoReG3AIv0FJAB4LlrbC1ZHVMif6pVOlcrYZ1cw/qmAoaZ
bs4EURuuxwSvBuVt9TS5Ex4LQTs3htLfq87w7TRZdeUGjpx2XQItBwh0IPcUqwXv0EEshanvGKLu
q9uBZ5X5rU4hhwCuNRM1A3MeNq0vo6VHJtd3oHtRRcm47+IQWnoSCRqdZBzaSKeCRTu1rlY9hzkQ
SiVxCWXDj74495urXbCahFPrvdSIzQIlN8W1ZwXc8YB+oUSBEOV5bDRt4Mutd02K/mWGxsXgw1NR
48IwUCA9KvpKJlOLnCPFRoLoJCoNrDK2+mRaTeQSSqAP1mnx0k/H3XcZqrJu9kvHe96UGzbmnjRJ
TONEASU8d++0p82d89AS7kvSWtdO0VJ8NBkjh3JPOmg8NcuXKopLmvMTj/rCKmBH5rp8Ikn1mRt2
SwkXLaq7PDmTmbP4Q5YcZdlfmVTvChOQuClt0sYT96PLLBlu6+1MT6+kwUC/EpBOhoJ+WNdG+I2b
hJmkwUw3YXE7Ja5zY/CLHtbfY4Xxm74zD9z6rzninwTkMZyX4UzsyhVNRlrqB429nx2RhF4LGfbc
eEEGw+Ej2QDiNg2eRpItZucIVIP5rHc4fnokZ0pd7Md0PNr4+gAOE4tpCVeOQrORNZN71+ylU59t
tdqvxgPII2O/JCu34TZJIK5XWWM546MBAxuPJZGpg41+ZxxQ25SyXvb9ipqnRVo3L6TRAv49SLfc
DcXIu2Y5wTh7qAPA2QDKDnNqpqDt181QYwRzYWp/Semy6PUJl7n34zRlbOQF9F7xu+0TAHtzGy9q
rauPPUGdoSNajlYq3IIlxxJJPrYZNqae7dtkqnmWCQ9hD/oq6eatTcHT3SgXu+LAK5cbzTeHfRol
GxDbVB9F19FhbH70/avmpsHsefeqpwdd5u2czmyDmQ6vrQx7rfMNxMfZ2cvcsJkRYEkzCe326Ekt
lN1bq/12M+2L4Vz6iF76SBnch6I2kkNqLScERLzwdP+elhkPWaI+VGN3yS0gVw75X7W63LOBHCop
34alP6vrm6cP17pDRQ/C5ESSDPc9gYtveZbHgjXFbvmltGIIyqQ/ZtPIhbsoL3QUYV+A01iCXp1O
amVRsL6FG20gujqGVnVei/qgZO4ee3966vlzcjoY2hIU3CHpumvmWOnPJjgVQ5B5dLF9JuULuINf
JC+dpJmZE8XZnjR9Aukfd5kXz+Ci7YiyaMWbBsiyqE6QVO4FSsUX0ynv3jiKfGYOHwzCT0QPiXGl
YuJlMSXpKytSbePBtl7caQg0/cNafxXDC3QLyx7rIPfBwLnbbMupxz/ptLvBfR9UJRhbLdDAO9Tb
sDDWd6MC5jYV2A8409gn3xYFyZLblKdNnRCvkXv3PNCWFk5oZiMdtiYodfd5Fp65qxf9ajrTeumG
nj1ET8jCHX+bi3OsiiYy9emefK1q52V9cTRbuAbml1ARrnZqEvnctsNdh1Oxp5CWp7rmVya8iqUR
t6Fwmu1sJn24GSh+88nZi5smTidlS13dx3wz7chWVtnyM7DfrXZ60rXps7aMLAUvm5yLUY3PKg6e
vTta6xk4yywfjXL8zRUE+uEwyZhiOuNnUf28uJ3kSLPuk3xcYrpPaIIvAD44fmE03lFokUtSbcOj
VF8chSYnTKqlNHiXhWHfZ+iaD4hRgXCnJ7MAHbZZazp89M4tx2dL0vdxNNezQ2o+szV83fzetqsP
J+rshqY56/rD1nPT6nGRFSuK88XbEQomI21xngWR2HQlnNRcvW/bV9nPINzVc6HQLjGPITpp169V
7ShzcycrGLZ6+ztoqq/pMZO34s7STXZA4aT1em0LBLi1F1Nd7EMxtpdMtQBz21Co4toC5AKzpDM1
1d5jRZAnu4y18HcZxRQQd9WgziqpwJTIRA4aViRfLeA5hoFJa/Xy8pImp1y3pj2lTSl7SNLtvanp
HzXPec+zNDsMA5lrWp959zdb0jEjDVjwKQSW0zoXr6sOVdbcC7HrDOycxKL9avhrvqWX1N7PRRKs
eNcXn89Y29dgq7HmSdtXaq/fNzY15zYPoYPJBt0PGlFb+bCYDQtPEXuGhzG6ibl9+IMyWDwi6juX
4UiOeGrLV3ca71KG5uf15qmdUGYgdaiuS+59VdKMKdc8S9vN4s2s39ZSuQNKeEEEvVesZa+17uOG
wTAc1QnEyptB960jkciPBmPdNMDVlpPhC/ppUCWNL1WHDhaZa2CgAgH8zbDsFp28aKi3Issko5MA
/T+CEdrfcrffb03xS6wJE6LFfTUXzFWTmn3l7pezdY+OlRVADrxO6nrJUvMFEeJFAX6PyVUD5cDp
tmOXP3Ql6a/VopOf1Joi6FHTJ3R2Z/ARW3kciDOIvUF8ly5UngAr0LgJU/Vpc8Wh3qDhG1zEgbry
tGGa9d2FpztpQjUtzgoqU44YCYdAAJE42nN+BGJLdrKZ13juEjv0ShI1UtOIGwrIhd3zZ9YmsO1J
HrKmU4KNnK2XtHI1mnPsu1lVmW5sNL23DWUWiYa1GnsuLVoWQe43yq175KbN6CPVs8CbOjvuavm7
nYAoJhvTbFIY2m4b0jzosR5EKW7mu6I07rNcjjgleWb70a0OY99Wx7QzOG+QaBL+jwLHGAxnb2vj
ZyK2dgdgoYeyTwRu6Wq3KNoTL99DnwHVgGPhnEGXFHXbCLdL0aefUFP1bhPsyJuzSja1vjvJUs1/
7N5sDm4n+iNKWAb7eTJB8FZ9l2mZElqFSr4gGae73hby0C3WcFBsHOVeXRWkyRAknhm55us5ejhl
88bQWCj1wWvZYVMAfJ2yuov6FLvOkr0pFTNdn+exNqM50A36de1eyRDAtu8plNEDEVktRTgaQRmL
WUfARnlASrYSSndSLsZmwlc0M2aKfCGfyMufVlSdq5N8lJOq7Mx+886MhiQ1jVDfWY9o3xtqlhPV
vjQswJnb9ycFa/2BTKL8pdlmorin1jr0E3g2zlkQ5lV9wJzj3W1ted/Yeh1n3tj8jI6JlULv1bPe
pd6vVQ7KG5Xuy3tGM0BsNhPqWQSCoVN1n5pS26w6211ri/tV6Fdl1m+gLN+A22zN09IZEvATxiI3
mPeWrg/JLvopWiMU3lxHjt53ATA0w09WeEgUGBkqZnEkm7lZHszSRTWgS/uaZqYeVk77YnvMM7nu
oi4wkzkaFnfbp6i5n8elz/YukWUvujJcKk3NPiFRyJggDMjX+uVS2XyGjYHYNMvag5NhdcGOd5lq
lCyJkyGVaqsdIFQED2dE1VhXBzEiWe4NmR0ake+ahOAhUK9Lk5T9vZTTV2INZYT0gRNt2NDgSsHY
QLf9EHptf/TU85qqXyPogVC0nTKIcDTqGzbF2yPMbdFpLzIM6oysp0EdprghonBPqbvxD6vr/0ic
9V9aKf572sb/jbJFGxnf/19+dfkqx3/WXt3+/D+0V5r5NyoJUDCTtqLqOCURJf5Drsj/0cjaQ3aH
ZlFHfPX/tFeG/TdM7yQLODp+a9XwsCoO//BaGNbf8FjdEoPgNjBrGP8jrwVfCmnVX/SKpKcQQkyI
CUw0ikqgyn+WXqmkPippgd6baYq32YG9NsMJZJSmy8cacUW2fo2G8aCVX5t4cKeXqYlHsiXsVTyq
U84KQphhfq7QqgzDk0wKFph9r4K96XtC2P2s0iLMRuRWIV7e9q72uOljYFvvTCYgTXSfj75sn/Ul
HgkVm09K+91AGymRBqb9Yi+Pahk7PULasKLaRyz1YYT3N7AZEyGSNAl1IfutK2O7je0kDUpO3Yb/
5JQqqqeDCwfZ65ggutzP+t9llYc9diZ1eGjZKkbzt9k82KBfWdc/zXUeFu2fTVrkZ76v3HBa1f3C
n0iR5XqgBIdZBNl0uu8t41Ko1Q6ajACUd7f4BfuM5CMNHAgMZdJvwEgIWN9IL+pXAy3AN0jyubGe
1ESPxfxFMd8rCoxoSeTOWnE7GLLZV8krZ9VOa9Nd1UBrE6rvGOlOW7QDWks+xHEntXnXpEY0csIX
zBt4HUJt+bPIKqaupXUe1+zTZHVk+Tabjyk9CQZTiCdGtx4U+g7nLOIS9jqkCTL5Zu2vSOalPK5U
f2vbt7s9K96XZk/B2BsR/aaBWH9ZGyB7mj14iXgGeQJj31ushrAKsQpVsDjvarYdVnrUplZGionJ
zhovCT6QEqa+ERHdUAOEhVczFWxFzAJyvyCWyUiZ1odlx+0NZY0sYMZUbU9R386Rs7R3BhmlkK2a
jhmilJEQOF4VPaBXOhLdVw1+pkBzyAxtxknO4piJIcY4EgxTTiBIdmpVHYPHk9H5S/4DMER9CVwv
9bnmeFhcpFT9p7pk4a2asrZWyiFAa1lLZGrEC0JXKOsI2gmMWjBy6wEQPQqkWMF3uLDwAaSe7Wo+
OfiI6sQM2pp50b1vyaIx6CCABCbG5pjar/P80W4sFOWlHBJ+UL4H3oTbV0ytT22CDgHPqeqPYiUN
BW5PNQ559u1Q3t32VOMYtLvcklxaA238Fs6IAzZBHE2iB5ap7Abk8Ga27WumOLA/vvs02DTkLeMS
1sZ3VWT7upKIwOo1LKm7Rr2x6xbNxz0UkpCD0/nB7vnB1fOsPbXFcl8l4V9Owv/r7vqrm8tBWf3v
B4ylIjvFUEbpD0Luv2o7DeLVmTExSenln0yygFQvheR3mVQ7GKVNf0i5mzyF3al3z2aXH1anirRZ
RO227JREcl0l6Hna3cyYN+MBSKn1ScSOdEL+moNm5Ve9XLfSJ7Nt/C0ICsn4O1gKNTJdzLUM1WYn
UZb0hefr86kR163bNY4SVFTarUyhpuS6NT4RaOjsG6766ilNhMc/sGcBjMk7Djy1nW3zR+QZMhTl
ZJN6UTVhOaAn/DI8f1gFo3qsyOeSb4I8shtpBMRyP4hrBTFtLfF//aFqNxX5v53af/lQb4Lav7g3
J2dl6b45z7byRR2LB7PJw5szZENQinxgZe8nlBvAeHNjUpKitav+w+/134qcbhcHpQlUYZDPiNz+
X0x6NUJV4hgLcpw0J2L28xHFFQtCz4dSYPUibhkbGZwThAMyQQwfwAf2oVbeO+ewQNUh4uBc0l/V
7Mxbr6wIq06pG5deiDTLV+19q04cpv8hNf1flMa36w5nAN4A5/adY4H95w9O44nJNK+c/N77NY04
XlQ72BwQn+0/fD7/6q/9xxeCKaOGQDcJAPvnLzSlEwO0RHDLW6aXOIhw1wbuEgMrpd1/+lrOv/1Y
Nx89yXmoAWwCI/+1DF666qLoiZj8Tjm7tX11Eu2QDXKfQj/NNlo7cNTaA4rPjXfZsiNYRqxRd9tE
VoXESl5KVExjvdV+seYv7kBYUYF4IiebqsQxRTFEyj1P7zZ3Z7Uv6+YpT6tQGq+Clxdv3w+pGxHn
f+CV3QH1aKDeTvOphW69k8O3ZmIOsFbqysPBlcib++Nyb6qPnTtFBirLdH3shXbLHAw9+89qGUFP
dH3Ki6k4BS4G4qZBTlXygHF7fs6VcWjU5byUN4yfo0QukdOXez19LXEWTaI7tP0Ne1L2KZk5259K
eUiL4djjNBvAH1ykYskSjvMd3L9O+Xta6XSWYtHjQnQ7uhiSZ7U8ZG7rWyOd3o+NsXKqtztMhr4G
VtzzMTgfc9rvZPumWK+3a9jpUbCtb8K0faMjM7Ha9h6s2Ww+tQ6ofbb4q3qhStVf1h9NPRduF9qA
0UJ5XnNsfOXP6lZHeBY7t47rhCbB++NqP3QA+iiTlA4Yvv6aCjSLzr2jwVvez+N+UsF1rjM3hw2Z
3ilvKQWFavf3G6Bq3saJVce1AlUDLiGwZdDPwLBgxiR+DX7VKBjzJhQza7wZa2iLFl2PE5kMbaOL
K3sJhwa5PVoZxZbIKM6dCaEMIzzCVnWbcaA55dktwbjoe0I+boXmjKjOMffAHDhSsWnCffLDG0WL
FojUyAn3S/6td7z3pXbatKjRjMDL9qKPAe2DPNFiZ/0mxTbMGXgM3pNG57zn7qMlw0rPdPUCYdM1
xGzGl6uFjavQPORI1bz+lWyvo7SP+hDXRjwIy68btLr2K0xpBPO6d+yHW4Icycf725VqYF2plhwJ
GSd33e9Var9KFD6efWdlP8mUPC5FlJQW78wY8+jt1GJX6e8uOd26xV+b0r2xmHFqucFsnWaX4XFF
D5Z7B4uSAOnaqElzX2yZ30N91MN1062n0niZrflimORpOvZRa+MkfXFFDYZrQBMagIwRCu6wgIuq
kivQeOwqRJEA406P3UQ4MT6+XgYz2aSmiiSWkQDSXzo76ZLU6iXMMDm83Z8JVS9+zsht9Gtt9hF1
MAcN4aPe/mnUvT2i9iJt2wj/nsljwPSbyFPJOfPS95ttALl9WJJ90DT6QXgPjH/S/U0CWeDe0HQP
yT1XpPbaufeTpYXWtjeYuCqDS7zyuKiVZyt7m5ZnldQGhaBjT4onwmspDUoDrR7xj94nqgIJ1wOZ
faPmjgfzHU1RIDyycqRErZo+3UZKiXF08uqoGmYAY9rH2u96eGuLdq8za67FvWmru3H6UDPxYi6k
Bg5qYHdpxHxnDHsluQxelLqvs8NNSVhRlv7RW0ZNCy9v5gQK2LcL1FTvbq6MFdlPY7FbVDZEp8Oj
+kDPFegLz8p63RhH3enN0S+kr4DGviUaGHbGc4lMGpg5opsqqF20H/p7ox4HXCEW7/wMS9Acatbx
RBl3hv6g7QuBGMIEXX/tFHFMqetam+LVAwqU2BbcDHSI4WPSynvHSRH1rzsDQKQj89Gqx8hYa3QE
FKmLkuJrmG7qVumUv+80N0jtZZ97iObsg4E3esHrbNu8xv1n2pMFjpqC3xao2+uUv2j1n5pZSfl7
uV0Z0td4SFZmp/x1cNRoIxA0fyqXH4u1h1Z7EjxbvvRVoSsebexRVLZvwb2pon9UhivN8YdEZ+Z1
4CF7M7CzPWXHuFqxcONo1uvV34wlcusnroZBE345lgD2J9HzlJYHqMhO+dKoWbbskojEMdToR8SP
6rCv4FWObEAxhbhp16IDw/qWkvgQjddW7UODp3VUg3WhlJUvhwBkx4O0E0y1KQLTiXuoYLPFWxul
1MTqDj3eqAgphwalBPg/5u6PNhIMCT2faCcW8jiFsxboEWmP+OVux9nbo/IJCuti6vopGV+oFpsk
TE0fF/N+Vj8kfFoxEojXs4Kh1DfvQasXPSjkIyLWbN6natwmR3Mk1e8J0UOX7FE08BOcnb4F1EfV
jqN/6FQ0oL8HKAh2L2Yfz8LVjeq20E8UfPu5Hcvuc6tf29vXqcq7qqc/OOkQTnSfNq4BaL0gf+2a
AbgP9tPRd8Py3DvpGR88knn+Qcwiaq5j6VODCS7NWrHEToFDxPbaOncK+/dI6SRBnYjhm0/EvlgF
QmXpTuRqRiUFQOywSPTV5VlrDg3YbfExO5+aXr5oPRI37Q+6FX/dduTqhKugcG/hOd12QiT+prKY
CCTEn8vcQ6TtkjpIWIhEdjCmDb83krjBnzANmxWiassH/UdDx0nUImZ8BIoPc4p7cXaGC0mfOo/q
Mg1Ylfclrux8DheNS0bnHe3HXQc35cwpYRDHnsPUauNqNPaz9rL9H+rObLlxK9u2XwQH+uYVHcFO
JNWlpBeEpEyh73v81v2E+2N3wK6KcrrOtcvn6ZwIV1TamUqCJLD32mvNOaal3lAHebOJ5lrPdlk7
Im0khsQSvjUs9TSx/YXjVVw/ME8eBhTzTGTzsD5J+UPHrtwLk21OsceMg8P9HclUEIuewvmHICx3
nVLsBXWC/KDi5s++gMrYTV9zYNuXlkdXgi/mVVDwYFmWV26zDlhAPfp/qwjtcEb8kwFlDjnOP04A
FQoGkzMizU7hvMJtXev09GbN2d6/uXA+iiNbUhnlij169mg3lOkjDXZWk22Tyw4rdnGrn+xiJGxl
FjyGXwJCDzyCDgOxgs9HXEMP/IGdwhqY+XQV3qEWjmzueBIQ2egxTW+2mHzUbAFpSFqjcMB3UIpB
XKSHntl5Vi9uFice9hhPqY5jyebL0DBDViJOzpJoTiHOd7ALXTIkMV9/NaAecNQF5K26mnHFMlfr
LTr3zE4y3oviFOq6i1TBRSDKra/tiC+jyavZa7GeFE78Qpj+GJGtj6NpZ0W9axlUqSh9C9G8i7cq
RekuaTI/KcT3JmogLYUPWsFF9wm5nGlYVLlVqHJoRxA6PM9hgQQn9fRwSxWxxy1XK53vNkUvTd5z
3V8KCKlD0Xrzdmqdy3c5be6GFidSm9Fvjnv8NBQSw/eOJXNENT6M0h7fm2+qE8dV5ITNdV0SrytS
P9XXvUUhGgMvqCPP0IvvihH74BvQAkH7bN+gJfjyjNSB7xHroxsa7A6EG2cy1SefETJpZxR8FuNe
JBVldWfc6pGQ+Kr+WpgPQ686Y8T2V75wN6tkDSziTiUxLYVBlwlQAaPYzcM37CVUnkWgLhyVq9Wd
qudWXn1CFLHBPa3lE4cCGSqYiKlGzVfWML+t36Pc2JXjuViFFzThh0GVjk36EpkvBTgpYRqRWZ6V
uUpw8+QXYWrvJqXbr32zS+RpRxNOU/MDKi+3KJP7X8/Df6vzTAuQf/7ogf/PWs4//an/TXZ6jW7L
n/Slq/z7+5j83JrefuS31rQi/iLpNGWIehPpJVg0GX7rTMv6L7jYiZxWROJwsffyI/9yBUMWxKgL
AZFz/4b6+WdnWtV+QYK2OfMJoaSzrVl/yxVMnfRzkwNLMHp1hbQQ6HDg0/6IqJotsrCamLOEqI9H
rITF5KG+729p1gijDcgZYZBSR1cE5iYbmyF5STaMjjHp/SVDs5YGVaKLnd8OiVk5mRn3MjqzcEYc
uRwUPU99wRy/K4jQ7b5PG5+8ToKajAgeSDdrzyJaU6dq66NcL9zxxWTtgA2l9+tYok4p1bOmC9aO
AK3uIHYcpNpCoLqc5rOkLw/ofr6HsjoqfiICKwK20k+YQNhDJMgyzaoeYvAnjGfk4Wll3HqnamHn
0k2cxKuGQr50JejDGVb7UIbo0UxC/1mNiRg/ZquUx9Q4pR7gY80chuTF41pMb3IFyM7uZcBB9irJ
UuFaTbgYvjRaYgCyBI9vuQiDI0daRdDYupDXqlfLeZSb534phHYny0t4X1ddtHrjrIW0fwWDlTKZ
k70kDBhy9VTvsAM20SXt+ie5iOVvZjSop1nv8BxMlsRvRktkY6ZCyiJ1GIxhfdJAZarJF/aeZ5Ca
MbGK0LGb0rjkY5EjdZlD3cvgidMvK+oPrAZsWipn8bnW1aDXhPASsTSNhxZE85NWQHgIBMwBOIiN
cH6kd6jdOmb+qLY1TfoUMeG5+sKXY6tC0x3CXlUgFmUyNYxojQbTMGZqHNLyU9wJGopmthtba7TW
zi019RqzHj9jrc326QCyJWnb8i0L4aybEZ44W2tRcxWowI9jjzEmTlvh0md0rveTFdIQngqtxbKk
PoXbxQ+67vRQMjkyLBljW8z594t1BakYLbjXiAfLGKy+yW0XO/mUOjkV3zkb50WzDbKU8ZlxPqZk
ypwUtoODLY1vHE65S6IsR2Mz0oORx9GWRRb8ZmvHhR2qrL5lE1GHavG7YjjOlfkt0ns6lks0cLar
mPaUky8QleRrrepGzXLWs0XBOYrUpjJSd6onbWcJYQhioqQzhIChNOih6qmvLjT6zE5GkC/ot3AT
qOKzPHF7uUorU/RlRuplayKh4uPYI1BkuFq5Ik5e6bJU3A2oXJZdjY7cbdTRX3U0q7S0dPbBFbPb
Su7cDBd9Dx7rNPXhwcpuU15qKKwxu4n9uo3tNU7/Yd8foFhyRFIG4dDLtEoY7j5o8dLuSDpp7H7I
MWtZcx9oc/4s9aOj9vJqk6i4Gfo5gk0CSsakEBZ77Ls6cmcdyWOdI4oxeBN8yctRMKtLtySXZQ5P
TJtMuxr7yafP7UTUsRqlliXkT5ZYJk9TlSf7SaUPQKVpLFhYx0bn5G8i0Y1aeZNeomiMleRrTcmc
bc3pY60NVEdj+yS3EhLMhgGOEb9E1pifIZ1zhxRr3eIX2sx883yLa0ZwGDuWfQQh38wX0U90Xf/o
x5SaSSkspFUtBI9a6INGoJONx4knsCy1pxYfPAKR2oCMSDOp43H70kISie0C/QP1yzhj5olEQk4g
pROAruWjX3fUYFOY3K0rjzqDfI3xHrQwWjDmMuZPC8a1DMNnVyOhw5dwKU3FZYx3yqsxPOnLRC3Z
FRqe73w3K6gblEG+raOw3oQVKFkyRT+Gqa4OeaxNgSAl+i7HrE2+mazXQR0Zy52U5NO7wlH72GBW
yOs8xmRaQxqGZ1qdE2JZMQdxwz9rtb4N7IU8e+iNhI69UM45o5mMCVpaGJzqG1XywFenN24UmaK8
l1/R05r7ipvbA7Gv3lCvM5As+to89HlbP9eI/VkoY1HRfGxClukVNQWoKQM6k7FpUQ7CvhW9qW0R
kq3If2ueDR+KrLTPac7DXppzbveFkX2VVyhR+05/j6I49JFCbB2AUguMirYslmWaI0ZFo0glJDv2
Ok0aUDHDY6FmtoqdONb0cMY5ZPMbMBJkhnxXN1Z9Ekhld2KYXvd4rtQTLMzQs0QWuXqcIk5rcutG
rTrUmNQF5T6JDUyzwOdUjfankbzpy2pc4DXT3dIKpL0auivU++jGVlihWfsyLfsx58o1vQ0UqYTZ
oCfnWtev1dBUXivyZ8N8XI+ZIOcXcypV7sCQs7dS0Y3JM6zejc6Jzhx02ZWjVO/9knu1RzPaNthk
yzASDjAtqmseSZqPiji8Ei5j2olS4npQXJmSFnVXdUoajXu1wJ88zrnXqkV9ARLqZ6OwtQBc0MNs
dwLyGk2OvCUeFWYe2XwK5Sb1y4GZrJgCsRckxL1wBO5DDh2GoT0kc/SRmMxok3EUgs7A6qnNHYSo
VRsLu11SC4BoLF8thVsPcv8dFNQrg/v6oOQMEodZUB/SvPnqMulrlKTqVAtj9QmUlBQhzLnOkN4Z
5DLumirTA407774ReNM4fNeHcuQsuBJKe4rKUvCNTpYDS0+Lk6FU4hVSXXpA3zXsoSqXnlxEzSUt
i/oq5AwBGaNJH8xCQWKV4eiLFR4VK1XPCfJuq1yqV1lq4gAOG/fjID+3wkpLoKrZv5IUm16nbo2u
OAwACa+sLXVDd7GNHnK0bc/L3H0NgMiwoRHbMldTeJfUWePHMBTtphhouOj6/UhYMX/lABrZEJOd
3qNmoVOff4wKwL56FtpD00+ig1G5O5dafFKKCUWPWNMQjuP3WGjrB5E0oYcsm+qjjq+Q575c92JN
oVTifz8r2rD1wwvNh6n0mic8B3xJsIrKRWLJnmXzFKpIk2pxPlSikZ5ItwLXCutmr2c4i3BB5Z/d
xGmcMDwYMNL0VFfGcxqRLYHa5oDZS+JJs8qrMYazl/QGidNxaTxNkzVdSgrjC+zHJ8nEMQgPx0VL
gzaSbf1eWMLEE6OxCirRqo5ICtIH04zmzfqMhRjVF4Y5s6FbNZGl9Ir3lflmz9Oh7ZIlqY9kjgAk
7UHHgGQkDrsA6H6spYShYt9m05EHCTqTrlf5e6aR7eFWrfW+4ip+kSYxOZvyak57oLmjhyxhfZ9G
hdYtzr3hrehwHRApycPXz9UzPQT1ugyWCcZS6w6aZjwBUQSpw25+lEzWxXaOxZvVSIgo6y5mxL/E
0eukx+MXYJYSv3+3ukWL0XxrkmR361A0wWrO0xesgPF+lEqQdw2edIjTi0fES/G9MIbmICpS/EWy
948Uhg56QX0IWmJifER+/UmMJv2+V7Qeczm2D9WoGaCMWKwdeVFpFOWVIAeLOiKkXDVTOPcx4nRX
zzXjMc23LzydWARFnDcEHpQEBOJG9MtOVtDraxwZ6LWm6T7UzPk495pyMEjQnpOhDXSTlVGw6PQr
FYHWyAqVu7Vt5M9Mx/HQKxwxy37tvnhGSmZLxKr4SWNgLO9JRjjo7Yxb3djkXNmPXmNtrnJFf+6b
sT1y/9X0yPuPlMbTfo4oF1IDe48g65XbCLAsKRaHpxrTvK+aySuSoZkOujX4JlL7CM9FNKIsV8U9
AV4HTQcrYlZGuIvlrt7VYNzLNTsVg9zwCYrdYzlEDw1cd72Kz+x3dp+mV6RdMFMA/g9rd2fmNLaR
fhu7SCZVZg1jfTeX3RU48oBpb33HrnuX5B3uzB53RC0jEtBapv8qNaUzicRsNagdBbWjvpYNr1Nx
HRbk+dRrsi+78UzKc71Lu7FDs6ZmB+7j4lJOyhQ0o5A4En/+KPQ8dXhh0aQtEkkwomHe4igvwdFY
9DDWND5jF4F8mVidv6ylFSTISV185YhWZolFLp6ftc1TQamDhiEbT4JJSRev0mc2AwIKR/m2pBrj
gQYT+zwrbq7nnoJ2osE344tUG6WYDZ5oxNkBk/yXlNaHJsZLHHKIYAqGGTFem3C/TBJZIlbUukU2
5oc+w3nUT6F1YKQZ+RlxB4Rp06VZ1xK1kxyGpI5PSaBJwkGYub8VQGxYKUnLjSoBn46mjRjr2w8p
XkBJp0hsMqXz2s0NJK9YuZtBGWn3QKdaeJ476gZTh3A1vYuSlJ4LEFAXVuJvZY8sCfdsuJN7mUpr
AW9iLGqwrgzm+ENs6DkxJyPl8anmqGe3Vo/GFceuKUJ+bY35OnSmFVST+pjHMlKH1QpgC7mVQqST
ic09bGLAqyn6aIypPeuJpQj6CUwt4yd1pMe/8MG3UTQwzYgVTH2Ay6dVYAGtkNlosUCasFV+CA1E
ChHCgGvMpXliPh1eTHN5NfHZYK2fDyAUXQAgHlu+EMf4ktsuAI2EoqnA98JUq9qFKpN41DaeJkiY
W1WxCWZKfuRbKL7zpX6CsDk4RSNMgUVAoWnF8VMuZPmbFZ3RCXO71Ppk8krjeCwzyK+93skOmZg9
A6vwnj2e3i5BPdLEX9zVxE7LUJEivhKks/ZoCF4zVHyl5ZPWpGxxUcIUummCCsSoJ04DyH/Ln3T+
HEfrXa5ki99mynOeotXt0ynbw64cjsKAiTrsCXXSM8jDPRWGgYcqk7rDbKQ+EU+outa0RAG6bpKd
/LGMBE8QKfPDIgzasQvp2/UQfUuGPeQBo+tPO1fAJwT5rM3cZpFzXxCGGLYYjXOawRWDQ20vo2ZR
yr48pIsOE4beM2ynbhM/4cKRpfK65DVw73XAXVH0DGbTLgzICOxZuYXWk5eKetOgVl69LiqXfTr/
atVDr54I6fc5Vq6d6hednl4jTUyDCc9okHX9S1tLgqMUylvDeyNiPdOZKSr1ySouw/hj4qxqC4pG
H59kICsV3UYK2X3rF3IdZtAjb1laI+CTcVblE50c+BdiqX+v+uJNMOSRH+EkLBcDAUmNjC4d8yIZ
tYt2ngbrLjH1b8psfoTEbntL1+VurunHfhP0j+l8nuj1OFYszYgVN85aqnHibte9UvNUCjWCL3Z0
y41jcT6m0tz7Y94oSFLM2lkYliE+YXa1RrTb8dMtzjK2WEUGmRZ6ORbHWBQXhJL9rcfo7aSbmmDt
Xw15QaTeTA9zWKoemxeTCfBLtpWkyMiaic5u0jnaiIug7DqfTyHCTSF5Q5xFXm6u+1XXvAwMd2BI
fU//AOFyRxOMciKWgriqECsaC/MqemIvPBF3CZC2ah6CXjZmOKvWSkXJwLymTqVd0zdeOJZ4Q4sO
8u+zaWWZi8Nousr0rVjx1tZVpeqYh+R6NrGVoh5YEPNVhWA3clEdpWK2NiEF5UxHzDF/Ywd2NWKM
srBSl2J3kJqG+Kk0a2lFN9cx7i5FPV0ixgERps3eRICI33JywtCYDqw3kWtM86/tuuO4kaatAf95
xPJLqtkjrLpzTL8G9R1DUjA1gr0uqCn6WCJcmcFGYBYanKGxuC+R//OcgHuYxpNaT1kgaeHFsurO
jjuz/iD/rCVeuE7u5jqNA0FIvxKDQ+yg1PW+WaHzWNpKjwKOpTNrsLyUhSWz1ESU4XP5NsYTR42U
jy7pVeEgCaJ+KJROpccifEqixFqlEoVGvDxw6o3EkFQyRnhpQQiqrRhAdKnzMC1yAkCLdyHAw3It
zOLboSM7U8ZvJ1LlgTv3ZpqDv2RhfzbWVaD1EY1eKKBXRZxQ44uRH406PE+57oWV9gm+E4KOcA9u
JA6aPrkHOk3rUczvWzwnRzlf9ksR3cyqRMJTFIelbyGORs+yLn4XEen6Ul4pbgv52lGLckAF3yIS
kVkO5cHM9np4Iwe9oEqFWRgWxU0u4dcIrBKa1ch8xeIujlEJKCTiiql5xsfsTTh7oN2V96lcPEat
jo/T5FImMMduzhkhG9QdFpxvo9WIdj3g3ZlhBjpthHMC55QbG/nFilHMjk1ZIwsdYKfO6kWJ04PR
R08Gg4V1g43qZYS0TOn3BJGITE+trxKNyhhn3giPgfJifKVbG8AYvqzieI9oyXCF6kdWTO8dvjW6
U9CGiYhgejam92YSP6Sr+aEy7t4V1QKE1VSWIEHJ7Q9j9J4ruT/FG7mRSO+2BSCdwhwf1VGmf5dx
kImhHxVidCOUcbMXCa+jmb/punWlOQ3jxcgTF6mrjy8eV3fEEDwmwyvtb0I/PtOWmGytBicxl5hn
VWB+mGmZSskL7pp8zcJdtpSXfmTaZ3wj3O2rDRvWog3vEsbFFRMsMaiykV/JthV8RcqbXYxPgXko
3tKE4bG4QLqqEzSWXWT5OhIhSAe2FrfoToX2KCb9eciRM0pZ82OW++eo7eBjyu/oCjsbzzvHJVWm
TZgYQUs3xlVohCEPKhq3ywnTHPHP5cn8tlnr42omJS+jYoz79HM0aoNbd63dKRqZ1kF2o/FF/xKo
+ki2Y+9HOr6iJTX3iCxGtvzhlpNZCLYA3UalcOPnaf+Q02oB9ob4d1l0dIB9yh0qNoMzSzSGYS1I
kO0EbHt58yRM4lumUkyFuPkfc6V+5thmodDRDa4rvWsq4aFa1be+Lz8N+FyRhMUJutYMQwY/BjOx
0KmxiNijYnw3RIMRb7+pv/FitFNx0Rd0gnPEfUvLOnGgj9zgVSYOjnURu5C8D8XyUGqo05kr4IXl
5QghSRc0NXMEl2qRPAWEErV6JmIDEyJ3XczE7oSQ+6YRvqthZcCkZ7KHfIRxvAJRRoeI6owl7ZRY
7r9lskopoHAwR+Eu13QbdF5NSNjV8hw9IQ+dDXFbRjG33PIWendTIjnIseKWLVIly1IIKUTzDUeK
Af1iNe5UC18GkblgEn6Y0KTQFl7DOdu3xvCOnIsh9qo8JwZ2S1XBcoMQsMVZN8z9UZLBMq0TyPG8
53OkuT1csqoKAw0RIpt3KvrFOBT4dtAaxyKGfIsOFpA40hZTic3UmLN7eha2iDY8F6QgXVr9OY3z
41KLH5yup12CHHked7HVXjeT25wt6nEco619HB5mCuwu/7FIyadUp4dYG1+GiG+reU9k65tZDG+g
Q/Xnom8r1zBW44CWwotgNO77Bim62oFyj5eB4b+IprAh4s/tjDKQIC/Mvf6syeoHIK/nLO3igBkT
vufGDFaBcqD6YVJn1XHOfCPPXLld3kBysF+k8gtHyYJ3JmvwRlZMmmSGuj2WIFJv4T7ryqHT68+a
rdEVjWw45NBGdpkka3u1maBWhZYW6NJ0mWj0vadb07cp2tsyCPTn80dzUm5mLbxoiKntOtvkyWLP
oKKmHNK09Xss4pMOR4HvYXgzq2qE8rJxzc1NB0GOlReTYMUXCBd3Xk3UzILaHmmvH+fcOqqKdUIe
LzmJsb5WKwIHuWJAXRnsjoVRMJQvhOaHsU4zzEnCH1vg04hLSEANs9s89Mxm0I5JQ/TIWP1aDOp1
TlmoJYArI2oszZyQpxfapa8gbZQawQidWKtOPuqLnUx9EZiUHATFdcyNE2o1bZJu45CsvHiMSC9O
3SGBXwE9gZvLWuy0hvwed4aCvgm3m2h21n1Mv4I+91Rd8qb7+Puz5f+Mw/6n3qf/ia4mjeHtn0yP
/+//Kd8/f86Q2X7it+Gx8Qs3hmEx7NVAd4kEKf5zeszviAiWSM02f9WGb+Dof06PlV+I0iYszkCp
rJi/upH+4WtS+S2ZRCNLJJRaJIDgbzGlCUX+eXgMFU3W8BjBHsRBhTDrD/J0I6YDEI6YYhv5RuMX
3MbxprlAkPzYwSASnNnxYW/a0YPpiAcigV2qnh10jsVfWXunxT4+RyNZxZWzU3a9N+J6fkGjcxh8
kjRSf3pZAmaHXn/AEaTpB7CVlLXd3TPQP7sIMIV7pr+2J+yrdo3PTw/k4llcgsJR8P9TFDuIrYvz
qN3XiT1yYVhp/NE1JW/2wVRFb5o7OLeBq7gNDj19N9/Fe92Ldzh/7OoY35TJ0ZfTcES/M9jPgx2f
xDv5lu/RXh84APryoT7pO3lXu9rrUXBz/hJyrr6pQXvIPfkj8UNvCJ4nR3hQbMXeXoGTp3GByauc
Qh/7cmLY4v34Kp8HZ7BvodN50gXhs2Y/H27Pz5Z9Pm7/sjjtKd933pvqVDYdiFN7oit3yHKu6kiF
ZL/4j4+R/TG79al3Bw/8Cv8xe24I+zIw1Rv2UYQ5gd7LJZmMCNPhOfZLGgn83Yb9ltiPfFZ2uu/d
nv82u8anZQu27rASfrSvipvd9y6WzxOpFnfY0p3kSZLL+wTMzC4lPGiIsJwg7lRuzee6E/d10B+3
ER09YcUHVYfMLzppt+QaOfWuCwZbuvQrg7LOgxAiXxjiDN2Bf3TzMhnX9mX10fK7yQlQsB8/z95i
a67+lgOcxJNGce0yxKcQmK6Nm+eAxWyhc7Jb/YEsjFnh8KO+oLJTf2h+cxt2ww614yfVVZvZxzLh
a4Ot9TYjgxQcCeIG3zVFyvpjPKO/ynaKnXY7jpLfSk4P7J9InAL80cZ5dEIIb2/0HVEOx3syL+L9
tYz3r+28j7+GGUoyDGA79SOvP4p7UtVO7evytumZGAUw1q1sqwmAm9qIwqCQSdMOMaJx6kRvHL+R
X6zld9YttQW33pnf6nN8ks/KQ3uadsOTblyFD+ujImNaNBPQIDZFDr8QD9kdRupLxb+nwnmaPBF/
NhMpkDY+BlccIfy6xYHG8bzeTSdjT2kGrVZC3225CxMP6Yx+iNMAprrhi7EmFRoAGMAK9ePwHhME
eeovNOraaj8th4EolzhQ3PAQX9N9ekLUMXyh4XZX92Pl07peTweuv3HEh8YVWAIqtBJUnS8UkfUj
g2qFGRBn7S/9TT9zut/RJDT9nJGRpxwyX+AGo5ECv1f77Php05V2Lq2c2CmcsPKjG4fBnjPK5ApI
/F+46xrNTr5J14zT/qvLiDl8ED9T38Ztb+PpD9TzqDgEtmCM+eSNWXbpx/7gX5dAtmwnyo4i34sM
m4bFIbpTLuET+Ct3e4JF5QmfQeZi0ug+uC6K19KpX4A3hIYzvjAivEbH+btues0P4YOeMFUAB8+O
JL450HZl9K2hilweZcWVguVc+qrjL97ijbSR96t7qX3t+IEX/LyZ9I7p9+xOPwiJrb+jSbGzHwg3
Bfphjvmaf9AmaAP59RqdrXcSDjfU31W+V66JBaeWFJzXddn3jnRTzvKreapbcI6VPQ32J2F+69m8
eKtj7MwXSO/n4sR43q4/5Oteud8ZjnQXfyl35hXAlrc8KIe7Zo+ex2cOIUb3RrZn7qg+qy1vqL3b
zvxB5rIse+/vcUBjx9qL9kMcVNdD6inON6+2Y/tucT2NtCvvk1GkGznQmE78yhZd9aV8f1VYzGnT
o7fze29wJz9+p+tuU8vZkjN7s5cHmrN60+lO9iXnjoL4Gae1elkPvAU7GR1oJqfB7T3CoPcif4T4
Dbu2R0dH1mNb/BnEQrqd32mHyeWC+OfbSXJyGzM2RRHxdwSKZ2f9Ndur4aH/QqzML/OvV0R321Xc
9c+bRfCY72D1PxvewLo4Iu60kTyeJp8J5wjIzB6/UvlANDPyG6yCzuKTnDPwf71X7PnlCRYN2TYa
WxVUP5yul7xwEc5Iu2Hxgd21Nk3fXa75Qg7u15m5PcWz+hkxcqw1HxjsVdu9CmcQJK6luojmibLa
cVe6xg47h/uuvD+ldnp4cIIvYV8OrnwETO4/3QHY1hIH/YT2jpR637JvGmfpLkPSckWY6Q5+4zau
stv+B7zjZtSO8MYey+UTw4CM/BH+buF01q47cVHmC9lLd9OJ6b/OYcSOAYq8Lbgfvm/koN4l8zJR
L6F3s1wGTIOdAya+jFGgYrtnP8y5ZAGmAUWs6ddCoIyB5UrIyNUK9pNg//0K8j9QJ/5v0h0aVHv/
/8rxrmqHH9HPssPtJ/4hO5R+kTRxC7snU14EeIvu7zfdofqLrlIVkg4pgz+UTeVfukODH0IMSGON
+EED+RQ/9I/KUTN+ITaTcpMzqkEmjfG3HPGbHfVfzkoynQnE5NzFa1A6GmgQ+f3fOSuZmIN6a5He
0hGQz6RFlR6DuzJYQSr/hW1P2mrQn1/LNHinVMKGRMEsbgLI370W6majHWaafrIgChhFMqI07DUz
YCJq0HMIGRDm6TuDl/qtIePiaHI4toBcw5Z1fvf9XH97zZ9cuv9+JSaqBYrmLX4FJ+HPV1KNHAtb
RUCT3GwIlU5Gb90IbM6NKcOfzYiH6GtSWP78VVVOAn/4ACzi7QlGV1GSIgD9Q5Hel1HWFEbPjg/c
P3f6Ql0qP+1r3N8h+gBajCTVQuQyKRaMDF8tnT7wQ4xS1RNhf3XiDPIgoJI0O06rawzklhlYRXMk
Q+V4gRiasnJKpALbA2y38KRq2A0xwoWoShF2R9/oORrIMEU5PUKTQjFkhlnBqw3SeKEhCtI373Tg
/m2lJN/gQNIjrkGsrp4hLjoRD0aCSQA6DKqlGdjDswHnttqrgoArK18RRtzSZUgCrFfq7E3Q2PdR
JCUoWVIsfEWt4Rcndm7ddVaJJ0wfrJmWTw22yfvzj/pngyi3NT1pjKFII3UIypL6hy+4j9cohFRI
5V+M1o+kb9KgWaXkOKeokcRMrf5br6dJfK18vfomOv79rT2PHQ+5XuRegrDON1qTM74OYxevXK96
8ZJrf5Wz/G8ProSvVzKJzAanZOhb+tHvX3GZoXdKUcX8V50LHtcYGH1HzIigZtPjn3+Y0s+Hy18/
TVnUFZJ6yUOF3L1dy+8e3ELKuypDm+ZJ0zyd5j6BjqimS0Wve+i/1dbIaRB6G2TeMqwf1lg3O4rN
KUadMg7y119czbZM/LSM8M4lVg/WRsJZ6fj+fDWoI8Jabuvc41mV+n0ONvkOky9CW23MTnXEhKNK
s/X7DPiK6UQLukajOlx7WpoQspCJtUmzK8Mm/4vnW/rZBP3b5yQTp84tB/xE+/WQ/rvPCWFuODWg
s5jJJ2G267JKupnSkgLjWJC9YnhZOAY2pOygOCSbbHVqKS/eVqEFcCPUFmEYQJslxpOagCCzGcfk
ihymNgNDq2j6wTHKSTBfDMTLf/6h/hd3E1+vTpqtrijbbvXzZxrOzZoC5EGeS9csqDGiMQsLxXtC
maq/vQ1g3tb5cNQNB7P5uH9+LR1VoCzOeKxzueueMLURQq1GxfsSJdKdqfbRW6yvUOeKYfXHTjY/
krJST3/+fv+L9WHbjbmJ+LrYS//w9KyGOsNWwAWT6pGa+LOoVo8DCrSdpndwJdbIJGLuz19y6wP9
8b7lTct4D1gmLJ7bn993KipNJtRoTvIkrrVd3xWb61RUOUuXZlI8lUpBdzHM84G5LsJ1q6sbKCOg
Ky2oGeDNUJyPBkEPSBFxsuZL4y/DlhVWK+RJpuuwqk5Ti+kTkHz4EX9x9bgj/u3qKTvodGlobJVf
EQ2/u7crwqC3FQcxRR+CfkxQ8ZPKFLbI46ZQT6GttjWjBPYXdYQ5koSchEUF+X/B1Xx2IJQL3xAn
hcKaweD4F5dnbB/eHxYFbfNMEO5N2UQj7OcPV62jJWnrkSaXgArzgEZ1EcDbMByD45yAqOFuvGqo
p2qgIpNwnAZTxYa0Klm7AxiKTTCeBIbWS2xRcacjSBRtpCntap0JwESQYvheCVA1QOMdvVlSJ9of
wiz1bJAC6k8XqTUjDWwk0uiJOIJy6GJ1OTwRAz/P7jCgNdPFuAYa8f84O5Mdt5Gu277QJRBBBrup
JCr7dNpON+kJ4aaSfRfs+fT/Yg4uLCkhwV+h4EkVTIoMRnPO3mtzheFljJIpfkhQg+/DxE6zxxC0
2nMPJu+3Krz81a8FQQANoAV0tbWpEgBYhWXukfTny6atDQhxOWbsD7P0l8+hOUz/lUSgtQ92FIPr
Q9/RMV6GdFU8Rwm6yVpjq12Hin5SWRe+LCi3PrVpExNehfjzuk1BaCOcioqXpDacPxnal/+kXYYi
EIL688Zd+vxn3BK1i9uvZGnDvQGSMdRFzmDuvBkSgJFaxpUbxlQEkkx9clTPefz8QHzny3VY91Ct
rxtq2zl60VFkAYIxa2SwtmgfktAyMAhwKsriFiq5M5r/w3TF6soumRIuK65YP4y/Bj7xEGmZ4BfB
eW7rz7Dv4EXVSbePSeWh4qkGBc/BtfZV7ra/7c6lUCYb+8LS8s7cQdlZsrdYZw52NYc3wW5GpYaD
vTYdpdrndaE3uhxoz0xWspPgcac5iT/JFs5Og6zxwjPg7HL8cTnrQsu2isXNkkfP3CuxuWcmkGL6
gwSnSQ/sYwlACVHglZLRfGMZyXhhhubLeOeqGKsctKY0ek7mS1sbZHcbPHgUbJgZcBe5BDP0ZRPD
8FvyHjpcMfUoKZDSDNcyLfB/F0Lp5yEtQBJ4U+g6V3MpjLvMo99GbghbtB1KuAmB05KoZyMGhknI
wyRIpMuJDygBRbTX9hIyqS1KMwfQlSfeTBeZD2LKiJ1rHm6CzMr2k0/oQCP0+alfErhWeIglyELD
fGgT1EgshZktWFRi2T5LuxLZpswniqqR0X6pGk/912Vd8RHdffrUZkmIcNBLfVST6QRGqtZV+BFT
QR1fuSiZ/9jMnjmtrzF7VL0R/+pzayZTJEOmtOtlyk567HI0uOQiIPWfiDV+QDjLuuYlGdUQ9nWe
SSABnlYMvstCttgYjz+0axsG9n8lfpD4i1YpMTPkdU1cjb9EE1JwmWbtfZrncqLG16YwhwBX9qS7
0UXfomFrPlUZ+egbs2mTH3iXKrmd0xpbe2+hmncnMC0oaDKQVG6d2B+qtm9STKkCFU40QYjbIOTr
fZhc/URHGGkKIszOgT/bDKEytk5v5fdepXWPGd01vidhEv8hM4QuIB465xHJAGXAYUQ/HePx+U8M
0xsjc1pFEcJ+lVjgYPorVTzNced8qbE3PWEOaD63hjt+nX0Ln4nqQnivaQyJkQl7xFk3mgbGpKI2
om+zNOkHpoPhZ9vW7ujE5mLGqjoklf6Gottp90knCYnr/IXCt5WU3nNaOkCJlrQ2HpRNAALSenZd
tHIrWtRF6me3jjMLcZ1WRUr3wR4rSA+lvFE0MvEd4HFLyUkYo556w/8vSTydHnlP501kiI7LDmQ9
g5MwfjiDeInTjyCi3B1KJqhmdehsZgxTj3asqK37FKzPX+/065Wmx5QhOYfZrMlH1ytieE2tUbAg
FzUwS2ktTzbL7cdWkjly/lKnPw0pLZsSxcmE3Zx3ND0VQ57ZVZIxPWXa+5p4efbojcAuIj00V8tE
DeH89U5/GsUccFCes1Zv2OgfPkqJj8GtbBJlqtone6DQ6CEidGlFiTjl/KVOayZvhaPVr0qRyOeP
w2uZCeDeCsrKrgOEzmdIYOdDOXnGzZgitHBRa31ZVNRmV+WYjHfsagE5Z2tw5fn7eGcFwOHKwxWU
pDhzHi2CVkVSn0qx73nmNANv0HJcAjMDvgl/qMNxL4ltoe3XzLjJ/v3SwCQt+puWY3ELh08AkoUs
LF+HuxjN9e1YOP2+zWV+MzVDebsUM50cY8ounIfeOcl5iABgZtGf9U7OQ4ZuR7si7nCnJ9Mar+IM
kPc2XVLgKISusBhAInXw5vQ+3DViO8//5HcGNOOZ38oNcBNvK+NfWw6zcqSuMjwAkeuq34nuRg6K
XY9EPsUUCQm1fjl/Qc4fPMWj/bNPIDiVBFrJlne8rTLFXCQZ2vAdsfNZspd6ET8jYpMI7dKLnq8H
f568HZTAqNz5kxfKvYyl7XwctAUTwFcVhbtsxi0wm331c+HIhU/LEQa0b7FO4KWRsAZmhI8VGD9N
uidRhLvPRY39q+wHzgl6KuqH3GKZIh6tg8vDbr8KoJzraFOhndL7ym+c78I1l2ljehMr3YjJibQL
NskPBbt00ADwpL9VeI/7HTOgT34NGi2USbWiAzCnRXQ3uFRkAkd5BOn5RAAj6LQo6rd9lDMzj6m4
ng1JrwyHMXU6ctpcCDxzmNIuMscfgNy9L7Ud5vAk+fkdPwjh5Mb3zeqn6xLKsHfMHiey0ebYaxOr
Z3mbyOYJN03tAct2Im/8ssRz86FEULfegRei0bEWjKyRYRrPuZ8RcBGXU9qg/e5CKEl9bPxkBcHl
XJPmC5EcYyk4RxBuWFiEdoxdmREyX4301rUl01c2snDCxyaKSEFLUc7sxjisX705oWEGrBptIKLI
8bPTJZmBjaCeAQ+RC0VYaZzRPS26GJhJSswofcN21NF9jUHiYxH6NSLVsG+vR2qElCooFXIc1Fmc
Xy2D2/6HngX5q6gm8a3Uxlq+VDM9aXj43m3YIFzYWCZZIpthCc2QaoZVN9+mvBl/M/OkChNq3qJ4
j6cayTJ7Fg5WsyaBjZ2G3phTpf4w60CQzFQ5kRaKNjj/YGF9Aw5Rk4G7C7uav6VIQq3uI9Nc5I2M
0hY/chiFJiyrisaJ8itsyaKLqLYWnfLsbWUm/GY7aoYfY0EW4RUZhhn9s6l3v0+J4dCwSgyfNZ8t
eLNhZc3p2YpSfRwsvUzXzmhMv5JIA1jzyLf+TT6V/ZukKBAjtTL8VzZntntLslpVwcIjqwdtv7Ab
pMFS09evvOrVWpaJkHmqD/c2svZha+t1p68RjZGrtqj5ZTDb6a62cd0+xGiG10wxlX7rvFL9lksI
SzxtDGaixJly+uUN7YprEwMhEZXeDAnPNfpZ0q+3lyiY5gHlvw2mlQwPLfhd7RgRPDLCxcC7KA0b
8lg4tjuN3Qo8XVaWz9xJXu3MJCZtk9ijybqRolPJnU6pnO9rKjb/fuAAkC1pSXCk9wSk5sM5Hxsi
6TIeAI9El5RHyMeai23deVSSLZIvb9qoiq+yqr203L43C1p0YqipUsdT1lFpCuKHPXnzWppiB0Xf
MIbK4w5quqo6GFWGTbPAbVZIbzGgMFOkU17YyryztfAttLxvJU52GEc34HYi7Yw245tO7PLWHipJ
7sCicPnFP85P+acruhQcrTzWVI6TpBQcPuIOp1vkks668wuMjjTzoaxLLMp/DHvBFFrb1p6gA/vC
Yn76+9iFSt+SNICkK92j31cRYqtE77rg2MPlhqVhpnQwVR8XjwSo8z/wdAnnUtSCbOV79Mqsoy3L
PFm5IFDOxYIkqofMQTxtAmbgelb2wS14omy8nf57m+YXVtN3fqTFHklhJ3GE67yV0/9avtOEuMRU
Cx6tM8pHUSHaWGLlfV14oBdO5kfQkPVEjhSNSoiP69RedWiHrxGLVSR61eFa6DDyv9RzInb9gJce
JwiJIK5OYVEmpeugQOecvGNbEY5raFIH1WCpDazLKPBJGYmVam+yuNQXzh3vPAxqnqbtSVtagrF9
eIOkFjGPeG64GzM8rqbMkEfmRrdTPrSM82/8nSGtLNP01Mr1Zjk5GtJxanfpsJDAgwUJWSe8PHLo
epzC4EQeySkCtKyTzrowpE/nDKmoY9ONURxBPOdoSM+QVZbZQMNDGEEUXRWeST07h2LEedpQ0zby
DOhhdNiYZc1OfHS1SOoLv/y9h8zxhx4To8E/2TDSLCgkEIlwJ9KmeC0pprwgxEbEW9Ao/PjPT9le
+4auDRaHwX30eyGsWcrJKg/Q39y0+3jyifKJmazTvVQoshIzFl/tLmwubIrfebuUl5mrHMWpEn77
4UCqI1s102x6O+2nGJcdkb6ico+gZheobJpoJCmzI6/mwut959G6tuAMu7bHJfvjw8tOTmg4Df1T
Fk2knlfuzLBlr1VWgcum7OH8s31nzuIXCk5YvESTTdThxUo8hS3enpT8ad0HHrFve20o1wuGaAaZ
OpOpgrnMxTDkk3oRnL/4e7/U5zsVTM085OOmuJsNsayQvxMp4kW49dueVItRPBg5VMnzl3rnXXJM
Z51TSnHaOG7PZp6XVRgU40AucyXvLVUbsEc9zpEFhWQMriKDzIpl75+/E5OfhzKfei6NArE+gr9m
5sYuc8+2aNPK1nJfXdFU34TnpTcyHOzr8z9xHY6HB6rDSx29SmtscEma9EyTiLM9bIsU5R2hA/9+
ViRlASA1z5OqOJ3Rw59EmbI3RTpnQVrG5T1snPZDScfr3sBBvXVnbD3nf5c8fXemdNRKwPZg1pjH
ipGek1aKMzMP/KFBrlmlhZ9gLGChqbF6qvoxTPT4ufFJX917hDx8zKgafqO5pq9CGj+4cgxpAKmg
ZhTvSGUsbVLloNPVc57e2CT/VhdeuvneHXusjxzlbcen+nX4iDjypBz2SbSJiWgrUfNE+Zd4rOPu
Q0OdjeZs2A+ItaTyu2BkZ/nau0WHmUoXJRJRPy8zXOWx+11A7EWXW6WkG5rEe/7QeU2/w8Jq/RlI
c/xDmG3zcSqXkHSpDBD9Ps+L4UuxeMrdFQU+eNxVNuquIfGBUtRmRyHh/Ns5/YYpETkOCDMpXIbE
0QCXEHA4CwEoVBNI3YxA78fJy36GuJuez1/pnZ0HQh4WHXqCLPD+8f4q7QHXuwY2TouCMcbmVpJt
MHhPnZdaj9Syl6dKNOOnniPTo6qQsWR2Erac7yBiuNnKVgHvEcF7cWnmnL+3d164Qvqx4tykTZng
6Cks9ZD7dZLwwqUmAj0GyunXSwXmM10+yI6dJ6bF+MIwk+sXffTFw4pbJRI+2z+UWYfDzEuGOZ2g
RmCwnpVNMwC0VSJycozqcpzAjpeyUVtLZdLaQwYz3Wc7ilBlir7x1wCJKd9q0qxIyptHHJZe0bjg
l62kuCp6J/Kvzj+j020Lh6s1oIX9v0CwYh7drSuxuVfUOFqX6oaCiIYAt5lyMJkglr1b28KCJsse
I78qfVxlrFn/nb+Fd6ZIboG6Iso3/n0bYX/NxizxXubJCAv8Ehd7XRrDf7blLd/OX+Wd1+Ky8fSV
v54nLYwWh3P+3KIpAAgRVNECySgfpREsGUnJrtt3+H4jTvvnr3j6aawSN09RT/PQ5ohjkl8x12bV
aMjGop+riJNznT/bi9s8lL0R7g2ASU8x6iAA6rW+8Sm4QQTFZk7LOHP15zGOxH23JKScSfpY5+/t
5LXjO6OcabP6rRtW0zp6Gim+0QZPU+AtLaWjnr3/96WcSTgRrdXIq2oiXhE2g4peYf2M4c4k4Cm9
cBMn3yc3QfiO6Qm2VT6H3cObmKPOKIpq8IJqKkdkcMVyE+Pnpb9OUisp8dltlA5pcP6XW+/8dIsu
4hrCxcmaburhVTszWjPhUnwgrWqpoylFMgb7VrS6pjWQDeCXTmrtozy0Pplk//1n5E77GxPo+Gts
Q1wsteU1r/O04NlEPOiH5Aetfu9lzsOfZiXI4cUM58Ag6PLx1R19ynSmyrUHWjscPo6D0h/ZxCYd
Xb55JL23sBQoe+boKy+Z8HPmkzX9ssl4E0HbRfIpHwQRs4sYo+VmUCmGR0XaGx5WB4aOxX3GT+yU
yePL3dByLuxf3nlHPoYiGs7UQtmSHr8jZQxNbWmNLyatd+Vc6A+dA11MKXHH+S3Gyx/5lwbGyYzA
RobaM9lp67mW1eXwFc3tZM9NVbdBI+P2Giwk9rx6ctGVnB8Lp22VdcdkOkR6wK5b17DDC4GLr+ta
Lvw6z5IPPYvq1pjs6EqlWgWNV4Lk99t5jTTodpHdY/SMJ/n1/E2894TZAFPf5wtgEjz6sUjErMZz
gdVrUtUo+CS4Empg99PcWkHmqOa6GBh9F376yRGDL0/QmqNmwNRP/+Dwl0t0Qog2pzYAj2MRfwgO
txBGcuMAfAEw6VRXwEp+6rIVt//6c1ddGYINupA+quaj5TE2GrPsAYMEMa/jxaSbtM36uQGD5UPh
2IUteHYtU0NdWJdP5n9+8DqgmJD5By/e4Q/WCzw8G45AUEidPU6+jyUA+/bN0BXybizS/tf533mq
llwvyP6Dx+tQ/zlWS2hlhF2xkJWd+Hhud2BvABsXKWwXRBPeqxsl8DpTXRCALK2GfAG3mx+bcaI7
n5ha9BdeuLtO6Qf7kvV+HCpggjqfZTtHD6Ay4AqxprQECMwVVjOAdRaUeMhmEekYBllB8aJR0HR5
bfsBDtRVjw1vYuWPNBABXSpDd0JXkIK8xrKyQLduO25cVgcMejCgDbIcHbIddD7SzTaNJf5vydET
3SL2Tj+M7BR/AFYCCxNK06D2lGuCNSKqubtmEmyHYYSohRjFJX0xepQYJKy4UKK8EHlgZo6AflIl
uKm8T5wPcZ+Hzwwb67tlTRmW/bGJvwojA/eat8sAOxrCBxyBSDQ3bYXE8KomWuy7rAz7cRkL2PCS
9tW1vwj40k6DXhNjMZHMO7vJq+lPqKkRBiNS3iuT3gQ2LHTDdP2A8PrJs/ZbTJN50pA3lIxxdR0m
1tzcsDsmuCxpp+LG4njwpRwl9f/Cgtd4LW16m/vB6hoicAdwNDR0MYOFdjG/zr7WTaCaBPnc+UG4
fkzH79zhCMAETm0Qzc7hoK/JezXHpAZZaMzDNaIldytUulzbVOsvrKvUBk4vRoWPQj3HTxpi4mhh
bepKkVptFkHGmbH7PhiqfMm9koSZAcQkULDRcH9xRAX030/J9MLuyDI/l62Rz3u2RvjE7HYa0Dvm
QHmI1NSv0uxCY+cJY5nv+jDqvmQUVN0bvWoTb3NDTOY9nKwCMbmGp7NDeT48+zjgiZWEhKvACC+C
hbLLSmiFgmjsukGhtJkmjqVgKvT0xW8dEGCrAt970jWS92CyHavYhQh+cKMLCw5/79bxzQDus98O
okF971dxDhKvBTa2U2Nv2/e2Jgb1mgOvT8hb1vzJk3IhONvsSZXJkTt+lPMsXDJiTZLKxk4hP7T9
Hj4DM4EI3CiG9Gj6EKw4A7TNrdssRbcFKEgS9cS4s7eRXVQ/MiAauCk7p4INX8S9s7VHx732QRcP
+2yiE82cY0dsa2MJdAKVodpq+q1kaeeIQnYOxnZrH/YFi9uyNGTU+OVYXieFE5lbMCnyD6yYpviu
ogFK7dQJysKUk8WNMzg9op7JTiGIOjSDNhl0nD9sZ2rifOcoehjyzvs2dlSq+Dtloh6V4u1ulTPV
YCwUpuSPc9TUJK50mSu3aBy6F/T3aqCHYyX/tWbWeJ8ncDDTVQyjyUHKM4aEvPdaQcOjD2bf1ha8
gG0ecUd7HWPDx+XajfkzQ7vNPuihGyFquEBuMUAjvOpSf6FJONVq36bJiNdYtsb44Mso+zpZJJ5e
IVWosbEazrxzR12qLXvAdtyKUMG4NTOqcxuZO9TNfdtIl80MXCS9asOCfLSwnt9CodsWI55PK+rK
r7MFEi/pgTjyEqVf6Tmm3h6kEclKMO3tnwBT/InKN0HcSCNhGEWhu3wi/0J814g42q0aItAkwIyS
77ZRpdEOJGf7nMnJz9js9dxUG9JrIvnXnYFA5dEvB/cEJrs+xE1atUP0J3KH1KdVhfxqU3l9Agsa
zm31sY1yTTZ47wBctdMBLXUHxWuX5uP8vU96+/n8tPPOTLAaXLC3IIthj20eTjtWo1kJzLYPqDCO
n0YyFMEYl388lcQfqSFc0hi9s5dZS3lrk5BWD4vt4eUiuylnEDl9UIYmfCe6HJzl4DJl1B/g4CGq
afaDjPKbEsXahWS1090baAwUOetOhkImuaQHx8rZ7CbBuCmCpSxjCl3xsl11AddlY6I86ibze55C
gPjn58s5mSo0t8525jjOzW44hwzNVAWGV6C7q2rgWSgoCV+YzK9xA8T6/PXe+ZFcj304VguWE//o
ffa9mvoyYhkpy2i5qh2LM48De9CCh34Des6huFdc0t68t4ECpGMhfqGDh/TnaHNuSKGF1VEhMjqj
W8P27PF1VgSW7NxsNDLkcWV2O9dgAYFiDl3+xXPjsrlG9+V8bzM16v/hqXNS8DhMIcHlUH/4qltR
OOXsJDpwDT/+2ixEGPmof3dd0i6BrqZLX9E7i/daQjKxRuALpDxzeL2sHUojJS46MOsq/dQ0CCIQ
3/j3KG6Sf33BtMog2JCjR+uQkbV+0H+VYEKwXdXYcQYwp0z8dgxZPzmV7WrwcTURZl3RFffNBLH8
/LhaDxkH2xNaHJ7Lzgf3HTPh8VlgsdxZmHpxdio3SgQ10oH8WbY3569yuvPlMqu7w8JFyWn7zY/3
16/zKbc0ZRzBwQiL/huQTuOzPRv6Q5XkfY74xjafrW4k9bQRnQerHEXI5xwxCaqIpsVqXEGaSa6K
hgLWzmrJyN5IdBKQLXsz+i3enpCj87nb5dPUmds20egviPtA3FKKQj4kc75wfpx1tQRFS4bfHroX
kQZ6FXlC8CeCTppMUFv0wRjqgR9DIXb9HADvYEUyfJzStv8jkqQguHWsergwSSV/pvGSPvt9bMKg
aNMsuhvbcvxMBWVogiZOxFe21jDvO1mh6OdE16KxtWAxb1L2OcNtOLrZZytHSb6R4UhxpyuEXzzR
kIGEtnhZ7F4vCvEAHeSMRKHWzfCVAEnOgwKA7LLFCBbdzOyHqkDWxJ4YcxQDfwObnW+LqIvU9v+B
87ULP9QOoOpGPZVZQlZV0YzVXbZMDdjWLuZJJSLlKCToiUy782/+ZB0SHL9M0iipMq2lv6MvdkCl
axE+b9FfqNh0hgYRsLZG26zestwT98JIe6sdHQ1oPiDq7eY63DjTH35HsVexOGc9/H3IcKBjU9wA
xF1NtLhsq04/tAiSmqBblPHJHzoas9GQJTE7kdBBQWmxPm4a2NwKLdecfrftPv5lLRFWTYFsd7x2
sZW8ZrPXJXvskzlNQUIbNqIezE84Dwmj8uPIhf7etmyaplHfREOhw+0owzU3OEyBTbe50eA1SdnS
5m5CmKzngmvfWD6nn43F8ehrO7Q1jLDC9/td03T6Nisa0Pi2O/ch6N8oIY2rgoz1z69qDVih4cmf
HJePTir+LOEl2q7cFeOwBHGuoqskn4y9yb70Oql9eaHF+tYQO35VdK+Qk/pIO5V5tLrIzO3tXERy
F4WW+4tYSKJkbUKcDL8eHzmlkmGQR2kWsIuC8aQsWHVDXjSBl/j118giqsTNbP1lIZdwArLtaL2h
4jLmV4hSm+9WuADJ8ItK7Ecq+AHNifLC4DZPZ0+XTRZ6CvrwFNCPOy9R6XoRTSaLZKGKHMY2agkj
LOk1QTYf2DO2HVj5PKF6FNiJgLsTYjj0SIsp+E4LhWuCLEnUljv6WYDamqWL2UZWfYSTpY6bcFM2
Le4Kux76O+xxKCWHOuw7mA3a/FAkk1hBly3xazMBBM6l4+Q7ew5vFX7R/l5f0bFwPKljd7T6FIBK
LaxrdHL5Tc3/uwspLAWDXXRB3iTGnggbSYc8yndWLpH0tytZO3WJLK/g0u0bxxytTeN6cMVnXeyF
2dnehRfxThXRXr046FxNF2XAm+Pvr/WldwQzQq+GIAbG+hVnd/QB1/j8rOpkAbw9RuNLwxoSxCBh
P/vIcq6zPuwuLOGnvkLENTynN2MOqozj7QlrOHxENyFPUZHjdaU6JyqeiwihHOlWlWh3TTY3n2PZ
9jAnk5QEB1lnxZfeWuS3iIPcOksW9SPAs+R3WifidknV6OI9y2mXVGTEfcOjE35WoVyez3/777xq
TFXUpjBXrRP1UeGgSqKkdNqlCyp/cu96Zu2gG5LhTtRlHcB3R9+9ZMWFAXby9XDGtJCooCukGqmO
H5cRIdj3OuQVrpe2O9Mu9deqjqyLTaB1l3Ywz6zXoe1MidnySUU+mmdQ8qWgHVaxcdVb8z6dvPJF
t2b06LWjwvnhzvq6aOpun8eqIe6MktF9KMPyf3jG6JNQ1rKL99xjKaUP9TSzvboPGh+xnRqFvNNL
vEb2iPS+bJc/krPkhe3dyfKL657NO3okeuY0D47eK7JB349yrpkQ/n6T9/H8K2G+8rbUH4EgxqF1
d34gvXNkWJcOZgxYGSZVpqP1N80dpy/EwsFzSnK5U3OjILcuVb/jkcZPMvbQYC+ZiWi86lYoH6Eu
8rGh9/nDyHr534XbOX33WAYpAnNGW7kaxxMDde1i5X+OgReR/TDDVA6slf0H1xrJcMs+oSzF8JBm
YsU9+ICWUDK9nL+J04WOt8DhmAh6CHQo4o6OEb4/6HY27DHopdVK8uWxnG3NovTvZt+BRLNogxvx
IG8YFHO1/tgQVFRsqtlTH93INueN2UVkDQut9UvoTA3h0rI2pt1EJf1lNkJWRmfI9E2W9Pl4TWhT
Aq5agfC/sLs67awzxyI08en+0qrG43u4uwKOmSbR0IwBFtgC3dnSXhcechFO/GSdJrOcmGJ1epPR
RwsqI5EWanrcYWzjC7pvgv103SXVjdvWxS0BN3UgBmBi55/3+j0ffu8O6rtVE7NOKyD4Dm+y7iY2
9EU/BTbVJEQHROF0ZYXYGiPHJ7xr09NQkmBdoMgPzCHVF77zdy9Ps0qYLh0l6Rx9c3Ru0gmRMuGx
8dBNAMEtTR6v27vhfeFWxA+1GrEVrovcJm9ETfgTMESExoWyyJv85/gxsC2hGswBFlzz0WMgwCKn
/YTWklWo9h7aktyD+0T2vfyAPwJjLDRt+ymkvfhSw8Y3Hm1zHMgBSQr/1gfonl07sWWxJ6vGft5k
ymNXmMuFE1gzNxPsQEmdlRSq0idrEtGPeWOFSOLww8dWA4kkMX6WVkqTFfw4NZKpVAUGkLCi1SpH
AwxIkXlqkw8xb2Hq8Z3M2o7vojHv7U2WwD3ZpVETXZuL24b7cmTPzYksSm90Xqa0C2MRAgvN4qW9
HSDu//S6qf6qw0F9AuqbZV/GUGU3DQWrZuPMFGpIT1L11ez56t4dnNLf0mkVF6Tcp/UCFJ84ZAXF
MGR7xzumYe7oqQyKD92ZE+CmFBPzqmWQm1W5Pz/I3yp4R6+X2gyt+1VmyqKyrq5/bXlGfyFuSawS
Yt9sIJ4LSXF0VyMiJootVaYOYurtxaM0ooaSMGB0GH31tLi/ZasbcVM6fRs/MxRpop+/tXcWHVQs
WIXZNtJMPW5sIpjvm7Y1gZktifFix2G5wyfX/BqH9hsnxWV3/nKnOjj2qHzuq+iaNionsMMnMTSh
6Lty7XpEFpSMDY5+Bmw4ksyDiWrI+72bi8oiHQG68s5nPdC7oaiIB5nGdigCH9MiFLVhwJtRkUBj
bOrFwryc6XZ4IqAnfBrwIKkLt306Vlz826yViFPoAKuj45brJ6MDQSCj8R2iYEi7ftj3ehzv6jYO
nX+/GJdiUoJLSo3kuJ3fsrZEs0l2upSNe+svsw48F8x+hNDjwqXe2YuzyLEJXidAGlHO0ZHfJ1GO
aYk4h8qOh/tFyvqbQV+UPFcnqjcdl70e2WbuWTQjGAwEqCPf9y6MwdMNLe1jik6rCIzanbf+97++
Djf0yW6gThTY7K5/I2t0nyefdJ+Njms3MPCLkIMS2pV7Ye15+8QPPkuL3hviT3TZAEbw8B1eOKbc
MYQNnCY94XW+7SMhHnW7ZNmDXUyiJh+8rdOrmAbBS0pY2Es5kJ5sS4JfrkRO1j2So/ipztjK7e0M
qRJrPA4BQJp1M21ynbQ9kSHzjIEqZCI3AI6AymjaKARONZP5PC+FHW77SuGXcsLe/q2Mzvte6Tnq
dzVa8OU2IRj5k54SoNme05Nq1HBn/zmUl4bNFA49oGyELtlN27rxlwuf6sl2jCGPIHKt4GL7c447
4NiAJyzbngqGmDIqsZqEyySi1vKuTeMkDKxiLq+FhzFZjqq+TZNexHcKiej38zdyMjx4S7wghGEg
Slz/+OPDExArM0oWQiqaEqxtVdQ3umtlFWRjL91NNxoEKQ8GpK3zF14H//HwwLFkwsbgSfAdHA6P
ubRDaslKBJM5xuXtFJqaZQ0vJzaz3s6+1LGTRrCqPDlieprmC7/7ZNLhdyO6xiuAosi2jw3aWQQo
Jc7Aq3KkZMH17AmbfCr3i0dv5p9/KS0ZvnU+Bpznx5AdSAlIdUk9Cch1YmTFGnXWJnLISIr16NzP
ilMJsbYWFfwwujp/7Td72NFjxghCHZ2iDN2L4657kggOdFFNLCxdmlXNMla0i/28ua9CWXq7CUFT
uTO80L7Ok6EwtmosaSeCZCOyg4XGprVZCDHdDGGEmVvMywzlNSfJNZ7WuAOKzeqzwe175M0vaQeP
LQ33hSsrsetEZc6BV40mqS1dVX9YzNn+kZQECm8y2USvdThk/rbhuaBI1EV76SN75yUrhe4RxD3P
n4Le4RizR1lbfWjLwPf6sb4VhpR/JvK+9WMfR/TaqYlV0T603eXXUPoLsEFQLuMWQPZUB1TE3aui
1SpaTc7L9cT+NNzqMqfXcv4lvfMNrmYOUqA5HHn4pw5vE3RLGc7W2r5uY/A18HCWldrmedMD7UJn
vIowdcekXi5hcuErPN088dk7Nsw2no+rHHG0Nx4nt2SW7kw4aiXBZfOceF+GoZtfe9kzL2YJXVlP
0U5u5tZ9pL3Y1mTnONmLwpe7BUCRXPhaTldN7gjrAC1UWiSM2KOJwbOiKvUEI9ZC3vKpKof5ZmGl
MIFIp/41B8fqtmPHsCMILPvoD0TaLi27vAvv5FQwixUDvyUK/bXtZR/7XiTcBh7GLIIM24lxWwv6
LltEvUO9Q9sV/q5duFhbZWMeG0riB6/jDk/ERmCFr4gojLsnpjQYRVYDzWSrUSypC7d4sru0ONtB
3bQs7HbuSavZJMfFKyqXYApYnY8VJtEtn6381DdL+SUnqfXX+WH6zvXosbjsaNilscE8+ppAwvT4
DIj1JPIXBHGk2vAuNYzsxY2GeAYlTnXrwk88XSQwklCwWt+DhQbQPPwyxspO4mjKFO0tCf689ROw
1UVGfduasQ+m6Yw8Jg2XvYfLbvnXkhETJm8FaeJ6vneOO9tN1te2l9gqqEmr3nVgWX62nKEBpS+5
GLZTQkDHhcF/OmGBZqGoQA/fhYpysoFf/NFSTWQHEzKMW0p5hJhWuTbutEMa6IWD0zvvkxKnvbaG
ViHeG3/hr51hVplIxSbCgaESUpduK4OuQh49zEnxB4lifaHLcXw5UuRZ6Vc/IO8RuuH6rv+6HKnu
k+yThjBg26LlRCPoFo/i3O7kGNq3MTrrS6PneF59uyLtXFxy6xIPlfbgimUVMXvawgiYsp17eC0d
bJym+ihgkAFKIVmF0PhLJgYq7fy1fy+562UdFyAYUyp7izck418/dDDL0CWAA/h3MpmP7GL9+v84
O68et5U0Df8iAsxhL0WJ6uy22/mGcDsw51j89ftUzwJrUYIIDw5mzgDGuMSKX3hDkM/N/FUbgGXv
aq83fpkqBplI41UUZ9Cc1e48gEk9hh6hJ+mZmvqMAhXU8tHuDBWYVZXdlnoav0eQdyaNLw08uEQn
og9NbJQvNog1+nIYLf7Ciwpf8bCKpKhBGXc/eryIvhRzT+tctRbbwfHDHiIf0Sc1B1SfQFGsqEI+
LW7V/F6K3MGQYYidYAL1qN516Tzc6WXjIJs0JvH3OAHiBpynHsUOz2A0oj0xUaOvlJbQwe2iFGuT
Gvn+ZrHgBLpKN/6IoJjhTdbj1rqX0QZ/FUSs3+wSfBuLheDaTyrAYKKCBo0hXI9jVNyCo0y5RbFH
DcWMnTmm1/zvVgnNPchZ5dkDihQfsFxMH4Q1Ros/JWV/66ms9SHFvg0lQMVIf5IgoN5UstHC3ezZ
7aeQqK86hI003NIsoQ07AFfU7abByB4VNYFsiBKF9D7LdeQhkq4A395pbaSjMad0yxN6dCkOn3oz
kiWYhtLuIkqVDy1/9j7EIhi5A31UIn8uSxntFYl0T0Nr4v0yAZcLxqoef9udSzA2p2b3tQIh9Lsf
sXxH1mRyQVj3UfVVL1pBD3QSzT08/zDfg56c0BVL8XQlqcDLM53tGi+1YfYEJKcQeVNRmHg+NeTM
0gwvc744g6pFN2mJWWCoOxPNMQ1c9Y4oo4bT0KpSDNWkuYuJetWXPq88BjMghuI7OiORwWiAWHYI
jSnWZwFGC/jhSG8G9YkZcXMv8kC7pPrQR7fGoKH3PXlK6wC8HWfHp9kufi1qiFLKhMKKuSuLJH8c
IA8hajksf9IwtH65wBalf4xJyQ2JlxlDOG+MH6jiZt9TK+PkasVkC38gObbxIKztn5Wgf3gQ+ug8
NJWXvjJxKGFYSsK9fP25OyvxIitL1dQF2wRSg0fIPL0+BtnASCevCJCPmYFuChuDnCUeyVaSUa+x
WUBig56gZdd/EA+d8fHkPfoJBTFy9mY3Fc9Jk6BDIerKvalrSZaIXXdB5Gos9f9TOP85/0/0u3r+
z/VyTT6aH2uDAwINJOkrZ7AoK+uKxAjrOqABqPlVA2skgaTwY8iTL2NsfuUj1Y/XJ+iNZ3x60XGN
o0CIRg81JxKc0wnCv5a7pW7rAEQAKmVGFVY3c9ao1QEPZpL0NtZsaShcAmU1lRIvMguzdLHHgqyz
/E7oTbsDJJB/BP1Yooc59Xb4zm5G+ziFM9ejC9YIhLqTu58SWCvF3p61pibPsOkguoCjnxM4S/2j
IbyFPsZctfsOOa7lw1DFRvJOjw0B59R04C/ECaTPAqdYuCthhiCXGf2Ohsj6YgEWTSCIezOOKXpe
/1hoRyEEHvVU6B23p7CrjjH9GxfT6qdEmfvXYhkjJaCwQKFfTbX+I9QkMz+WTPEHO5f1Ck/Liu42
7ErnC4/9NOLNK/BrGGi/fhumkQqak07Jo2eCs+c4FuWfFgtMCsngOGiBR6Lcd01ZUTeEe3osgLIq
IJYXjJiwQh0qP2+Am/qc4vFrPWszxq5GNrS3WmsPuNNoOSJDUePln/oFzabjBKy5AXoTFls5/PkD
a9PGA69F0c6QSpCnG8ASpignOrWyU6gGi4Z4XdXRErd6jPpa1P6O+Wy2/xgj8bwyDbJXKtvLgN9O
BzU7iNI66rSBalSYoXR0FlyhCOhp6vzt+g6XG/h0gwMHo4JLx5DIBV3206Fw3c3yKMaCOmtahYaN
aeF/XNvN0/VhzqfRpC2J7jv0b1msWwXWLs2ixc77KDDA1eH4HGXhOzB4DhZ5OWjOUTTJu1azt0CN
F+IU6f9k0KmXipbrtBNFNYXeTRIH/YjNuBot2g26h8YThZjuSQ9ja+tGPQO/sXRg6978qqjzmmvW
s2M0ooxMA6cj0Avd67DM/Teqb3V78LC49e7dJopvCqNEIbZFhugrKm4Ilahaa2h+34QhphudDcS+
oHnzlJWIHdxYKHA1PuKMnrXXo06p/a7XtE+aV+iY7dFP/JkAuKiCsp4B4gogCMgpJkjJ7MIEPfqd
wAjyXuFo4DhULuId5WEMX7xQN8rAFZb6EGf1KIW6chMrRdjDCkj8ogyI/RcMQosQ89/cAVPN86vi
SWqkufFpUHQyZsROhi92hmXgrmoUR9nTS6xpGKpj39MGjDL9kIOvavxU1PXLYIllOM6IVy4BQjAa
Km6i1l7rymljNPZ0oiSsAx1A76GBGxsazdpEAlQ6hAIRKmJtBrp6l3UxYKG60sunUIvmca9yjaAo
VeL1faD1MYkjD6b3q/XojGDtThfEXyIv+ynUvHzMa08dbq5v7jOqOy/Tm3ARLym1GFLV00PkNNYc
auqYBYsR65bPjQFS0LUVgHkWQlm5let+Cx4uGOJKu+2WQfG9IQsnPOhdBMrtdlIXJjDpf5elIVC7
qCfQaNQdij7BliY0nXvPbbEZs9UKY1OB95/XRoaP/mHpt7Y5PyFKXIo96DP4o9UQXP++N0TI6SXB
K0hPAWANLS/yxNPva4vFcPvRSwMj1ZG5zSLdIMNQzW4X2g1w/nFuHLTbRsxrBCHFTptt61MFKaM8
6rE9G34DDe17n4PyfBiBMxVPs3wSwBET5pORjZX1iEpB1gIJLYh1DIHQ/k7PCsj8rNdIOK2GZfXO
G6P+EXwkvttubaTCL2ZAWZxrxfndt7nyXHit/cuwC9SSr0/B+UUC5gu9Ny5JyiXuuoY0IzTglKbI
AmuuyjuxIDaaRlSQS9X2jtT1oo0X4PxaZjypuQKHDtreuqyH2Xo7jnWTBXoRxxo6e1rZPXp5vhyv
f9c6G2fnci1SomYwKkBrBwVLiyZAalYajOj5PaZOW6F13XbvRKuL/T8PRXfakIgROkXIF5xuIsgW
lOesOQ86aAVH5H7hYHW2+0wdRtkgPZ6VhPksiICykEPNn4b46rkJ9QiZBDfBfs6Mh/q+HOz4LqL7
7z1N40zfxeZOJbHoYYC56WCTxeVJje6eagkUAxY7vfF4A/OnMHUXqPlWbzx7WT5wCw9A4fbslDa+
6/umRRdH0aJb0x6tP6PuDVDKtQFVOuo4w+fGMqXUQrHQ2RE0pHtftbr2k6g6A4ummcLnQ9jZm7DY
871qc3DemrLwB2gAnk50o1QwQOq+CPB7mUt/nLzBewkdRblX8pYMXHHHydpY3DMTBopzst/4pqEG
WmQNeEqKXFO7aSqDVMnw1+t6Sz92aWfdF4Oi3iHWYd0USVXuELocfptKJLD0cxM8tIzSuvEAce4s
dKYf23LRBzTgpZeFV+RwdTR1KHd6Z0Qbl/Z5RIIEA6LehHcOocE6xopB/9oLbsoBa+ccp95AxLAv
93Vj0RJ22uK+d+J+4yI9P20eckUSParJf7zVPRrWblYQ4rYBzMAWC+LMsj6VTg4irKYVdv24yTfn
9M6G4g9cFSSYy6W9lss1YbEjZNdVwbLU3oGI8uBVeYCMjEW0VXhPVaQKH3KguhFQnn0jfWC+DJMf
SyO2WosMCZtbq56nJmiF+4n6QkpV38zMQIxG8+H6J55tdIai22s5Nv4ZXLSrU664M8TlWasDtD2z
30bRmUeKScUrvX+qM060bOHd1h1NYF0IndJn0tFP8kgMT0+WyZXstl1VBz161C9xWHSSHANFHfLC
dCwsTeq/xT1/zoNxR8uxDJDzdDdut7P2AT/DIoTG0wmgGQn8qplS5GONVk7cYrecKD9TbZQWaop9
EBaUY2pkk3lvVqliwGl3cchUgUMJt6w3jvz57NPp49wA/XPpIqzhYUKSWxZrGQI118Tj0HrLnslz
b7U8mrAFVuGybDzCZ1ua7UxSILWEeBHZ3KfTr43wNMMk6YIQ3sZNrlPYhL6ZHotoXh4tTwKsB9wW
aNHlGypo55sa3DeNVKA+1ABAH5+OPMIVaBe0G4PEHjINzrY+3FUWyTUBUBpufObZzSRB5uiFcHZY
acq6p4NxZhWBokUXuJ1h/ABeoN10nVpBo9Dxw0Mj4HZGrGNj0ItfCJAT8VUANkR6p4O2o0GLHHJM
4FLA2as6+jBN7ek3eZ31G7HNpaF4nTx6JZQXwemeDlVmqBFHutcFhhpjujmMPxCDHb+YnRM9/+sF
QYXaQQ8SegjB21qlC2IkDu+TThAZK86dmOb+PUosr3Eau9LSlMLH9fHONyjYJPkIcuMa6GavLiRr
mBVUBXqgDcqU/3TCLPadJXTtnWvR+t3pc2G0cKVbnE2E5b5cH/z8PCItARVbJeiRSqqr+CpOO68H
cUiIquXuMebYf8YhpbhTuCmeIen/F8Nx6jX4XRL4tca+kAjBs9GKPFi6xXw0l07s5obelRU52bcJ
tZvD9c87PxWUA1hGQHBvIetq18iIboxrm8/rYH7agz3fqeUQ7pthqHdapyn35WxsQankgp08oki1
kvhI8AhAAMiup1u1IPqYgR3ybg7YmkfFXOzEpCDj0Da1TzXOIo+jRdqZVf5g12O08c3nJ4Xh2Ux0
B6Wu6ZpQVTvCc2uzy0EH6dk7pXZRqWKD7T2aKBu3+aXpRUaLJM8mRwdad/qlUevoE3W7PJhmbXwo
M/KvMC9Q+I4L9xX9PqxzCSQ3zstZax4AH2AAwi/6rfTD18gtQDjOoixWHtjRVL2PpIvDcSnoggCG
0m+txcDhBxltGhhoXD4meTrs6sKzXl2M9/wF94wf1zfZ+QEGy0axV8qZwiGQ1pB/N/CAc0XlgCB1
4BVq9VwK5BAGg5RAMwvkEd0OL97OUPZe1br/vNSyiIBvA5wFtri32t6xUpauwJwqUOss+zx2VHQt
vRpuk8Td8rA7g+0jkckiAwqil/+2r06/0uoh6ZFQOpggOt6NhaTcE72j5VlaR9zko2W0u7Qa3GBK
DUgiVgjxNtPyz3mpbsFXzu4sfgl7AGN1CuwqfLPTX4IgnVMX1uiAFgeLU+nzR7rcyXvRRTgqFqa1
8YyfLa8HpVoy5YGgEC+ucRd5WhpTZNgzJLG5+QBC40GMmvk1m7LiBp2c8NmshvZ1cHTl5vq+Ov9O
8MWUUHTyMbq00uD+733FZOPcly5q0AyVBfyNRMjEYOCdk0U/slLfQsleGk4DwUDIwvXFETsdLkGA
XK/SWgt6dE13FToYRwyjaEtNNHnGoVZ+Xv+884iUaiaSFrwE0DHBYK3uycQrVWErixaoFGCeTW9K
3w2RnRyrmHh4J/Kx2YWeTZ6cZsVXERez36km+rHXf8YZ90IaE5pgGcBvyARkfV1HtWIVEDPVoINs
WH7q8CSwn9Q61b5CCwGC5k1WPO3JuHoTa4DSDfAKFPUDjcCeODk3ls+6w6E/NKGhLTulUSfLx8es
AXAtINzsurKxe79ELr7AiSDE/LCMoGrh/ZPiRnL9Y873KgViyWRiUsk01grOqJL1udVNWlCBLxeg
lhznkwDi9S5T7PDGUPL0kCD1uM/teQsVIiOFv189vK7QQSHGph0ANmXNhO9BDAz4Jy5+Nhm6H1Wu
fZfWY7UBlli/OHIUKWfKioFCOlssrAh1s43VxS81ffmZOsn3crbzpz7xlEeKzTRr43ZLje7swfnP
oHQ74ULBE1s7qkyuCQVhNBc/Io5v6EOAyq1Ct9nPZqR/1Fo0PPMaBqQPKCx5qXqwyosnyiezrNpj
m4zNxsVwcRIInoi8eXPRLTw9qeZsZzGuVio4iZJ71nkjxDNfApyEi9BRMeJWDYhl46ScsReZB7p0
GI8QrZLLvokL/QXgsIqwrcqwX3wFYukuNArvqLSZ97E0q+hX2gDZSGvkdrpRnY9oT5Q0AJvoNtfJ
L5HBE09AvprAC0EOm05Z3KDkCzKr6POvc4SlU5S78cb7+OZ0uNqUoOU44VzLPM9r/8q06mZ8R8Dr
tWbvPNgGzfAIvVjUO5UIkondOvAvck9FKCiegtbM7D18bufg6KnyEfAkAU2fbhUaz+gIch4lphAE
HdcOF+Dp+mlKRdEo0iVMsJ++63k34gomRu/ztFTuXZWEirpHDFyL9rEyUEo0Ex0DiqJWh9uZuict
FRJ1DABVRX2nIHn7ubYT45nSYDLuSgu4R3D9VllHlPL3crTJ8kifid1XF/UI1Kfsx0wAo0u6Zzwo
krsBv679YNtbwevZo/A2FowstGkkGWHtXTnlNlFaDjQEJdj+o6445UdFAXwV5ePw2kSquQOalbK9
6+QgFKcLlsHekmhfv4TyN5BoSpiSDDHWxBk76ri4evTgK2P5pWgJDb8WcQS/Bfv7zSozdWubyohl
tU1lVEXpS75BcAJON0RL5gzlmbvTWAba+52IfYWywg19T7wjMc7DzqfKnFuOnH4sANzusnkWza42
wun99bW+8O1SeVOS4gDbnUUBo4f4cRU1i1/QeOGL+2UfpWZ5p6qdQGZ5MTZSiDeS2frbNboVJNpw
IeiDnn67gqxlyHiL3yO7d6tPYKqfrGru6PdDBB12bheCMsyVjgB/KIfU9iOg6z8GCxrhzsRnDwFG
I22RvgoV8TqmCgpd5RAjd+0Yi3KcuW6UIxJV7XcUMMz3UT4XbJqo7m8tu7emjav50vSBG2TzUsjk
bl4FUZHoPAttOgGyolR23WRnT8J1ut0EBt5fstD8xxY5WxWkAR1yuIxEUOsYsRkwh8MzQ/iNk/0Y
vEkN8Fm2AEI0BXKwOZdE3iy317fI2XVA/YVw1KZrSfSNYuHpijVLBC4M4TjcbU33flwKGIBuFqFx
pm95g5+9dHIoWRS26MqQ761C4CZapiVUXIbSO+UBJ6kJg4xSQFyzbGQ/K/uwVF2/MacXv49kSuoB
o52y9tcKUY8wjcwr9wBZmh+0puN916oItkvzjetTeRY08X1It0q0KRh3lvF0KtuU7T+j17h3Krv6
mqJ87tsJoLitl/viOED+cSrgbNO+OB2nxmsOOXe4m0UYLncUQ6i7eEzsPluS8KMRZqWPLlf93R6L
8V2sCZBrSE/4pV2g2BX2jvWzb0YzyNAK25iBswODCgt8KJDM1A94qlexTKs3kx7idEL10PBeSPrm
A1QXAdVTIP6J9t5GOf7C4gIkdm00RUz6imtez4gdoJ1UAImaynHQqNPAoeEK50eLt7W4lz6NTfv2
eRzR9a2eJakANMU5QZADMHoKZrOL0BHqqy4/1kJTNqby0qeRn0s5KqjsgNtPF1kP1Sy34C3sB9qS
L3GBj2rp1M394Lhbhd91iYunwUIygW8CY08PeJWCuzToVRNRrz00JOS5J6xM8MGYjVcOi/HQ4Qv2
hK7iqASNYqUHNev7/fWDs0505A/gM7nyIBEC7ltdDFWvhk5YootiO838CK5DeVe2RXMjbaSfFjEn
dxNCozHtwLkIrg99Hr7JsQmBZRmK47SWsiOXrXrNhrM6pX1VHWxzSMcjfA29hSJqhDeNSu51RyWC
xm6M8qBzDM1iKm4W4Lfmn2wpm8DR8IF5bJbc/NQISrO7blHi7xEiwChrQ7nZeJUuXKMnv3i1XFFR
KlFLbr/H5qx7cWwx3sItS2G9mgAGMT14GU1C8+vzdGlQGk0cNFIGNqU8Hn9lC7aDAyO5cLUfvTD5
I9oWNUgtQwGu6KZ34HmGIAKxcLg+6Bk9RW4MtiVtZS5VqVx2OipqDpQClaLax43mxd8SD4lwX+36
ML23SlSqwaIC5trX7Wje5nGXfe8Wq08OkNzn+XnCwQWp477BVdYQJThzF3LYy/WfeGnrMh+EOjKb
gmVw+gurPAXVFhPfjFPhBHjJzgd3RAFXo/39ZxyAxquNWQRunW8Zw1+6kABGSF1hKY5nrV4BLU1U
Mxd5jVel0aOoq6Iyw0JYn10q4biTNz/++Uu5BuAvEw7JN24V1jZYS+YxYOh9lzX6vnPNFEfbKvQx
hFYPxRz/qlQj/Yo+8JZnzYUPpaOByg9lCKkzsroJ0dhJUoti7L6IcH3VzL64HfJs2OuKYh4jzdyy
8rjwvNq85DJcgI/DP6dLOjlmE1ZhxMQS8OnB4FplfIveyqZ2ilyhk2AZwiThOQk4LSqApauBauRh
QneiKxsaEum6iNQ+jkPYPUxtN6FbMyvHRqkzP4xpqO6mcugfbZTq4C1Ghb2jUhHvJk1P319f5wsn
HUCETBH5F1t6tc6p8BB5HTSEdgH/Pw16n6HQ5Zo3ZRt2H8D5Gg9tWn26PualKScagMEl2yw8d6sp
X7JcL3HnwmW9K/d5lNuPjhI3G/W0s40EiJtMFKECeaGQAZ+OktamNhWIZ/tDlKZPmrZP0YpKJSQZ
LcBh42K4MBjyM2gsgodkid8q8H9dmElKWVChs8OylokPLBzD87CCijoP6t0APGnjDb00HjeQNKCB
0EVV7fTjnFrvdHV0XCQN6U4R4HlH+qL2o+qWjd8k0ybi8Wz3AqySzDw2MFh88E6nAy40KBx91hlQ
V6DzKHns/ARoMkeHDnvzBMJTW8V7a6nxE9Aj5MFiWBi6r8Ez8A7Uo6kvVXprHBSs0oEAc5cFVjLE
ZYDPePxnBtLp4Y4ZoaxoYLOwq5M6e5iSpB6P+HWjrKhETr2lsnG29/kmEiFEQcBca+a6O2BgC1OW
deH6rqVAftOB7CPXA9PwUIpaP2oILQeGtan2ehbrMSzBDxUKWk5ckKsbLjcG21UGMByaMDoQkLON
yWZfGsAp9MnbSPjOzpocDJFXi/gDvPD6eiuEiqWFxWCm9NK8cVNniv2unKMtr4dLAyEHQoERk0ve
8dXjXSsk741SeP5YgnM1e3v6UFVW8fn61XFp39PJQStX3qNM4+k2nOzKUHMhABLrTv9Bm3AGrYa8
8hcE1W77Bu2r6+NdWCvIkjD8qB5zV63z5TYeRthnBZyuMqPeOJRd9dAjxq/tKr1qX68PdmE/cn8w
d2970lvreEwwgJIU40gUjrXuUTPEn8WYUDCts+HWK/PiIWfLboSXFyZUenPgVA2sh0RudRcLBNJI
bizPr9wRwtzc2MAhZx4BvKNfl1HfghafF+Tpd4JYoP9Lu0OyQk9XcLYyLKIo+voLClKQYooCIyaS
82YoCPAyTFmiHA+xvqUhMLcOgpDEIkd7ascbxHm3bDoufj7BnPw5XNxrFAwCRmE16HEoYRvDsRgr
SHOysFvEzldi+SS4vsJn8SMfL2M4Cj8kHxSaTj/ewYMqX2JuUaUMLf2OONt5yrxpfEiR03hdzEW9
aTrDxTdLG4yNsS/tLgiWJnbnMtxZx64mgin96IDBT9Fp9S0cAR6aBBZeWbTdy1Ck0wes7ectQvdb
C+4k7OGTYYyywwBR02lf3XYdHQS8OvPQL9vIEvdI0mTDN6hDWD4MlTJ3lQ93VqAT4Hr5e7cDdu5P
o9b/VJYOL3i0hJ0ZUiEUzaPrILzl63PofghDfWr9hOynPCYx7e2d10d942ML5hV75haOXxPOsf66
FGr8MR37kvI6EJLRN0cbAXgTVaBDbVdo0wPo8Mr7TJnbfJcuEAuDXne75D2iZ+NNmajVtGu7ovhk
hxZ+FMJww3yjMXbxTBBiSxU/cgpeo9NtIdQw6ap0RrWqFTaaGag1/rHDqrhrgPLuO30pvqNvg6bX
4NW32pJ2u7T2ppdcoTWDiqqot+yrLhwLMAPwtQkvUBQ5w/oMrkiHbtb9JCyHL0sz2fJJTMd7BHct
KfofRRu1nbOqBNWt/wMxE4rCbD6dgqasm2ryUt3v5870h8WefQDj2lEUQC13o9JTZU7rBo4mQUhL
fS+BV3v9cF74aFIOomCicxPgn/zzv2K4DLODdowa3S+YlZvaiARDdrnqHTBJGJ6GQkCruT7k+fMC
NB57MI4d3UmgEadDVjiC0VyuDb9Kq+VhMptihyNTDmd02Kr8nn8dwHhKzQyC++iZP48e6wOZDY1O
FKnJq9RSBM6QvqZumhx0Lf1XASwuVOj33HXYUJvEqKtr3lYmBKf5jw9sFHUFFJqPtZtXn9EhFhvr
dmkSZWz6H3AsbrmnkyhGvY2q2kYYPHO8bDdXyfA6DKXtBLSpIDFeX7LzjUqSiLAJDUCeCzraq9Ec
kZBXxAZBY0YFvUrzV3vwMBXKUk09Lknsdfs+U+AIa1ldver5pGw9WuehluQnontKAwFD6nX+5LWm
g4jwBNy3btX7JV+MFzbNsPGhlzaMtKcFdgyBw9JXx2Gy8Neuc0hH6VyhS2ULlJAzA/5ySdXp0+Jx
6V6f2TOYktwzUlDBkH1KODCrEdW2QS8rKWAP1Z5bBdqsD4d+6DBJxI7kGfgClNHczgq/KcbmS0ij
g7SjDL9FeaM/X/8tl/YUDGlEUujVkc6ttm8n+rGZJ0invR1jDlwV8U3S2+pRmgBtzPOFoTQ0mygI
QAJlwlep3CwMQ3GgpPhhquXvzNR9IRMPH7po/nj9m94csU6fYvIcWfskb4Rmuhb/wF8Uu7+0NX1n
bssPlNrqjyHxT01EIBLki4BCPwNOMMUha6Ju3s1J6wy7qIO2tIvtDtPA2CmHQzQ0lb2zbLh9vtbA
0v/388wbiEiJxLvrNBdPT5irK2qXj6DZaaw2xi4FohCgPVGgj23r1X5jUuTbup4U9hxdDKrhEnp5
OlpqoYnSd4PhF3hkGehA1NqwYDmoLfEHNxMmnIk0ar/NuUcPAA2f6Xfh0pBcTP5/vmpOVbR1DOSC
r38RG0HKTUOvZp1OfxH9q1Yt2lTFwzXODwgoGL8GbJ8CzPqUnz3cyw6CRYFREWiIBPelUg3E0ncb
EyOfntWvANDP1U24DuRhLdsSl4vUoIxwippGiIgzaeQt8kQpmvqego5+jvbiN7qyxUYH79IulZEQ
qD0AolBXV5FAgrKnEjqF6odlPt2pZp/e56nafrL6SNxRBcXdsZgrP24WQsBcifTvo6pWN/mcjMey
7fIXkD7V96lS8zurstLf1/fLhbsXpxZ2J+UO0sI1gNE1EUAtqkz17RpbQwMZcjRIWjve0Hc9x1JI
1U9QKuS6EDA5eaebQLhh1YgIr8u60W1U/CaQEm0Pq2MXzXUDf96cP9ZkbrrUl1DfpQuUPiRgo43Q
9MIjQENKl6+ArBG+sZ//iokm2xwdJ2lVgrEi/qhnSfPF1JPkM2IN9v0MXnVj81/adbw3CD/x7PDM
rl5XDfUcr3Yxw7IgS78rXSc6DFNe3OneVN/2Bt4SM33O2+trenHLwWDj0IHVRDlI/qq/v5KvqRcy
Jt/myfsh+2B39ZSLj0Cxy2PpLnmCVEEY/rFt0X4t6AuYgPqlnRj5ufpkRrMtdn2kFqAE3P79VKDx
v3EaL60DCDY4IvTuwSjIbfnXL6wW2k28HdjuKWoUDKL2nmHIobmHwETz3jGXdmOfXxqQzUfnC4Q4
d+MqJUkyb5jw1tb8Ua8i3FIakbzPYOwZSFbaSePr44gGzfV1uHS2QCBKqohN3vHWvPvrI5XOUWuz
EZqvCnN5wfz0My7O07frg1x4bgmB/3+Q1fWSlbFbz/S9fNFCodpDaFvQ0vOiskAZs5//m2kEIIv5
KJ1Wqo2n6xYuLa9+iV0iyrNGcSAJHKYD+1+gSdjQXuviLd398xKDrONAW4M9AFdrTSZS8JRRyjqR
Njl6cVsPuPzOWWcFA+5wt9jt/aLkUd+V4Ltv/n1i4WtAX6LAASZCTvxfq+f16ZI5HUItIIIhgBp4
c/dZOz5BoOs2NsrFb+Qc8CwRmEIPOR0qBSSh2Nz8fudFc/tNKzDYeZjTSnugsVwa6GAhIxVEBhaJ
vq7NUfjvEQrxAuwFIGbAvNdVyBRjoyl2SVZ11K6CSKD/0mIA8twg63C4PqvnTVEeAhgpmIoi62Vr
a4W6ml5ZhWmg7i+2Pc/39phO8zsU26bIRwWGSW5CEzBzqWat8pjNJtrnbVeSxOZCV0D4G8praAqt
Pzp9PHyO1dbc0lu8dFUgCEzHln46mfvqqgDElEwRypu+HkEnq/Et2htL3D1gofcLutuyESBceiIk
tQt5EVXGR6sjhZdPlVkzJSxEr+E5FsbnEV/Rm3DI86M7Nc4eCni/sbcvpSbUCGl7sBDkmd7qG0vH
SoxR42oql3Yov7jZHN+ZrdfMB4CpNbjPFOV0MS7KsBuSUjHupi6byp0SA1PckSnH1X+xL0hEAVmS
0ZP9rtlfAA+0it2n+rEyV8pRjSytD4A3N9lXAM2OF7SNg5dUXxvLdIyjBAIcUX3K9Iy5+TXVCn0k
NwcfvVNnXOeAvWvR1ua9cKFzD/CK4M8C3WfNW+11pSBb7lTKeA1uEUmoB3nuiuD6EZEXyypS5W9H
YhRVAwdIyWpD0FYdxnC0sJYmmbidq8X6XAzDezVtlOO/jsTFyg6Q3X9MCdevsIfVVttHtY1uwFQc
k8hFgohC+Y+0GcuX60Od73KGoifFMsoR129hDIDB6DBD8wuHB99NFDVgM2HFoEA/EIo2BbMl5o2Z
vDgoyEDZ5wNAt1ZRaBbTgSSJ7ynPUk8Bw6YQTw3ADTwUrB+SwpxvvUbdkiU9vz8IXKhjgCTjleSK
O73Nc+xpDL1xcFtN4J/yBiMGNavWEaWx4uhgrrZxe1+IrSGi0umXAEFNdnZOB0QTZxoy6jt+K8Ty
KS5qmuyAvfIX+MbdAQRx+Kih7HdIW914DGdHfOwqsfVcnnFXJHaQeri05JFFwHWeE+NmPKFFZxNh
1ZqToeAj9XCidB4RJYDZ3ew0vTfuosGZv/dVrL/LF6kZZIXwiHZ6ajd/1Mp2v1tlWvePVjE1X1BO
QFAztmZR7bpRmX81jYsZmZeb7l1iWq1xB8VE+XR9o8rJOj19fAYVU6YT0OxZJ1qLhdkbKPr4jtZM
6tEutMTFkVavqMnHOMCC9J7nYOAKyw7ZYCSVX1GjMDdC+PObhnIBvUdKGwgjI9pyuqStbndqaMAR
1NMW4qSVJu875D424o7zm0bmw3DaJXiO8sRqlAXT41pZXNNX50mrPjRjnSt7czbm13ohjd54dC6O
RhWMrEuqwlirbYqf9pBFtmf6Hu7Z7R2doyl9XHR02HzH7tAjvL6Ql4ajCIXYAXKt7pnIAEpjktSF
c8jSJ+53201LHP3i5Gulb3pIXFgtlLthd7hQtblHVyWvHm9TaWjhkES38U8NgbDPdZRsxAkXrhUp
D07Qzcagz766VgAfu6AqGWRRa8XAfaHKAop6MQSfGU/M2wI1ie/Xp/DSzXIypgxc/46BdYAg7lg6
OHLAoQLVEB8QJ5qDHrL9Byqb0csiNDfFA3maj+kcq/djN09frv+KCwt58iNW+8YK28UcBSdSIEp5
yPA93xVj3SLbF21JsV8aCsF7+qfAGchMV0OBHewKaoquD3+l1VGeWcI7ZWm4oJR52aoNyL9sddOA
fwZ+R8Qjc8TV5NY0DWsvr8FNKGNuHOs4N55Nq1uMo6cVTbb3Eh0FWbvPlulGtycItcBqw+KfWzZU
5jRgyOTF4CnM1bZSw8hs6Uuzd7PO/gXRs/hB0j6Pu9TQp62M+NIe5oCQfoPZpS6yGmykbV9CpWCw
HOHBcTHKJ20i6o0ztfN1VwwbfNlL64nDHmORlvIsrabYjJIkHbXUAZriKNoeVQN32mmJmoRAAMfq
x/WN+lbEWq+oQ5eRAhf5KuiR0+OCWBrg/IEjSrrOf5vTNPR+0ycDGK0811+SJRHmjvsKqx3YNOVx
bA1KLyUAzLwf4/dKOI3767/p0gzgQUwcCXEBnpdckb9O8IIKWxSj8wuJxxw+FVE7+jXNdGjZlna8
PtSlWxA5Iqaa3Wx6a7qUizh/klMD9ZN0ar+nVNXvahTU4o17XU7iapIp+8v2KlkkuNrVJIeOwEm5
BBkTW1ah7/LFUX+h6IuYZa8Yxq5VCvX7/3J2XjtyG1kYfiICzGTdkuzuSRpZwZblG8JeWcw58+n3
q7lSs4kmxthdeAHBqq5ihRP+kBbYUd6f3c5pBYAHbIEUTdbUNhmTWRlLQRjg+lNtuiWiEXFzjokr
zTNueGvkLYuNi4yu1tHXvp3z2sun3tEOfsRekMV1gQOp5GJLIvb152zWuRqQ3RJ+HaYO4tyjoq1B
6wAb9uphVT7HSlEk/mw7kYo6U83vUkJrnTAA7pOv6rSu/y55Xn0HY8sCDrZWJ745OE7k4RFvdL6r
dhDMnCWtH5UmnoCt4EIrvLQF4vn+o2kRsEoJHmmFue2KKElidGMjlX9mQwS0//F6yNX1h5022kHx
+fYM4B3CSEA2aHEST10vWjcZczWGfRzQGehfnAQVGqRbc56SuDzYnLcXHEO53GyQ5R0IipvNqfVO
Vi9RC3JwHJpLZkuxZtcoL9nS5p9AahyBYG7PHFVUGWxTLQUWugXgKORU+COlil8K1BqjvEPbe0iP
QE63Cyi9NqWlOmkiMh7yV/xyiTRrUuZdD0lEQdWVUnHGi0+J6tWoe/HubcFQVAHg4csUagtQE/Po
YoM20xitQLS09TAAYpEKJa5Rne+f6N1ZyYFYPrAaW3h+OBqNs4gFmlNoh+e8qBofsTz1pNdIm90f
6nZboGj3lvfCeqIPYlwvYDpAq0zjTPF1PUdRLxXWckqUcAGx5HwsVPPn/eFuZLFJO1WAwgSL1Neh
Fm2uCRUhVdTLgPmtGdeJR1sFpeQ+xI8VDwEEKtF4V3vZFoyh/0Jea8Xg9b2lfncRgsbdxDEWfHu7
1mogP6XD9DqpYtIv6KDhhuOtVYPlzMFPvu0S0gUg8aIxL3uF2wJ9SCA50BBR/Dms7C92O89fsiqZ
vWbAkJCfNgaRcKoHOzWedMRYP0QJgsn3f8PtFS8pAmgQ8X6Rxm4RZfFiTSbVJVRPJxtjykoi1ONG
P6dtUVEGq/VHh2v3hMxv+pJ3kKnuD7/TtmF8SkvMn/gIZPL1LnFiUU7AQBHpz1wJAYOd46fI4v/Q
DQXLBzSjO6+I0up7vGjt59hckzNl3fEHngItKHdjuFho0p6rfBzDUyow0rv/A29fXn4fYBsU5Mgb
bzqZbyW5VHUUenjCPZlZmJEXaDHmQPFwQWxiCbSuaA8GlSHa9XNP70xDkpjPwhHaduzypGubDrX5
gCzL+hbWFd70SzsGeu30waLa6+OQJIufKmN8ALjfux+kdgXqijSqCFmvP0cDGRi8Zo5crKahbJDq
TiCK0H0yrPKoeLIzlGxME6iiuyV33/VQSqwn5WKyspCcidWcKQOqNVfTHExVWxzts52jxmBEaLAw
8bQRm32GQ3PC/3g0It1Z3O9JXfUBbcohUIdFTU+5nkc/Uc0R4Xky0aaCEW4JL57LI8mmvVlLIULY
DMye2/561kJbM5zN4JliQ5dEvtBmDTfIOHSeO9cqLvc3795gbF5aSYjYkKVvBqs6RwuHoYgCkQ8O
Vn4qPjneiL8qaDyErY9QD3vDyauMsyzxqduWyljpalO1sDUaMQGFUfLqz0IFkotIRf/t/TPjziC4
p+xGjLNJcijhDpEA+OIrJjlrbjrFQ9olWHDMqL7/h6Fo/0mtK4kw1q+/WNhNNQpXRuhHcyqwmliN
yO/SsfhXSe2jN3NvBem/2PB4kbRC2ut6LEjtfYEpbOibZjQOQQmhvL0gq4wtYuEW/fsTJSq1IJkR
aAOExj65Hi4zGj7YpIS+jnHah9ieMr/K8TwgMjaig2Xce591gKgSr0eJCtbQ9WCJjijP0CWhn5pU
Mp55D/s/QstWvhi1Vv5cw6zpUOxpzFdSVYdKORqzGLhpbo2izTr/b0AvPeQGjGYMHAgmMImxjezj
gPHFj/sffPeXSm6yi9AWt765OTbYqS0xCiTy2BQ1Oga5CxdbCev+lDaO+ZkIbtC8aI3rj3Wjxkuw
oMJ4UgZt9JKwG16tBGXLBNNnbmhsC094P64PDmWMI0DBztvNseY/wOaQ/dkSlqIOlbNysQjmIkc5
dSJzXuA/CMQyJuNE+dMM0BLE37kZO8vLO0gj9xdqJ8KDf4vwGgeeldrSAKKkmISZAugru2I4t4My
gnznWQzn+RXayHv1uAjwQKPyLMH1g1u4zTNaa6FuK7g6sSh+0tGK8jEFJ0Tq8umize8XBZHDyYHw
BWDc7SNcrKreTSrOg2nfJ+eW+tkJzkP8KGYMUxojq0usV6zh6zrm9bfIEeVj3I32YzuuzkF+II/h
JhwAVIkoMOVxEH83uGq0Awb0pxXfGPX1SfrdolBrdg/3v+bObiLJ594mdOagbjUKiH0UEYV6HAzY
Jj5kaxz9pqSTQIqyqP0CoOC550d7S49iWKIN7zWK4esiw0nEI98qWuSb66E0lME1FkA3GA5q5wLx
fyylNRTl2tgMrMZSPRfJkYOwYOe+hbtFv/sNpsa0r++kXpulqg+pa6OFzgl0aBbgT+ecwun4/tuJ
QBAjoPIJRpHTsi0VtVzigpMYB9rarokP9sP+w2ym+ak11fiki2x+Medk9ZAppiwwZdAa+ig50nvY
mTEZv03q7BJYUgK9nnHSiQbFPjsKknXSLn1FQEnhJP9nIFA7uvFlhrfZt6ZU1QDCQq9f3apZJ1hA
OXT0YzhxefVY00f+2tpKfymTLH8Yi675M896IR/WEmtyCLyPZlvDFMmt8O+hgRI999BNDhKenUsL
LovEOcifRDHtegFaQA6mkQKgUETy0+hAlxhR7J7sYkwvlejmgztyb73Jb8hMKcnCCtkE1GtjgoCs
dQwg5pLW74QVEvdzAwkmpjX6H+ZGyRPkFXVfmjObwaipdojHDwxWdSqZ6yxeRJ66j1UJv9ZvjX49
GHAvfaM6AsLcosfF3bTZTsBqlMJC0SOYjFi7jL3hXBxYrUFohRdMTj6CgbWlqVD+GBGAeDVGnx+7
dtSCDlm2p9RAq3KMasT7JvP7/etsb+HJYyAt0dMkJN084inGpYubGUlQqZV7Tlf7W4smW9ANYXTw
ieUct9scvWKiNZyuALDLY/BLpYiqoro6FpcINemPdtwX//QY61JQqPoXUWr2J8uB7S8cJf/t3VOk
gUEFDJoPX317lkPFNsMwLKNAKZHFm+cVpf4ugXVvjP8hUgRFD0iF5qwkR29WE9iRGPq6iYJqLNeL
hTn7sx1DXMq68kg8YOe1oz5lcDTf2n7b6v0SosZfyFm5kRZ+MOLI+FBVa/z+1Ai9bimZSPkFYOxm
QrCD4ryxligokzHC/KYdRHNKJ+znu0Q96hLs3DkcSz4/K0iXYBv6GmMPSichcqFybb2IYuRFW8o5
8ZJGjG0QKmZ/sPv3RiRmkAaxkjm/pQxn5VzopcE1vzRVeHHqtQmgM/6MbSN6Bjd0RPvYG46kD1UN
6TSDW/D1EWgjdR0bx4qCrmmUoG8088Q91HvxGru/Z52b/IevJ7MIVA+gQ0F6uB5vRcwn7CozCuyJ
KDcLqcDYC471WAv9h6QWFCampyqBICn7ZqOUDR6GoyltgZp6DZKwan2nSKxPIY/T+6MR9siblS1X
FpTe61k5aw/lqjRy5Iv11YvCQXlQI/wfYqx73l/nobzEYNJFBqzFZqgmSYRTrmYeLFPTfTT0wn7C
8H16SVdlOngjdi5i2gLYAEo6AG/T5okoGrcAW59kgR7X6AZkPRJMZtOWjZeN43ywhPJ3b+5iybiQ
9rjwD26QlsY4uKtDYyzILLX5A1RL89xFh/om8h29GQX9KqraCKvc8PAANdGQStos6CB4XpbUxS6j
Qc5qWl0M+WCVe06rocSazcWXuHXea5BGqAz5T1LY5N7Xtr5sDZ+zFumUBYsdTxdQq5+GMCm+IgDa
P1ZzGh7slVsVT9QHqKqbDsOR8G0B0DO9iNzQmjTIipbgwu5Dk9qwHU7BHIriQ0898UHpS+c0mEnz
EQxh+aUDgPcSlaaZ+FXRGH+b1pT87/7rt/Opqebh6wRQgoLe9vXTSl20RlGlwZqMKphEBXpJnB1R
WXYed7YR3W1g9IhMbFt24UIQNWBZwqdegIcC3cd2TycpQd9izezLPDn2sz0R0biz0xwVgnfODnU0
LgNSI6rB29ACRsgCRCLLgzxf0n9LR4leoqmxnxK3PCio7c2TljmoKwoJSJJsrjl9cMaSDw0Co2zt
J/KS7JFYQD1RszdOE3r9L6HVpxeCAPPh/nfceTt4f+nbaJRbAKDJNfglfBq6WK2tlDnSx0x+9pbV
nabFGPEYtpruYSimIwTY3lSpOFPeYQaQ6eWf/zJgH682vCMQztmgjmf6vqPXpQn0uDjHUTFt3E/h
uNaejtb1p/8wVThqGlEpcKYt5p1kJ0GJh0U2EYnwkLGefu/c5a9FneeLWwrn8f5we7uHsgFdYHJr
ySXYTHQB8mOmM/IAo1X+ObdW5FNuxhor7vWf94fa+4jSrZtQQ0Y4WxXRukQusFzVPNCn0oZjVmp/
l31e/DZqdFANOxcHKK3bw0+VjfIMxCoK+jxg11NL2rXtxkzBejVZMx9nneq1G9cjdc/bBbweZRNm
4GSXlVWOGkGr59rvY1lSW9PK/rd5omXw3gXkigHlxovChyJdvp6QprRLF+erhI3GzheUWv9S1sp+
EKDWn/NyPMLr3r5gsltP44XsDZDwtnRoTpbWZGpUBq40yqhIUjsvg6T2qs5ri/ILvsWeNcncbcaO
lucsS9qDuOB2y/ATBLUB+vgAK99weL8cwzrE8kdFECgA4eZ2gV6a9Vdr7oan0BDKJUeh5t0CjVjk
SNEM2XuB8rGNUsfSpM/iMqJKN+2U1Yl2Wd1Y0IAyj6QQ9nYOg2HOSuMbCIac/C+T68y6pb7TlAHi
Mz19ZvoVH2DetYOXh5Y4wHrsHQbUDmQyg9A2idP1YCDBejcSE4KIJoRX+kGlh+1zchQGyCfgOuqR
M5JxHLcXbbvNaciQUkS7B7WvpOlMalP26OX2aNOeXvUgNWZxXhY9P9V6v1zcOKTbH+rhv/ePye3d
zStAHw8AA4XKG90l1clit3L1IhirUXjGRCZVAgV5xJQ+9UNzXh7Z9EugLsV4UITd265SEZvgiqQD
CM/1IuMbvzphzV3QZ+7yaqXLz9zSx8JDZtT2MT6ZTvdnKlOm7WqjgyAldnj8Adddj5fmYJQjlfFU
Z/0xaas5eFU5lS9z3Ds+Qsy1N8R9fEAV3VteiUF5M7uDtrwZtEKcpMn7pAyESVeoCwmnkERAcKWw
sg/DoGWXLBHJH5oyRO+v/zqIBkidYVShZDn2er5lUve0iBCGVeoh9g2l7F6XGG+gHqWoIC+tyrft
dDlIk3c4QTzGdNrphrClqIdej6qUbm2PApFMirMoJpVCyU0/yW3jL66IqD9FAEjKRwXl0N5rnRAr
IRx5W/DIoxRb7Sb9CNwkt9HmswMHwShNMpQB/G2XgSBwSFW0/Far1bwmc9YnZPXRrtL78Of9HbY7
eWHS+0OoAebNFsJt1VFnmfiaBHlmT0GdFlntxQgX1B6RLA+qlYwv1RSv30CcE4WRMI6fFisaLo2Z
Cv/gx+zcLrK3w8sn6D7gOXr9JZasLyijoWVdODECiv1afB/lr5i1MHlwMbQn6naLRwsFkqASenZu
bfOIVbJzkcoMB3gyRS4ZN13/Bq0PkSxX+A2gBSYMEUbcmLvq4f0zxT+Jgd48XJGuux6F27JQwow0
PyL4Uz80sTV9MN1FoFvQZqwzcXJceRaBaPui2En8R5in7YT0ikmeef+37IQBtJqlnwcLDxdis+hz
qiwYRUdZsGpd/TRMuvuQacX0VFZAxBQjNJ6qfsx9lB6G32e4ygfXze1mB5lIQ5iGCCEA5ZzrlVgS
U2vqETmrdSnAQmMJ6M+GEnvjoLTB/ZneXqdvpBI6LzhEoTwn//zXBzkf6jnB4dYHySdg8mr1H2Od
LUHYzMWjgmvLN3O21fz9u5p6DgoYEKFJ2fm/18P2VavNmDYI/FJ6/aGD2xNkENI/QN6aArxVudpW
W/8Cv+JhmdzqWZu74uA33HxjFtaWbTVeTsAgb+Jev8xcybsu7w1t8hctAVaWJYBC0QOocvhSo+J4
mrtan+NqSXoK9e1cnii/5o/vXH1+A21qWpekISS0mw89KcArdLA9SBBY0VO29NXFMZv0FKeK82ka
cuGJ5dBM9ebFfhuUviziB1JmcJP+dFrXR2NdI2SoVDVaJ/HwENbmcOqW4psShePl/hxvyyRyPKm0
A60QVMU2hIehPRpIO08Iaxbijyq366dWxN1Tva5LYKAG9dALe3oiYHB+a4c0/IQPqvUw9GJ4qWbV
+KuJ+sU6+Pg3D7qsJwKso0Uv45YtKJLrJENtsZWm5Yp7Lqta9+Ko7H2zzWfPEtnkZw6iZPqIDev9
5bg523Jk5B/e6jME65udb+H6KQYQAn6fi+jUtE0bQJ9P/cVpjzCMu5OUBVrpySPHvD5kBR1iE3O9
0XfsVnlFflH1IPNqD22R1udJCOXc6k3rqXR7D2Li3ZEZUubzRPlb4Rlhr6UiaibpWiO0vXZutA8l
qLF/Fn2tLpXmtp8wsWxDfNZV4yDq31tg+W3BKNDP5S25nrXe1X1rV4xN/DK2fpUYxv+GJaV7XZki
O+r03dyfJKU8EDiFQdoBnLg5wUgrzGU3w6Rwi7q4rGMMEDPBWPfLNHXTpTKK5pOzDJhk3t9Fu8MS
m5B50Ka/kdNEQ94Q7ZyNUGiL9RIak/2glzNmrumanMSbUUuRtAdbd+erIuyIDjBoBGBY2xsT/DWJ
pI2IYZe1KXbL7RDgIm94DbQsWAVj+MNwpuixX9PxfH+6O98UGgl6tm9KLfDCr78pLXJthEGAjm2p
lo8w/rOPrjHl/2q1ph9s3Z3bkVou7yHsFdkh2hyabGmMnmh39AkB0aYZsV3CZqPuXvLBMD+UVdT+
fn9ue58SuVwKv8S3Eth6PTddj9DD6ZoRN8zYPEXpkj/mhkBPQy3bU9KGKAbOSflephfb9g3tQAmM
G2J7J3Mfuxow/hEkVjyfQ2Tmnqa6i55hfMf/4dvRiYWlg8YszZtNBUdlOW0O4ui3yKBekrRVP7hT
W/iJO4Tf7y/l21pdZQlyWtDJbCq1tEq3Vem+szB3cKLRV1Jt+DgoWQpqljfF8iG1ithDWDFpz4up
DbbXKCL8LqIx+5ybIpy8NEoHGGhNBg0lNPQlQGQz/81QdMXyy0mNnac+7xwRKHlo/ikIyT+kZR79
1aD5jwNgT5fBWygDvxtMRj2WIJQTB9+Th2pznWlZV6vxKLhKh9R8GYy+u3RizE6dJrpnYOFHXfs3
i4rNGkpJZbkp5EnfYi1tbYlWoyHkbEFTuFiD4B3/L0Wz3PLSPJyip7Wfsu8OK7k+jGVRFJ/SZsmn
gOIpopqDEya/uWNYCM/SS6Q9KMH2y7c5n2d0LCykjL11WMcv+ahNB1HzzskFRyI5lJxfbuLNStGG
ze04VGafhA3OOU500Y92sBqcKRMRRx5aHolzkCjcZEZ8HfY1NXpyRWJ2+Zt+CSI1/MbaqdOwTKuX
+lMkxD+9XukH23pvEKxcqchLBQFqLdeDFN2aaH2nEzLE+eDFpWlDhimz0/3Ds3MPUfUE3waSAVDT
Fmi21rWbqL1CLKqN6wOfdHw0116qB0TLw1qgYZ7FQhw8KTsXu0EDh3KgdOslHbieWmouvShW4rCs
bcuf47LG6zlUHIN+AwpwB0Hf3gwB0aFtwz4h+t1UcdRx7Yw0IuKv6wTbtGIx6089wnPfWqQf0b1I
27PbRvan++u682pSTwbTTkMZxdAt2ivtJm2qoJP4c6X2vR+VdvIpXZB/HDHnReIst7IX1cySD3k/
KQffdG95QfEBX4TQS4Vvsz1B6yVaKbg8ZFfwNLSLGl3oeXSrJAQq08GjsrdP2aCSZQ+O/4aeUapi
BrMUz75TlvZ3vrmue2pqH1Uc9yYlnWdhxgDvhZ19vWdWIZrWoh/v44a3YLZcd8/jXBtPiG0g6Xj/
4+2NJWXfHXq81Da3TfqZ11ldBmDOAzWuwIpnwp1OU9uXNGu7/3AWpLo8DxexjrOV7iiRjATXiAFB
q6EeHrI9/IVO79OiaunBSdj5UqRjXNp0byX2cnPshmmd0CHlJBgqAuRdbYbPWdnWB/th50KmgIgj
CHw6CbuTv+KXy9Ewy94olond18R0MqZac+geWn3hWWNcNU9LbtsHwf9t7Q6nPvDARKgoGFIL3zwC
lE4aniR3RGetTpQTp1v9F8qU+QEdp+UnXn7gK7S0q0FZiLlQgyyJiovaKJ0OG65CbOrd+0dmvxBN
5M1KYHm9BHERAbQqU65uyiheOi8O2IChukzooRxMfWergtzi5SPpojC+JSWn06yn1DlGLH0r+2J1
vf370KQGVLksPxhq50qzqNKZdDY57EAurmdlU3Yb2gFLIiD85lkMxY9es6ZXxdHnj9aaqQ9ug28B
GrvGb+9eTjrUUjAES0Ep53E9cNKzjKHBHC1riV+jvDYIJ5Kpzj21MJYDkY29BSWfkYryPBooE14P
NjjQkocFqYXS6bLfsxTys6oY1gsw3fTx/rx2TorUtSNopSwDPm0zlNlYdq1iSABHU5lel07Tz2/o
0Y4dHhjtdIRL23kJGc+RDSuEYUGDXk8tE3onas1C47YcxnNEhcxTxuZ3W4uNBycX82OpHvpuyZO3
iSu51vh2hEuYJm6Bp7aiImCajIO/WGZWeBE9ws4zF2G/Rmh61F5ljMW3nH/X9qK6qb7qblYd+Tbu
fFKqbUBHOCmQOh25sX+5kQYRalD3WOfIyor/xaaSfV5UsXyw3T45Ctz31piiFz1OeqvIP23W2G4t
N4nMmLwOA/PHwZitExSp8UOKK3cgxeYAdOdHeuF7i/zroJuN1GuptkY2CVBtlziGrc7ymK8RLOM4
c3AtT5NnxS5/FCS/Uu3tP7xgNELpt9K5RpjmJpXNVKuL5eiI+5hBNWn1Gbq9glNs2Z3vn5i9Lwnr
g64EWTNPy+ZLtmYUUUtided4XB60krwrh4US9KmtHQz1RqDZ7lyppkXPGo7ATcCB50/Z9qgP+s5o
d6e1rdPnVdHT51aLs78qB+0CT6RN87kZdN9Kh4ehLuzGK8w2gcOQWxcZvBNBr/YPnBDWlJx7sP6O
BzRV76+J/Ljb3wkVTzKOJJ/T3rx97rzqNjButO+WUvnhzPGse7gCN5+7Gvo32iPal/sD7nwE2BJc
WXwIlmYbRoAZL/ss5TjBTMOq0s27DwU15bPTRuu3/zAU3CYJTaIlszUwMCbqfe2oDihWt8pno8zA
QWVLwb3VjMZBIrnzvPG4gNxnFQmQtik37YKmKK1l8BsX/WnFoOHYcc6/DmWqoIhZ1g81YEqvnTHo
uz/LnbiMkYnKpAoP9ctNXKYvHQVvax783LCVB+xPbV9AIDjYJ7dSToAiqClIuIeQrF95df1yDTY1
mcZqsqGVQi+e7Db7zXGa6TS5kXIyIyX8PI0i9WYVvlNUm0g9OuWRd9Pu1pEeVVJdU1ZQr3+CWAyz
YyF4DVROrRm5ZqC4pLjgBpfg/qLuDiVr/EhqQODeWmF1kQpNKnXZpWJxH3ATyNDwzLQzt8q7wQly
YWnTwyKSAtpbJI2rRnm80hT0Re2Ep2SkXNTHenSJ4n7we/JnpMWrIyrNLS/zbVSA0YgbSofJza5Z
Y1st4tIY/BEt9fNaONkJ2cH11UWN7oHmsbOc68pszpmbGtgrVnkFGDccX0I1n86Gnk6XUZlQ5nOi
IT7l4DiCEnTBkbDsznsoA3PZceIfHKzrL960bpRGucap6qLx45AsKc9EJZ7gBaZfEGIUgU2n8eH+
t995D+nykVARwXGetmgRE50EoFRss3aYx0f4Ju33LF2XD+q6ppdxKDLL08MhfElbZASUeNCPfMT3
Zs0pk6h1gzrn9p2a056yTkzUYyize8k7d35uI3K8yEyGoFHw2lh1JT/A5OxdI3IfoFRATYq9eL3U
Sa93ekV53h+tyv0Q4VfiDdF05Bayd67ouVMtkjcJ9cnrUWZTrxEO57Iym6Y7aXVZ/q8pun/DtOkP
EslbMS2J4iLboOMhFVq2AIQhZM9AzBv8ugtdD3FJ5WNd9n/adl++6kpU0rs09UCNlAWt1xLMvlp1
uMI35kuZFfH3+3tqd94SIygLZfRfNqFHNU7xmOnyebDC/mz0yj+ozo5faYBUB72Inc3DE2ShtEGl
FRDy5siUXaYTm4e9n4lKjbyuHJTHUk8700PDfP2YtJXxCZOLIzDZzgQlip4aIB43iOFsJrimYhir
tRn8mfLcX1rYuN5s9fbHuZgP2e97U0RTHsQq9WZECzYxS4ysf8g9TOYzqOa5ruP5d8RMKEzokz1I
kqsTOE3Zhd7Udz3GVygfnrPEaR7Bn5cXYVbL7Lllmpqn0RzEo0joQAWRUimnyWrm/7DlgddBm5PY
ejJ3OZtfHs4619o6mQRmyDFF2FzESZCnYfpij+0RN2rvI5jcF1S53pr08s9/GWpWlmpQmpqFaSDN
JXMd/hMPdfJsO5VzsM12rguZ48qIgE19I7/VJolSRAxH14QVE51dnLSw17/ePzY70SlQB6kwDJgd
+J78818m1CwTzpgDRtK9qi+I/U6FeMmBzX+v5959TZWs/Xl/wL0VJPmSDDOCJpjF1wOai9VOS2Vw
etCFezDN/qumKHjdJN2RFNvu1KgQwufB3pkiy2akOK+bZmIk9NUIDiGv+UkUoleUq/PjkJbxwau2
V+WS0aGMg6kY4OxwPeASm5HuNKwlHZYQwKMaf5tRsHwyzBHnhhZozQlnB/VPdbCMl2wIlVeF1/dh
zJpBfX+Fi9ifYFXSi0jHNp+1a6Z2xNMRbcOpbT7mYWEEDU72sWcP6ZGf8d4XdcFmE5vDyUCQ/3ra
gOYNUlrWuS6iuPDRHrCeugrhRM9Qsvnz/e2zdzNRI6BmD2gFvPumyDUrba6sNK/8CiGo70k2ZH82
gFI+VXC2+mCy16X0dLpwB6/L3mEUGgrwsmwAA3PzaU2n42+2zN4v5hAf2T4Lz8pQqef7k9uJi6Qp
G9AXpkd3YHM2jGRw7KRllFT0UxBOqepB54OIvBSWD8E0ewn7PHmZKtypQ2s8qsPsD09jguydNuM2
+leiWQmR9uIuKGBGl7NVQ3pbjJOx9v3j6vTrU28Z/UXMQqFPa4YH5+f20wLq5NQQqAOyuxEyaae5
SXsTOEGmrev3eczdU4haXxpUs6AyXITOpHhj5agHV+Dt/iXb4b+Ug4nKwPNe79/StauqjOPJx2SH
Es1SqL91dvuxtTiq97/vW0R0XQugYcipJMECSUil73qoRclnI+2oj2BZ21qnCRWL37QEu1UvXtrs
u9ra+iXUHeWveU3Lj7Qx9SeRpPGzrIH/WWuj8oL0rfulVMMjqb29xaf1gPwo6Zisj13/MjAkpZE5
4UCpJITt06kYLrXYPVc4UHUxBpGu5SXdeoT4ut1yHGZKqxJqxw2yNaDtMbd2TDy/fCGyovGq1V0A
qXd29x3MoWb7yCykF2Osx7/iFa3Mc2asmFHd/yq37wS/AbkpCmTcljcNsrXoagc23OjH1dhcOjUf
X5Oor//QaVx/pU/zbhkPWeTk34OeB+4OCv71Uq9OXOluQpl3Kig7YXCUBXGLsxnIFvvgSO1sbWYE
vgPUF7tti9AZUEt22py/O+c59pt4jMCzuDZSTeURQWZ3KMTR4N2T21Ghv56Vkval3ZiUglQRv1au
dFQqhFY+2/pwaEe4OxbXFHgg9IgJXa7H0kcnj8qa1JpKidY+z9ZUi4cqw9ReFeXyx7u3B8xcySgF
BE2/dnMy4lgk6igYrG7wQAhj8zU11jAJ4skpAm2ZsiMK8u1bg5oe5SyCTHw6eQyuZ8crkBiYEVPY
BMDxCssRhHfNTXB/WjsHXm54qSdAVxNwxvUoZpspVj+TTiyIAs9B7KJ74dVxkz0ssyO+Jnarn9I6
rI7a/buzs8E0EJ8Qs98U+yPdXjCy5qIJFXfyRVIlFzAc6hHMcm+PcMVSsuNSA+8of8cvga06QMeh
ckyBx2hB0XaAeAtkP/yE0ltwfyl3h5J/G5qeMv7bDJXVeZhOdKV8o1YjnyhJeyrG8X/mULoHNdCd
GiFadXRJSLg5aQTs17NS0IeQRUQuC7dr/Nbsqh9VubpB3pjZY7Uq9ovZm5+jcdL+SZNk/YYz0hEZ
b+8DEqRwJlC94H7ezBZVbKsXKPX5MSwqP7LX9YxSd3qwpjsPAy0+OggO2ms0pjZHHEe0omrzAgTn
Eq88A1P4OFpLcTIqd/jQN6LDrK+nDotq96UxxJHD0N4nBTlKaxgMOuXtTbxn1K0RWyPNmmFN0vOs
ZE2ALgCtVXvuT+/fPQA3Ac3L2IMn6PqTdvGsuEVZYUJdppbfNUsajBZ2f7PZvJtSyN9O9EEfCBo6
99nm00U9nedGBfSH6nr3jzp29e8iTovHGGjYwU7dWUB2B6Q3E1sX6Eqb66VYerNU1po+G1lIYBZx
c1JmZ/KKqRPvf79RWbMJzlEf5U7bbJVJDUfkUagmqisvQKL3I/raUv/Wpd4W+XWGicz9T7ZT+ZK0
H9RKEFwD2LjFM7SFlY+qfFfLFFszr8jXyvptUKZJO1Xd3PzP7s2kBzw+lBa0v9T51BSOBr2yC52P
c4ZtyCmyS234++Bn7RxNwKow8ITkxdOsuN5K6WxFiu1yO+Tl3JyVyc6a89BPuLJxadT/2hZwEh8C
Yqz/0cWT/SHDkmnw0zwuX80Uh4OX2YodmoN5oX7pjTmrD8KRnUMt6yaIwtPjIB7ZnCqEcmZLTVKq
J4ChA5sCkY8uvHkSTfYxaXBZ5JnSHsalGSiAG+ZBg2VvS+q6iWUTlV8DiO316lSORUZuM+E6xnsW
HLrynETaP+pgaweV3r2RDIl0AW4FpUBszlkq8khpSNLYe9jFVxVlT1A3sW+t83RwT+484zJZZFkl
dxdAxPWkDKKtGKEngsm4WZ7rNloIY1sX6EViRJdGX3Debqii399p8m/d5DG475g8rjx45AybmMih
qNpBcBtRI0smf9Ln/LttVeUBoGVnuzCKIzGBXIwQNK7nhj2Rlo4mgBYNg9ygWHv9Oe4y42+Rps5Z
6c34jGiVHSQi0r1K7czP9yf5hgHczlIT3CygMWQdbrNhklGYOaT60e9HHLAf9BBCjm8sYbhAtNPi
0A8biDEnZ6gV8xTGVT97uE50/6Ywe+HbDupfTRk3lwoPovMYhvHjhPLr752SJfYpyiazOxtTrCte
kscd9aGJa/SUVJ1dnxeqYfAIrXzKnxxLKU+5EYnqYH632SghhMS4y3ID5ZRtuSHD7au3iYywMRN/
JPV4EaEtG7gyHRWKoDNVYBK1LNCRCpBYmrzq0Mv/s0jsT2WP/p3Vf7q/5De7We4oVNXeeP4EU5tX
I7XGLKFlSCkpWqznHjWozFMbV32OqDudnd6FSk3Ad6SxIT/k1Yd+G5YWGNEMxfWtNGjt4EOW83D4
0SIEubnozmYH0HUNFwdAaNYdvB8398PbwQFMwljAJLaHtqBsVaNlTsG6ccSlbsbpIQ+Hwu9dfT4I
8/eGgq4mBURcYu4t+IPkNgWYTrNCWjcHvWW2JBPDgve0doS6lrf3dhWBAtDXIwGUINDr4zqUutUl
xQhdy23DCqpWb/5dZFr4DVJmF+CViapims6vw7KaB9HG7tCon0qIC1CEbevcsKYqVc2JD7jaMbq3
uum5dTpe3HmKXv7P2ZksyW0zW/iJEMGZ4JasqUdZrdHeMCRL5kyCJDg+/f2ou1FVV3SFfju8si0U
QAyZJ0+eM2/S1VXblWE/qz/2I+JT0mDPP6C+zPvijipEj8lJD4M4p3Eu1KW1og3uTfu47G5JO1/b
pRbMUPozURCi9/x8fQu7c3M3WDSul30ZAiQuuzlAgrNy3XK3jp51o753dTwgXY/RCMIvK2ogkXxk
ygCRYQhjX+Vw21vHwQhHYrVJke9WO//V8cgIWUt6RLiPzudHxJXP05ptFu/F9KKHNtjRFdncdV4C
waRbbjmBvK7Q8+1sH1YOzBzymcsFtUTTAodXREAadY2DITClOaSCnqbIHnz3XZV7ldzZgT/w7gQi
edcYjp7+MtJhZf3zdJrCurdrGcpikFgg1LRq8i+tD/Tfu3+ckWw/FrH7X6a+5MMXq0PuOZvoVFA3
4bnfB7PMn+OMrJnEtvz69i38OstkLIhDJOioe5NoXpzkZMrqalWCyokwxFfOrPpaOKtz8ofF/K67
mg5Ys+qoenEJvDhCrj9NoxvkjXjt2n4gqWY3AL8gmnOR68YLfQg5sumRUcbrrkiz5cnRlvfFiLPs
q5JG+fntaV8bD38W2MmbhxAqWuf7D+nGkma2Dvh7sId3c1xotO7Xscf1Js6Lnc7ULRrCqzCKdebC
olnQBnEF6jwfsU0KZfpdy43ZN+IjbZDm+zSNb0RR16aFsikcT77oVrQ+HwS/lnWdfKWjKVi8+76t
PuQ9FDS3ECQA82id3l7Faw/O78NtP+c33MU04ZMastERyv3VLs2sIEqRdd31fe7t3x7q6swAPDa2
kk318iJakEM1+hUF6EjIbnkEkzTeN4TjXxXxXBOKhSs4/PMRQQM2BQouROgy55Mz4sCLyeN1JGU7
nQKp+xCMwgvrxPX2FrTCG0fgdescOwRxRSI/OCNkuBdTpJ/NdWebNzUdZzvdu7q331tgOt6BKnf3
QUxK51intXO2x5R5yfZEOIkful2tP2Fat/ghuhNmGaUU4N07rg865mvLGtOwKZVnh5lRmn/laQ8R
yi2t4i7H680JR7vKf0wOHsLhiHSldeO7Xdsi4GTcYej5b2Ls56vY82G8xmUVA3/FNho496DtwjgG
lJtvJCrXtgiYLVCOgcoiaMT5UL6slV+7lLTquVj23Vi53wHIimjyXIEKsHUrw702ta2xh8o29wgZ
4Pl4qbHamRmvjGcBbtZisCONTMjRceJbe/HaUAivQJ5DAY8e54uhzKR0AB0p8fplnKHPPLWP+bLQ
CNPX2Y189kp4BahALklTM6TSy0r66ApvdJZ0iAYMzn/GqNk3oXKWMfIM0d7Dvaz2kzKa3eQObXLj
yF2ZJjk7hHibagln7+KO7HpZZI2qwQysSoVe6+pTAU0y9M2pOLx9uq8OtbEE4YVTjLr0ePHNpbPb
mmAjy5L/Rt3YB0sNI+WoKb8x0vZtLkJluphxraHyhSzmJbyoipR2bIMHNqlFs8+3zn/HVbdMAa7N
x+XeAEblNXuVZnD/BnRmMx/tol0apm03fW21NY3kmqr8/ueLxzNG3RbWGeSoi++0BL3hYhk3RGjc
ZZEYpv6+xB/hGXFv89PbQ21/1KvV27oTuUPoR7hsk56xTPTyEnjFDLCJtKwmONrrOByKYnIj9KdN
oOnpj1HGTZoYiJF4BESCVOr8ZCPh261qYFC4LfHjwDOA8O1kHZaYPtMR4tmNxO3aJEnZyGXY+1te
cz6eldLk4iMzFQ2ebveTM0wvuIE7J7aTX9NH1TV3Gfq7NxKpK/flps7NncIDtxUnz0ddZ6d3AeJ4
b9rO35f1JO8ChGeweEZRDyLquH/7U17bolROKELxfAMLXuyaIs+SBlnpPmqGtd4X/mCcGjH9C5H7
VkHhynrSsU3BFRcjMMDLhvetyqB7X/S8c7Ca01hZXwqnRPy9MQxaBXyjE1h+asv55+0ZXrk7N+3b
rX+I0Sm1na8ol2ncdluMN3f2vJO5cENzLpunpnLWzTzADvPGTSngVO2N/O21xAtqp6Sl2zMExPPK
0aDDHCfoBgxOvU43LwUt0C2Iwzi90yMINC4oduTnRnXIB93srLXT7/tgQuwe/eh/1WJ0+0Tkzf+A
tXAl8bPQBNiek4v1UPZsD25Dwgz9ZdoLt7XuEtuOwzrQy52XuMbx7fV/zcraViHgb4IomhQuo0S7
kymYM9iAKYDpo140BEiFVWXyJMZhfTGXuncOQx4k9+CzjbmbRDHmkaOW7r9RjsQOb/+gK1ue38Op
Rr12CxG2f/97gNxmMrEMfk86D4SPqnZxfrX+Bqr4H+LjTTOAEvlmLgvn4HwkGzY3WEsOYIBoRXpc
W7LLcPFtDaXTrdLnPLDLW7T3KxcIVUlAAxrjiY8vi9e+WbmKJrk+olG2PYwD3kPLpr1c8VC9rCXC
aG+v5tXxeEO3QgzP9mXTI8KbXrJIq4/8ufH+0XpWkRalRcEjoaYwV3+sxM9u2kQOgaMRB3nFwpU6
bYdSuz0SL04cOlNvRDZYz9HS4n8Ziss8wIdl61y4fObE6pep25o9nUk2JdC8zZ7mJfjhBFPy8ueL
SHiMYDyPHDj3tsi/bUkrXsupwx4dkQEvPbk9wo24UX8VXo+rlCYXeHu4ayeAi3DrSYeYCY/jfLgM
3calJ6+I5sQdQrprgshpMh1600147kqgxafaGA4EQMgBXRyBoQtc+plTAGXp9Ng9Z+YJdffuxk17
bRNuZEsYXbCneGHOJ6TWDE88k4qfVVv2u1ZgX2JBKAt91RghVd36Rjx+9U4jfoQLDsd/6009HzDI
3D4vJaeMZpaaOwRQMGt0sBedme3WYhoOi5ZiR8tbvWmseOFgVf0x6Xznxi+5NvOtJQvJNorK8PbO
f4iWHd0SFu+3Kesiale8yS3ld+FMVWrXtqhjv711rn1P7C84eiw0rmcX3zOj0KuzjO/Zlol5KBLf
jbog8P56e5RrG3Sjo2EKiCYFQd/5rDJyC1PqQkcd/ud74LAfSibti4LlcWP9rkUHWzEUK9HN8vCS
Vwqs2E22TbzloT8dZZjb/x1PXfMI3FEBPmXrQ1AgJkPskHx4e45XV5JDz9W5sbYua7HeXCAurMFp
0rEyv9RNpuBy0Afz9ijb97gI1UmFtxYf8g+kNi7iST3CcvIUEA3dBOJE7T/7O7NrhTzkNO/tqUcR
AMGnk1GNRmTOQ3Yj+Lr6ITeu3f8Pf6kT36kp86qASVa28qh8z+5fiDd0EW1u2entmV79kh6lFkJ1
hKp+Cfj8doeaViosU7AzO3KHXWMmxpE9ilalzAlu4tWOqLZ1By3XW304V88gcySO3uyEL9NWkWfD
yvzxBhdJDkFtMXZOarhRSoQXLS1t+P/DTLfR4BNu9/dFZpK77daXxXhNlZbPQVrFx2XcWj9lVc7F
Pu4d8ZKvg35ZTdnceDp+URguNxSBHIRNAHtoUNsX/22ZPa0hLcgEeJFSy3I3tfZoole3Fp9hPhjW
HRmoj+CaJdK/pnxIPd7pstiXYxojJYEnkBfpvDUCGh0gQ4ZxEfRNOM+zMYV961tivzi98UXm49Th
yz7azo21u7YhPTDIjbeIiPhlE49YLLvPMRiNUO8f9kTkZhrOxoqwmUIX/4+7VQhWfh/t4rZcmtys
c2vbk8hvHeayMCgzZ1V2n62+cwuPurYNSf9RnsBiEWupi0dwgvfWTwFog6XbNSILq04G+qiRLJfm
EPQqvXFJX7ta+KJ0xvC48xhe7IRkrfJqERRtIUiLBxuNSCN0vGUx6OZcRhW1qOBNu8Ec0s956cp/
58Whp/Xto3DtEqXFbkOfoczTZX++G4ssTYVXdABjZWo8rKpzP3hedat/9TURge9IGrcReGnGouf9
fBiLr5fHvaTpoUnX4pjhf/oj6SZU8AU7H9lfL/5Y1fgkob1cVrvMLNOffizbjGIRRpcghAlllGme
qydR27HeoZ87LuEk7HUIZVet/6hB6SqSdqX8MO9FjKqY585paAmzUs9Zb5l0kpdtXe4mqds/Zuaw
N6ihgnUAHaGTfhEQ+q0qumrrjJyHyns3yljRqmsUB62NG+/tlfPHs771iVG0peVp+6C/XR/t2uK3
o0BVitZ1QgQt3BMhVhxaOazot/fGa4GCjemJ+yffDEzsVTM1aqIEMpLMP4jzvI58pejeXZFH+SfL
LfGe4mruh0mO/Ood/UKD+0GrxmMPu8lUhZnrYWqwLrn5JAHBujA31JA9dn03ve8XlvKgEhyhb+Sm
V0CSLSKA5LyV3ehTOF+eFVbw0ucAvQ6cgUO2uGovhVVH3mr1P5YmVVmoqsZzb9yK1+JZlBFA87Ya
/kb/OB9X+aXXZimpdmeXzrPoJ3dHfSOtwgZYhDZhRKHp7J/GIpIFLfHjIoLQ62Sz54jfMge5skVI
Ji2gGoC3zR76/LfAb9ervwZthCyE/T1LR2tvthK+az8uxa239MqC0x0OYY+3m8bFS4qRFEAOphx5
S+O2fpSFtqOxH5MDKR8yl6VV/YOX+XDjK1+ZIYOCcXOfEAFeFlaxeELbpVuh0E4t8uTDYN05g2Fg
763/h1LP5qAMEsBzDXi/PRq/nzfU3axedn3UO2O1l4oS6ljO1h5t1Fu4yrWl3E41lGQIKK/IrauU
s1uVZHmjhSAEvJcy6mlaOnoKirBCa/DBd9Jbsde1pdyWkGyB/JmWxvP5rZP0EgtTMnQgWzNy8lwf
HO3DBch6fSPAvDoUAR5/8Rq86gctJyNzx6zuo7Sy0mMS1PZRB2ra1UN9i953jQBAVZX+FNphaES4
pJlnmdFQ+Qd6qDNOWkGbcET9J93P1oKJTYmupDs0GExnat4FARVyYyr6G6nDL0nLi1AP1AP63S+x
Mvii52vr+MpQIyKs0aa33h4aPutHgIrk09opH4H/QnJPqkKUyUn2I72Ns6GUCiutS8mN5ScPvjlT
6wPq8+6muiMs79D6+vT2NX8l7MGRnED0Vy0flPX8V45p2yALYnWRREmZek667u3B/tR3ZnkfB25y
A6C/sgvoksPQBGSPmOCSWtoYC6QVD/wJdk6Jo3fc0GUZJ49KrcatB2xb4IsPsLXFIQSytYFjKX8+
NYK9MbZnUAbVzrG3txd/2FHkthH6Gtv6NNfYsYdmHGNobS/imOOHXIWecMXhj5eYtrktRqDrAdON
i42gwG/8bAZeMcYFQ2Ic7neplS17Nxi6h6Zuk89vj3d1jeHLbS04BmWJi0tLGSQI80pSbgeDB6UM
C0BgDn0/Agn8cTxCLhPY3FsoNnB/XATNzbyYlvZsTIySMjhhKoLPl5kah6rVtwyOX89qG4pBNn1B
sJqLjdpjDo91s9dFg1HPB5fu4NAY4+FQxjd7wV6fCaB2SCBUHXlJoaqdb5yl9QsnbpINT1xRMnfG
9I4ieLpfPasNKQu0d29/sF9Q6PlOZQE3EVGCpq3Is839t2cG8VW/oULG3ADz7agepdscRkEqHo6c
kXd57UC/xt62IIBxtfPQFE6Ad4Ajkx6J+YnUwZ5w0Ahjv66KPUpR9n1exeOPXFbWIY4zXey6eTYf
WTucDBV6zH8lKHik+7cncuXiBaXk8YJXTWmf/Pp8InEjFs8oRBcVjjP9BMCv7hp07u7qip6z0Bda
74tZBMcWG9+7QMbGF+D2Lrlx8q99v81VZOt1Zqtcdo9naDoVbVpwyQjP2ovEFwejH9zjGFsWfvY3
DReuxH/ITIDrQWqk4Yeg63zaQZfatthuNXzE3ad6nkATbJ2LkyoxqyzzQ+o502PBzRfpZPZ3mn1r
ujflj16HEPwMhPcs6ObM/bJ/wllwTx00T6ydOBPmMv5wnMt0RKy6J3IHeTwVTn4L5r+y2ESbULEB
AKmbXMrCKBKjuezdLgo6SdeP3yyPsZ31z1NQFAOt3yPqwm/vstdQFWKN8CtpoeXIvApaJt+om3hz
TmtLARegNZaonCxkzVvqXpkQLj51k7HzR6v9+PbIW+x8cU43bRpMTaidmISF598ZOHBWkwKAW9LZ
iVTd5E9yvS3EcHUYeqr4m7QCUZjzYdqhL9Z4DrrIcFpkJWJvae5kvyyhjq2iDzXCaOleIG24TxZg
1zwT+cepysydERTpey3Hsjl0cZoe1tSWN+6qa5+bftwNLod0Snnn/LeJHp1KK+NsrXljfbQd2l+6
yS8OfgLLZWfGYHy7txf92q7eFJ5oDkFxCW/F8xHb2DNAyRhRGLreV6njRKmW/jsdFOjPCZ5vF3Ts
xqDXpvn7oBcpvds2a+UZKeX2ofAoTuTtLhBEDo4XW+/GeP5jdThWdAvDKHVu5qOXib1hTPmUFDhL
eEuw3EEu68I27sQek6I1HPx52gNaOkesn285gL+aKXUI2m9AgcBCic0vZqoyf/Eo8NMLIzK/PzlO
lyCCsVlgIO5XGsWxXufkln3LtoPPDhJ5KQERSRxdktC/LnD1eE3zcqF6Fg10V1dHa7D7R7eLzYfa
M+NbqnCvjtM2GC0wm7oH2OuvQP2313XpC62spiEDTlbrXTXM1iFoa//j29v01a3EKDTDI+CzIeiv
SzsGHUwEdBBspjF9nykKBFAtFQi2v4bEETRIgmDu+ma51ZL8mijB0NyDIHikqC5idOcnZBOSbBoB
RLZ00vw2WE36k6jWWxBChRpAKGZvhtN29gPr7vUzmkdJECazCp7jvHOXvSoxy4QKHncvby/Jq5O7
/S5eBMBFaEus/fnv8mVlzkKjadXlOrCjVsXmwZ/GbJeMxGxdr1ygEBOXhLeHvfK90UamlkkPAWng
ZTTlb8znYKOae1VcfKlrmZpghc5N+vOV6YF7bEVnkFNIatvJ+m1fEX22HZuBcWYjP5ZOKovQlHNm
R1O7yE/gxiR1Qgzj97fnd2WnbRVhi/4b/MxoKTwft0BwkDYVxl0TirR13+mDzBonbFJz3QerGeB1
JZ0QTPIWxfz1yiLaS9oGSrFF4JeF4naGAsXbg9Jt7g9PZiyWD22m+xv4zusbieCRSB9+DQHFq2h4
SPOFiZO993kSRHk/Oifc8b6tqx5P6QzO+/Zyvv6MsMXYLJC40LmGrX++nDiEBoPtUM7P6GMuI4x1
+kNh6eSU2278EruTdd+JXP1pIrxx1EBDflkBsk8v3tFKjWSmLnyuFT22Q9JU866p7CzKilndOA+v
L1uG4kbaOEvkwZfURu2Mbp5JeDQDMt/f02aOf8x5ab7LgX+//A9ruXVf/IIgiZXO11KY6cRSU7B0
EdH2P1VWkqR7L8lIVmqjmHyIf2V2xI+nvmVpeHWSBKBbLQX1+cuq3iLstgP+5TAabXxUnlM8yKry
jzbg7I0N8/r8kRjC9+PMwzAk4D+fJKpprhAWwA5d/fKoHJr+jkG3jkfbbuVPPzEaGS6L6z85derd
qAi/zrDYNzSpbRvVoARwSYoiEsHjXnDmkq6zirCShi6oGw0tCv+JWr9kjjdVh2Qdu4+urNf/Asgq
CAiXw2x+ePtbX7kMAEU32JDYYbtqz5dBxGkxzTF11KLqK2xxaCyNzLKW9o3lvjYOeiK0/21Zxitb
9sSESQovmz3lVN1DYon2sFjZLenna5fO76Nsv+K3yxwEPx8VujkQsYaCjl0cbmUfQwdvtNIHNL7H
n28v3+sm/I35DnPhF7BMVcc+H7EBABQ1opoRJWjrIx6YTrqLS8t/rimy/z1yB98D2JhI5srJvkN2
RD+WgZ29VHFd3fupTRPd27/o6hKgdoBzA6kNN+LFD0LIISs2MkdTlP1nTzTl/VL45t+trPydxDL6
FuR97cwSA21QFfwmlEfOB3QHXXV6BRiLC5GdJqrZu1gtxX6TVbqRtlwdagMdIalwO72qDGl/nTwJ
RaylL+yw+nV5B9FA73Jzck9vL+O164FiJ22H4GJg0BfnwqvEkOtE9gBVfunvXJkPP3UaDxpVaWeT
i8Ut2egy40CzRX58e+wr0/zVyckdQZIGZ/d8Rdetg6JG4yMaUat8GpbWeJ9MPp2jNM4c3h4Kbd0r
JxPcilCA4JP07BLYdHo8MdoOzryPZVP3IOZCYpTcUrPFCcZuXrpUMM3ES6312JnD8JEW+BkUW3ZC
h07qF9nBhEr7QRSe+LYsc/yh6eLYC9EmqMzdYsTttOtlawYhbprLclxMNxl3WelnxlENrvrRdraj
Dl036H+9up7nsFs7Lw37MevfLwbNaVHmKeeHbOfih6nnvDnhBeSUYdur+S9sZYYmBEnbgvTcLv8l
pjc/17LrPGoESn6den/sj8va5F83H90GtrHTe3SuxsVL5tjErZ2FLxU2832ah7QLG099PgbqBORK
UxUhJyyM3Fi7H+PYeeVz6QFEwSYlOydqxdkrwOQ63s1l1nlHfDlRT7Fxqj2kwSqzUxzEAbm9rP1x
h7ZlnUZLs/TlnjpKve5EY2bzAYGQ8hSocgJWU0LaYVUtbfK+G5PmK3TZ5Fvd1cNXvDjdBrJGpXra
PlHf2znj6j5hRYt9Jt2+4zPYkCl2Ih6GORKBNZsPcV4pJ+SSyP+tXZ2KJ+mn5gt8shbzrcyPP5id
ItAckFhCkTItIZ/3Ru3nLyMmMPlejtD5wtKtly+0AaRZaFl6WPhP2vzzOq+jTUaEMquL7ghI2Zj2
T/UqcPdYzZrfNLhmPG/dVdnPoPYTrNPo3U8iZy7m/p3StAOiAIaC1iFBOAusUWTWs8D7JbtH4a1+
znw/ZqZpUNwnrqjcQyXZ/hEPlPO1GfP020Qj7FcIiAEu5ij7G9QD8uVY8aDa+8x0qQ2Uc46KXOwk
ZMFlnVMnqLEjfHIMZ5n2SeO3iENm5lyHSdrhsQqpdqmOWtm4ddVJ/GWsVtOFaoA4zq6bzNw5+EMT
lDTm1Kp4QpbAhPRQjel9axoQ15iFeUi0mzr3wpmBuCEIOUXY21WqQjkiw3JyR98QOz30Fr6qYEH3
Io3lTySScLlSKWgRC6qD6Y62khxTnMTwvzlT0LoHL6b9JyxxTZKhZSKN/TLMdbEcs6Cc5V29uGa+
Q62ycY92HPOHCTEv95OTuQLBiLx5L622eYcnstJhaXT9Yx6n9ss0ZQb66kM1/eN5lPoja4IJfMSN
qywg5GnPvTdlHNtQk0gxsaaHxn9Ye7mamPS4PSy2TDLN0h/n8s7wkFN9INau7dDHQeTFFYlAL9JI
dHMol65F7GRo438Hz1+Kk9PG+t8mtuovs4tVA2z3yQEYw2+4OSzJYv6X5l7+uBhzxlXkpe0YOrPf
0U/vJ44f1m0XfOgTwXZtlhYsjTUuTjN7kYZLbyjfx4lC0nomJbifUQz2jzgGk0nWjVX/1+fUN6CD
jxr9AQxni1AMbX/n+6Xthh2Bd30ogaPAa9KyGk5T6ce7AHq+sy9SGVt3cBOaYjsU47/AxPYQTuB1
LwHWGnI3dtV0l7hy+tSNAtbt4hTx397MVtnVOLl2d2Mypz9Jt5e/Xaf12t1Y2RMv5eLOSPrzpY2d
koGoolIOwYv2xqneW0laJHciXacZSUyBjpFVqzbZ23IyzJ3tDsYawsdwjFNhU+Te666I27BpaIuO
pgXp7X1n1gInztVYcQ+OVSJ3vdHURtjVaQ473miG/DlNB7Te+2xYxt1S1NV4yuJ8jh+Cupm6+8yg
2z9MfXwRo0TP43jXSFHiDqV7EL1lRrHiJJZZtaGfGmL+J82SufxIhuv8MOWUYjKi0q55gsFgAaUX
a9Ot73t+zrSX9gIghu78XD2are3PR1zME/nA4iNQ7y0wz0UUtGWu3y1ytrOHeBVjvG8Rimt+ePbo
VV+TtKy5E5elFQk+2J5E8+HouV3gf/eypJffE3PRVgbsOnYLap7I4/pfrMJFWjOc3HUQH1rHzYOf
C+Gi2sliqTtxNNJ4NkXoLjEF0HA2rZ4uK6FkoRb6bLtpMaLGKLziiIR+n35DItkoQ22vcv0hzHFs
XYxNPNWe4sRFp/shlgF3VmRmgTY+6nkw58/QEmOkw8zGnJ7RTcz0j2KwUuuLcPK+fBC8KnaEFmMS
/9fZOMoPByU3Bs+R/GjJ38OctaaneU4XpyUvCCBah31liibfdSCOzc8sWK26Rg9dN8MHlM6z5qGY
p9antCdX/Lu7SidfUW1zDcX2MYbkOZ9a5WDul8zNYwJiD8FmqNze/igt9G4B4p1hhEQ62Sp/EaXX
F8m+sQo7571qdSwVugzQTz+wboa9g45k9e8k9ctEhGuPuiVyNauTOEtEeuk245fSpvFpnxu1XFQ0
A0jPWbgkcopP2it0+qyrYFQ/q2zdVCInm63/7LTT4h5MzgZEHAP9WxRvDBCb/Cclkz7pdqONJfdd
Sgad7KzYq55Ha9b61GGv11Cqd0b1IBsUZpMwqNDrsSOvVU38DilAhcSg6a+LI8NaTQFSPnnqDNTp
nKbUT866qOApLX0/CZdq6GOIP/aCYFSIW2ngfaz6jI8CN01MRRHqORjUcS6CfD4V1eBYp0a6vXNX
NLNLh7jRBPlBedDjQqfcgtlG2GUdrdUwGAlGA0GS/pD+OibPCo6jFa5uhQJd0o6LExrDgGpUL1Lq
i5a9LO/6TYZjt8Ylgakq7QZzKGtSuFigUFsdhrmxnaidULxqMTHVWbDDTrCiPl5kpkGHdY2/R42z
0/ZKrnG6w3oMMXnXHMp3MMARaV4HM/+capjfUTNqVxxtGI3vgtpL7NBqRDDsxtHSX4zV1GNY0guI
V4eRTHfU6JCTrjt/pmaV4TyzywrPfreUc/+Vav60RoMjzC4kF4rn+1oF3rKjpWWA55G1VrZH8wJp
I8/XJfyz2OK/N6Yy+V65SKxEKhiT+rS4a/mI1WiV7+xZNQ9amEb6FNMDsOzXMU7fjdx7LByU2k/u
Rq1Lw9UqPMmDRf0v0nVbUo3w+X+jKh8IDvzch2U2pmCqUd4hyIcAEDYUYW30vfGPKvqKcpwOOhUS
Kso2DGJf2Qec9MbgKBHAcMOpr5Xc+brhZu5Uiw51aw49xgPGsOiPqtJTe8yyap2+EzpaTkiFr8x/
pmLKYYxglTAd4552sPk5mVK7OKzJOq0inIJ6ar/KutSGf1ixz7bQeovdbt/23lTuWzMJxHdz7Iy/
VUf/voXofbvcGVM3ydCDf825yvLM3xs41YtwoZ2nou4jLf1Q925+MmI3q+9HfNtkaKKONrw3jckw
iL/dRe0SI67XvUdG1z0sel7m4zy3liaw9YeKrZ5rZ4dPHga6ZhUAznrVvNJEY44TYsmuXO/wd0rX
XdDUrrkfs464LCSb7pJnLmOzeLYmLy3eZ7o263dLgz7QPrebrqF/Ss4fEOyLyxNMPf8ua8tURSrO
1Hp0MkC2x4DveHTK1WVvOES9e8RE5+J94y22vU9VK+/7XKw/fQXNcW63uLQus/q5cKvuS4k1Vx/6
rUGI0s4UHCDqTpUXSjuDjOqvdvmdU6O/u/RgGKHVrsp7VKtWw74xKu8/Tw5Jv7e9qa3u7aLx/xtH
p093CZfnY9Mh8bZLvALadkWAW0Wm25TZbm6D6sPENfHi9K2mwRHqIO90ldXxM34Fdhf2Q4HSCxrA
VrpD3cR6mVWWNyHhcfPXWvG63fWpxUur6nyN73mHO5QM05ooVnfJpj7mL/wI6abt/BRgMPZUqE1E
quvEWIRcqW0TpaKtMb/Iqv4fqariPXe5XCly19XnuSgA9TgJ6YdYufyhg0dLZjTD6CUyG8XS7ac8
QyJsTLAZ3Ht6YfgexeQTLQeTH1JapteuKIK63nW9IB1Dmy2I+tYtaYWeY+N9muVuTlhl4lmnZd88
JPNoVF+A5/pvcdw2sA5HU3X3nEn/KAaoR397aZmk1LurPA/xDok/j2M+tiEku7XfBUnZGSEBXvaP
9lp9EG1Qq9AaYbx/XD1ZrY+9o0QWgQJrfV/Og/o+2sHKD6ZpENKrncrppB1ugSpvguHQ+t1Y3nuZ
v94VHV/rpYll+miO3Iz7pbNW856jGdd3oB1NFTotniKP07C2/VE6lBAORVtj9SCCzGsJHPRo77WP
0/3X3pqK+qs5GV4dIsVW55+nSnhBJNbGycMir1skSmo7iKE4tfpbIkr4HWQ+eeZE1TQoP5oD4jvw
a4sAFzEJaz2MeTnJ+7SziyKqVGp0XxHVXGSY+Fn81eJuRXOjTMZPTq7Tv41inb7I1Wk/t4tfPy+V
Wr9R3srLO8nVMYfZyE7eWZU7Vse4SetPfqpjINCMxavR+9HfxODbU2h3ULwnr5Wf29QLxlOi++C7
jPXaH90kHp2XoMsdd98ulvNvLMzZ2wV57co7rnGuVDcjUu3WojQfXb9pHlOPoCrkoZCwXFtlvIwV
CfsJ+RvTfk6nTvenCftzLhk/buqnsl+H4jQ5Kjc/Veugur8Kk3j3UY3ZfMyrOVcQBkZxz5ec/3XW
dlRHRzRT/VdFYGo/OoMz/JdCzex2XUlLcOjITYuskE3fREOT44GnXYgvT2lW0nRuIpdovostKQoU
5lz5wzDm4GOJr5y+A8zIrHDKy9p4GjCOupuyQsY7VzhyPI69Hf8fR2e2HKeuheEnogoQ4y0NPXie
HeeGircTQAgQs+Dpz9fndu9UYneDtNY/MopNvjo1ol2Lc9XZ1ZO1NKu5DVp3Ws9j5OTHEkhmumtX
6V+Cxen8Q7G6u33b8OlQN35N2yP63mkvkK+BvBStEG+i6BXDhZhqFPVDJD4de6dQbeoAbhNrAkm8
un4UGMEo3Jp/HSFqgiubpaKj0PTXvOa9pJiGZ1RqO3ez3nX0C7pR0R64M63bfugHma6hoDTB6/mH
E+I8hr9uY+VMbflUeeihVTUz2k7el29M3VzcQZNVlAeDuMHiIcPDwu4rnsw4R8fBDaP85O+Nq5Jh
2OWULZQsrsnS8DClnKAcbsx/5j/HK6s27frFspOoiKq/nRy2IpuDwNxUKzluJlFOIcCOqWw1d6rL
uyHx5gmoSFSVz4XSybY72huSihNL3kTyZGTt5dolTkvjEPU7Uffg+lZtzvSmgKTZxL1zmGDLGq7d
yurW3aV/u8kmtBMbrNp5lt3Y70dAL9c/LlDrn8LE7nboJbGdRxukoLhxZTvtKdpbgkhyt5J/25xI
/ITAQMs58Vq7zmlhRmnOxiMJ9uIV+1bdys1cG2vwY3mJmghLZge0yugQ8R31516U4WneBAZKTh0H
awXJSf6xyOeyP6Did/Z7wjWXKWvjzp0/Jos5Mdv5cTJmVvzrBRqK7rBoUZfgbyw6vKNx4RNmZoOd
jPzTfVJZYfhaOHkbJlVZNGVSdDNIS1QWPXajus2tg0sM/mNl0WGf1Ni1h0ev3MJzbSs5pOBWzhOH
uPqFyKH0Etd47Xdpec1NNLuIcK2msuuLXpkTCWv01yCV9e69SDxTv/lpr20SNf30JwlG8UUEiHhr
ePuWk3L7XmXk4vifbbxVfSLEOtxPHpfTv3WyvXcCrp0xQ4kvH+ZiiXY2kgDsBwht+43Rx6MxdDFu
eVila1d31sCHlZRLt150J8aOaEzXeZ5lbVvncqCC7c6HDZhTEp6D2xb3SZ12bRXrI3o28RI11hCj
O3blkASBlQ8sff//bvc1tn5A6bR+3SNHj4+hR7Nl1s9esWaeN0YqnQdnfPU5JP7uC5PqgVCxxr8I
NS7v9kDKeaZRvsdZxHXjcPpHy53Bm8iTz3tyqk2srPeurefv3Q3XLp1UKfqj463qatfy9sep16O6
LDgdp4T7U3w0jr8XadTMZX4Wm5c/725neJ1sixl5tew+7ZaSECVSQnHplGOJq0BMpjDJvE+94Gst
+NrmfA8fUTSDHfL4TG6ieoQs6Ya88rwuhNUkrkYun5nWtofUqzGtMI3NLekNdbf9WRDc6oPM1Von
VdhVwIbNVL4QTJ/XhHAxQJ9JIAbHqf2xfp40prYjaO3wNvg10jLEiNNwwMcEv1mVQ/TDbmMuocX+
mIAl6FNTuWAP8aS6+XuK3X48dqMt9G3rF4P1Z6cz8F88VFN+GFXp3eWD0j8RwHCdyW313uc5ry67
mxcqY2Twq8RfS3pmIyDEf6IGPMvKeSD8eujHlXSKNoeNT/j26/ll6FyzHycMTEu6c1JcPIZpleEs
9N7ivDMQdqU1fsSiNS8m4OpRGzjRoS8G563bysW7aYxWz2Zbc/slYCiYj5a9Qm5ueAWGE4zn+Khw
J6iEo7V9tHaWx8zrh/YSQQK6B7MzQ977ptlPKyGA7Am7o5rMLeX06aJ9Hi/Es6oHrca8TcLCn5aT
Y43qHJnOrW6aq4CEJcdvOsAu1TE6cUfgjM7X5mcDTN+AnIfGPSyTYJxf8xW7VRPsU55ubmQ+I8pa
VVJHoXiygqpkHzSRfd9TQzlloRubP8ymSh7sidUtDZnx1YFII/NLx7n/RLKhbE5FHXrvQ+QB1i1B
IHe6H7YYGLiL5J95qa5ftbv7WWCZ9utKe5QHvbfSwy0478+t17DCkWFB9O5u5+WSjHvRP2FxpbW0
WcOZF0E34TFavXx9WII+LpBS7FO2yzkYH+bIYmIqor6+Z6zZqnSsKndJTRisThIDnb91BWVmH3Vf
N3xM1CKNrzYL2BfBr9F+0IL25Qe9VfOdRyCMz9uAuVxy5GlPJDV9Gf9UB8122rZBP+AYC3bYAGo1
HkUV8MABNutEuvI6TBdr352KdhwzRjnkdq5oKL51Se5+nVCUtbd+UeXnkRvltdtb965zr/VlbjR3
KISbON+frbh0seRQ65QY8EyCh2xLu/fFbPnfgIO+vrDH+/d73wXFed17bJa4v8RvZPL1d86JBYqN
x+1uc1TVJQxc44cSlbLgcKz1Plg7i1efYg6ShrfeEweviaoxjfLCljgrGt5PXtV4zUKL3wXg1YR3
W1SEXuYQNo64md7kR8f3wSe2eFY9OoUxshMQJ89K3DLa3/TgM1n024aOILcEfMxorTnh9t7uHApH
6yIB9eDlYdMCA2XmJPQ3FNSxMD5AZFx8uWkbDHV35RmQennljractN6Qq2ZBuS/VXeCM3DuGua1/
AKHc5N3Sxaw/5A67+tI4RSlSX7rbYy735rfsQ6wyi0+NqoioQnzwRsnHRjZdZR1qPan93jSi+Vx8
JrAP1QTTH7VUvv+ihBgpFZz82bmLaIS92YxXLdlKUwxvVC4qDyy1DX5UHRdOAmnWlfelttf7aRzh
UcYhnn+5RRVKEEjC9GiB38NkwGByqwPg2rRpSvPQ5XKZX4dlqqKMAImhTTxRaJgb6mhuClOX6j3e
Yne+fq0Bef3r2n2JsG/Ky8ImbGWCBP+33piFJ5Z6n/hbDIBx9CvZxce6qugTMyo/dNWQG5iQKWjy
dO7M3KWBEbk+940Jza2K6vZ54wHdboTW+XtEz5331nZN2B9KKGjzFWg53JA6iABmt0VjHZrBNeBz
yxDTLcmZPzEv8atwoiii+HGOWPE5Bya2zu1oCeteVWgQ7q9Q4p9AisAQEREwlix6dPd0a+1hTdfF
X7bMsqT4LeZptBLHitsxyc3SV8d+hU1Ld08MH0A6sXWe6m34dlrojActmuEnmGz5OKlF4NxD2uoe
JnfD2Fk7ZtWHsIr7Z4h4nFphUcaXjeQw9632K8gkRxCplRJvEcafBhatPoMom+UuqoLxVTWwZt+j
N8/yoJ2p46APmi1VbAEb+x8LeLLsJvBv3Zj36VwsVH7fVbv2NbAjxsLLRkK3ehvLcqgShpi+hODZ
gVNHFrz4UJeLqPgUww0wO6gfVn/12ud4nbp/tId7tGIh8OI0bQprOE/whPpMWym/EPf+yEeDjMw/
Iz8Jt0M3+NV5s3KvS2PSra4UUp7fQvn47ANVG98ToRNU6M1iSRRC3Pf/hMfGkYp2pPU12Odgv7pQ
umeMOOaxl2owB03gYc4Nqmm9CKCoQL85VOe0iDr3fFV+kf+vw7l6gnIlrwzSPP/PZmMnpKMJLdjd
KRj2QxQ4w0NFVeeQlE61/4H+hSKkONTPE9JImVTQkzKzXgMob7tg6cR51LX8DKKYk6ORe/Hf2HR5
k7Fz84dXhL0E4eLN2xM9g54fZRPlP3vQDH+9qmfYXmunYk5v/WePtMf+oSc0ZT6OWlgZ46RVHvuq
b6dnf1n12WG+20Efld8lZcnGdAR79/WJ3yV0gb6a7VUsKKVfevbv/rSY1fqI1bQRNrT0sXMiy7vX
l5qM+DGp7dI8RbAuMpvcvUNpXeXbSlbJzsoCmjTZFJw5nIP7ODrbL7GZHjIxbg3LaaQwAxiqxc1h
D439Mpcm/DP3pSMP+/+fjxYTiEoNwmo48H11avLJ3fiXPeylA5Mxqv9aJycOurM6rJ1lYwenJRpl
lfJXyteit3rnNW4pGklWd1TjMR56MRImFG4gPLOARqjpYQuO0GWeBOa3MUasyLT2xO9y3d5AP5GK
SJeYGY6Rrjw7rYuu2O5zYjcfd7EhxeFwsv+1Y6juFGLv+aRsSXtcHZggkxwpVyiy6RWaFV7zMsZs
ddDD6kqyyQQQlp6n6K72I21dhHY6mVEJ1Op7Vs9iTtj3WeRFE9QpbJ7RN3EdQT+7rKZw1ZG7dNnC
JQCAXFgAc+TK/RmEqGF9o3bSWdm6PZvK7OomaRdtvkhdGLn3jFAnZJ/FzvHaeNU5rgo53njwm3wO
zvWBVdoUaVAwel181LfVQYQr+NjY5SQWgaOQQkCmWOuRreYGHZkYZWySuitj+tS4oFCSiJ2X3mpx
/mSqn/VDX1fwkWhLyihhMdFfzM9yS1jUVZA4ISNZ2qJHfWkrum5v5RqyBVmjT58DEdziiAmnGdK9
DVd55/u9brK4yCMAFN8Ut3Fs1dudRQnkXTeuOKKGyYXC80yJg38s+rk7c03Z753b2H99d6Oiorwq
VEFyuoYmcOXUPG9WburD//O1srEQ4zFf6rb9Mq1iiF9q334Yp6JB/25a7LaeOzjgq9Y2DkmEb3tL
QupkLiSFwCx4q6+8BM1m+VpXnnKO05zDZTHezLdQ2Wt5Gh0P2m53Cv50MaLDuRhEvBbiem/SyU4C
9ADDuS0vBWTUeFBNMfMf8gUuXuxEIW5NKKsjM/NKNq5N113CnrVe4q32wwM0W91fMzv2l6VG1J8W
OIKisypxYFwqMqE+evjJm3Wftu7QwdUXjEzzqo6bbi0rUSwT11ILR7834Cof7b7tRKitV4nCEgVq
SvNqJIIIF7nsbywI6teescl7Zxsc9ZMnTB/+BXcvkQmEFeRNAyBkUrWWDhgPWkSm3mLtvut5GDU+
2xHPGn6W/JI3kuS4cau96iIcM24pOk7OaljzfPsXWDt/cGEJekWpoZjXxbiLBPGPzWrUx/Gxiko/
5DxtNveslK5fZdFXv4sZHpmslq5AsODEy46zs5V/4TQcCIYdLq7iODfReNx2PbkpWAFCCOZxZItw
VQG5nvEU37bbQDFeSAkICqnGR1O0dFp/sykwCuxRqP7r4M2WxFSgUJnTOMt+u9W1yDb63ReMLm6f
+oje9YVdYx4zVeAsSOkiDG5c76o+WErO8gPyi40bzi8NTLn2W/ugOm8fHruNcAiwMXrmkk5ztPUK
zcF5mTvO62gI2ifUPL33bLt8T78Dvav9PHOWR8loL2XwKiPthjjNJBS2Ia2lfID34KyDWQaEc0fP
jbH6ErSWFMBcvK2BaoFZGmcFeVPiA+aIq7+ZZDF8BCvH/qfyKsUKer3zud/FdpjjaXxD6p/X2TUS
q0z5mPVnv87hfF+1tisvoCyw/s3/f5XdjpTHF8ys81xUArGB0bv83PRW9kndGDx3sS4kmbtVJQUm
7F1fjGHkuUqt6+jg9jnRLiPBK788oAyeLMQhzcFQ+9Eencbjqgr5n3/61fdXUPXIfgs6U/3YWymL
BNGJ/d2NYVDe5kNPzxzkXTAdnU3rt3XYmr+RVsOekeok1zs9N3NMr1nUkxMqSmJ595lk4BvHGYt/
jTVG5YHsaIIcMTPaL+xA6M8n8O6Cz54la3EjlFjSdybu75Ej/dBSdLJmRMIV/81Io94mlPQrv4B0
gjTyemDIwfMsNx3itlh/63DsXqmqjxEp7WOhjvRTu+gKyipIm454elJE+p5QItsZ0A/sfTxRnuft
ZXU3qtA1iazJ2kpFMQLe90CTdztCAJRFm/H/9eFCzC/R6/07PW4D4SRDtL02gXachLtHwFzXxCne
7ZojMQ33KaCkFHg4v++HEYh/7I0VZppEy/X3vLS2d1jkMNv30O9On3kt0W2Za+XqMRpb14BUKW6x
fJz35TlYrSBIh2Fb+xtpLEaGoR68+yAX85YRdTWV6W5kbGccb9pOysini6aHrsm6SA97OpVI3K74
7HbXRqMTHJdtcTysUL3estaSQQDPt6kPa0EeCEQw85nXKwrA57wKYw7sWQe3OXPCay48BF8iRra6
gNNgOMn7YD3G8RA+MoZ0XxBeYniIxlqeJ9s167nr+asJx1D1g+N1CxlmvdaPVluH/4JdMSVAuEbt
ER7eexwYfb8gCzo/wR+DwIYgcIJCe23CKPFLBBCX3ANhsgoirf/Woty3RKIOgR1dtalTpkykL+MO
BaKb0auyvm8Xm8RY0rx8u5ARhIfNypSgu2EGtTXS74yiW+5rmnQmJlEFWZO1flOgAIPOf+kxG/mH
aRXjT75xjN3KCXlGmjvKWVJ93SRZZeXMYJ0X1eM8mmZ4q2r0fncWDXxvV1HpnkTetp8DUOXxi3V2
/IaqbcTDpHLTpKhmcj+zmFzv9g4e9eCs1n5XjcZ4CXqI2E9K8P35jmCo4bX0fbrEeJI5grbJ5/ij
klc/dHtAVSn6i00ly7o1v4Nm9usb7jP/e83n6mEjQOctHvuAtPHNR+2OXKJ+J99/yQ+eDeKKksmO
nsD4vem+DLh4Ej2UMVl9c7D87JUHJE9CT7GflVvW95stK1RScPkAG8OIHCLqVXTDkC7KtHRgQNIt
KJq3daEQ+4gierAfZblw8rBLDj/tZuRjM+QWj2TLaX+YclUfnYlGFghEkNjPrW2mMVksupzRw+fb
Q7fu6/Cf3+3mcXbFEp0Y7nMnm/JpidEwWvHvXdc+CyF5/6BKqIqc/0KBVjCrF9Gdrl0Z+NMaUTL6
rXFcHjiK1vFWisJMsAfE3B2WoBKP2vLnP1y760ZnjOhM5k5O91nIvUZ/NJLveW5j2xQ3up5HGM++
iR8cPQfeYcsjqGWCwJR7LuKpfWf3bqCkTVU8cgj0YVqi8f3WWyi/xFIAxl/BsU+v6cs3mXciPBRg
RvzOZPfwMNZ1dMwjeiaycLeLd2WXHWmRE5Ij1EMqLxDJdRyohRn7F6iPOMlXioNRko4C8GlE1cr4
EJW/1FypMaujWL/lVc6hgGLAf0Ici5DL4fd7bkY/9jkqCtkk89B74/3cWMUXACulu3ZVdQSLxppj
Nijq8UZ4u9kOpqtIdSQwz/wF1cO4SWT/rg6zhODOiEQjPNbpg3i47iKh/VLPqnORqxmnJDjdah72
uBa/ZvwV7s0SOesNS5vLncatspxcbxf7cw349UdGm7EOeg7ZKlgzi+BYzUv4sZMYLR9MtbsFG6xq
v/zNCufMBHwknLHVzlZSjZ2dhVs4AfyUSs5nOccdFtpCFBewaNkeWyeQt4FAeQwnrrhS1baB8u+7
cv9YxoutU6FUwa8T9+69BGS2eErXQad7GQn+nc11f22jUMEJXf96dlkCruv+0D9Fq+WW2ej7PJkR
IqwvUuKARddCtEjHVflSDWFRHPp59v9rghDFUUM137vTtM5rVVuLhUouINxnjamWPfQho8fRaib/
K1wm9V9VOcsHGRm4z4OOj5c5zdpBsGS8JLMf7v8WpCbzyQ16i62tncWdQjP4q0LF1x9XaJwQdceV
doaUm/Ey0p2tEXgztVWtp7cD4qyCsbjV6nbKw7U9DKMr371cONthJU3GOu3NlfKn+2d5btBGwZ3k
ofpAweN1qBEcPii3CnwoY/aIp8qfCqpcq3j9s9iS04YEp+gut1FYHtdtjdYErLb4yuvZRkVr+Q5p
U0I1W2JJmHeGR2KldFFpmYGRNr8ahIxIsyZH0TfkdSTOjNdcnTMA6cgp74wuqKEsnnMea8TllQVQ
MQ5thKTFC1oyrmfhnsvZsdtz7/jmMYDSkIcJsU+YkJ1iZELQzDBc40TCJSn8DdLF9gBen8I6t16Q
SyHKKMZJvi8LHF2bLGytNyQl1C36qrVC9Iyhm5WJURHiyNLeiShrb0unIYx7/sICOR36h25POkTE
U1IOuT4C/g8QhvFWeuwSS7H8jsmg+k96efgXPVB4KwYfINlZmevR6VRBnEbxXE5ZIYzrnkI+g7cw
rlwvQwQ3X2bScqYHmrbq/9beKu0HxBj+cjN2Rs2PpaOjZ/jOrj3oZXCf5EoG2c3SOc3vFtE3kivP
pjuusdb5gQLDYE3qWVR3iEymngL4xvqAISzRHSNUP7g64KZw10Y9d9oKv1eSc+P/EBuK6ShRnXvw
mau8RzAP+KhnL/7plghYSaAsywYspVR/uHVXHaJl8qxzvS1yR7+67e2NP+XGnJrRaZp0QF3o3UGG
5E9zBP9/NEOrgeFFkdtHM0rIfavva2oLRAUcxNb6aqN/VUcWi+A4bKVtjtcuEhwiu44WFGszxGIN
6dZmJkIK8rL0s/kqxm55nIOo0Mc5n3sIgmDoc5yENmx67XseSMBiiYEAQde/LVakf4k9xh1h/4rT
52NtvXr4Jtade25remmlO7K2+l5EW9u/+E21msTWDAsI95faSebazGnQs+ReC3AqJwkmGG3Sv9Fd
HLHXhjAx2lcPRXRt90QUZx9pS3HxQczTdlu0C0c9iRBIw4auKX4qjNEBQzfwzC3PhcjateUshIDV
Lrrjniuc8He1kbrt99+rG+E5yrt18A4BhnVAn2iZS26Nvu7fnckF1mFRhV1cr14DpOT91JyorOvq
c07j9UtB9259N3jV3DJTy/UWjYv+2AhRv91UIRwAq4pjze6xREJJbatxUk+skZNZOg69+2he7fY0
OfPannVX2VvaTkzCIE0AwYlDKxIXNu65c+8j48ZgLGqEWZ1Tf7MUeZiLBmcdM6dC+4IUv6RnFaVl
eesrC06oDEvJkxAJc9+05LhlCNHazK6CrmPdjTQ/ijLDlzdu6H300nSX2NWwyjwR8OEr38b4POoC
IeagPH0fa26LpLC2MkgQjg75Y7Q4FYKhfPPipzKm5iarZ3oJ7sOFXehAeUcsLpMqmpZxI1BLWpqA
bbRGvHQH3dx1JzbY+dmfPfRphYfhOnHyyB0uHFvjxKrWdX+jEGAL0f00cZDvcdQefNRM+dGn0Ajd
ibI75zKDTtD6EHGSLDSBvQ2Vqn/CEJ4soyyNlzfsx/mXBcwuOA1Z+BJUmMV27JCa0UinJVlWtbOo
d7cq1/LY1MJ2yFnkcs2sUvsQ0/2yctO0Be3wgdTRx45ygoE8DkrQD2mQ9q/oBtgnOoS5FfJcILN8
hv8vI7tOtyVv/MPqb8sjKQ/aZLjTq+Gw7/MGQbBMrbpvIY90UsWu7NJ6pxY22fncDe91vZkU8hUt
xmQF1mnhVFuOI0U55bHcvavGwKz5g2cWDTpt6TJPentdPom4Hp7XbphYGyk6rQ4a6b0PZYlRJvGb
ujIHUc/Nfll5mgFzmy3/5fNPPgkRTq/NSFdU1vJBwBiGC0LjQYWDvhEgJfcgWTOZot41YcHl6ngc
1r2Wx6jUITH+W2Ww4KB+HA6FsW2ZXn380Kacmt8hpgGRBXpaa4KcXck6Phv6cqKO0tmk8jrEs7HH
oYDIsM9ZsRdEUT0anJm4mUa+WksVDpc59+271p0joDUHJ+OI7hHswO9EcGuHmLDwNqzyhc72EYYt
bMdbUy8hLzUo1Xed211wBIDm/+U1l+oBcGJ6nZg78kRMcfUIoOBHWWV8UT+Gvp5f11bY5lOKsnAv
E9WT8Xe7BOaiRjFYkPV5af9sMGXDQzsQiZWifveIvHdqNZ1y19QnF7G+/OvQTxX8s7VtugRhAAGp
0h0dGsOj3n6iEgGgTu+j/7oPomk+AtbkATi2Gq6P+n59ZPTWAL1bQ3TipxTbGSfEfKNEUwTnQCgX
kW24N5kDImYyXLqNgnsin/FSYHMy/D4DbHsOaPerKFrOFgtl/b+28OwfMgcRH5HPGzzmeJiA2rcC
B6MEaopP8wqsfZjJoJmgadWMjNyW3ifomTNkmjh1Aw27+D/xpLGTIJtEPe0giP6atLZ/58MQB/eD
Wvb5c+Wi+8U1ssepFxBbd0DNUWhInSb4xhkDTDus/lA9LGysRSadXm0HKr+tiK+lXs+ehi5CEVXW
Qdr2PbhHO2r7dSjhOE/8MCghWVj0p0ISPKague6YubQxyYxFQP0dsSvKf1aQtz91i4LjJMdQTGlH
YfCLX8G2yWFn/xfAJv4E1VxuHzaPNYXBFRXOhzje90eJzHe74e3u9UdlQkRcybp0y29gkn46eRDk
hgXVm6gixNgzvau5cOXLpH0y9Wc/QFvv7XHzJ288504MKxBRHTK4pk1EMnxerKDJzmY72y0SRLUf
5K7mlylsMXpwd643rbe0hPNbDRJJGEPe1SH2OJHFrDh7hnkKnspAGaTsVhHdj6KbousDM8H02MEu
60Mhhrj81citkAkjJG0MsDcO+UIV3wZZUMVthaRwuExL2KNlHwMWgjxqmUMpyxoYk3Wzranl4VBJ
otkZNiYWwWzBD+E+Gdil6bRUtnnj5RqWs5STtE8FF98Zpgwh1dRP7j0xp872vUAf5BkfMkJRj3Rq
tE7zrO/immCT1AnZhy4Gq6GH4oda28R0xkUtJp19/zN5lBA+ulRc5acFls6706aJjkournN0iUr9
WXGr3wM1IcY2IECZL69MDx+vDWkcrv8/iuVSgjV387/Jjvb3ekDKmjjDXL165F2tqa3G4dHavK07
tYEC/muttSGN1y/A6MTOi06LN3qBlC76zhxqx/Pb7zYcezBIp8//AbLUmEvcfqmP/Yhj5FBXPGRM
OHXxq1Q2JBoz6xofmnYHb5EhuPOh6BCs3KwbONHcjKC0xpE2NIMGl2cvlI06S7gs8TRY6/6IyQJ3
2ToF261iR+dKtqeSW3u0yynZcVkzrXkNZsoKNDF4MAsmD9x2HAhR79ovCCOMSh1u5/B+0UPbXzYa
LLGWeTySGfuVeWQmlXUiK3BjFmvciGC/5Byj4YrFnKK/tb2U5LbQTeupWN4iych849Qli5JYrfxW
c19ebBHMn3rM4eQErSP4+GWDAG2KOCmOueXan+vAiJY0sp9ffVx5TzjhwU/aJVdf1rTkbzYQMjjc
NtXdoe+H4gdsj22qnoghebeZCf6zBegq0B2TPJSr2p76fVt46GvMMafIbu0grbmbnoFdfODtGfvu
KYpy/30TsrXeYylyxuEmjD67Tu+/OuZGVBZ7xdS1+IbQDrslYNlabKSFg9OMD4oHVWVhgQWSvWwN
qruiGDc4I34mQAkKS29ASXz76M2RPb8rvwmLi62m4vr9NCWWkdIIBlgmO0gRX1Di3IfVK2BkXp1J
lSi/sMfYBhyuHeAPfSxLR86Itn1sG9t/oDunQj9KVOFbU7fWL76adjsgk2veuyune+hEEf5dqEn+
1w024/0stPDTaY8G9TO3k/SvJ6i7dpDG2n4fXEr4btA27+0r/LtfcPJMEdiNJJ7qZ+DNhKnLg57x
V5YOg1ptuwfiyBYEWZtFY/wS1fVtHi7CvCC9FTfzQFojwXEoC85tq63+7I4A8Uyv0ewdQREqFOMr
iiGoVBnDSA/e92QLxT1DWhaRbuU6PRGAhMtTYkt/Gyvb/k+MxXYzFk4NqKngzpEI7uYJ669+Rq5W
dMAa5Ms8e6XXv1eda33MjRrEYWbueHRG28rPerSsezSe+fTutvjuUoJKlzO994DYVrPIF6ZE0fP1
FYubYPC2b6O+C5HlxjxBiQv6RGSAb+xz2MxhdxJVsfUnb+sXkxVyRh4a6cmXTzE9pdWX6OIhfvwf
Z2eyXLeSZdlfScvxg5Wjd6RV1gC3b9iKFJsJTBJJ9HDA0ePra93ISYhPJtlLsxhlRAq8aNyPn733
OjQGpuFKa4rLdT15u8CA5tH11quzZNYXZB3RUnO3s7tLImGl+5Zgg7qIXdYHQzUieqh11t3RHsuT
PabG9CaflyG5pfkgkzBdvPEdvj/LU0JafTJCMH1pv3VS01f06ap0WbWRzw5dVaTDVrWTOv5unmg0
7d3S9etNMdvOruwYlr5NYuZpvFigIxMgWZlGc87wjtHfohWw7mdJyhuHA0fE9TyqJD8Udd+8s3TH
D4vdGcPGLDKkqtpuyclkTGf+MKjCT9jm5/GkfE69Kycdgbz15mJvRqt283VTykxuFxCQpCkmOvZF
zn1lYgo7sOvO5YDMW5oEXc3ItA8k1dMnPCQyJ2Qp0QopgKLmwZiN6juZDeSfmsYoYIC5r22CIpqc
Z6qUOhVxY0Jp6hhouBtbstpfoXWPHVIYPWy0e5V6FPGuQ6FczNiDSofpKRjuuh8x3fOJI3uV4y8n
tEx73DIwJ5IxwJLbmBZ/ip5kumUwQe3ivB6CmF6ZIKdFOdo/IywWrzabgMkLxoEaE3IWb90GLO7F
IeA/IEMk1xOhnCSsisZRO+nWmG8Hb7GRvmXtnE0q8w+r8mdzu0j0hbABFPOj5XifHBDn8ncrdXEl
xsMwfGcRqSc89pShW2Jy6ltqpr4k58KiE5Jxs3Q4LwRi1wXnQpI8bhUhLDuB/0pMtoQLkpbSREkq
1XffJzOt6bf6q4yC7xTFnWQkmnb0D0oBPGRqdNwAykWlqoONU+K+Ykg9H2UxTS59ylx9DL2QL05P
5AEwEqKuFU9894HhsDPWbVvLnZ4FltbYq6bvyNpZs8c8512TP0/nm6XDerLnMI/ACHR+6UlRduKN
3BnNMXIK8bEUZEkwQppFsZoSezI3BFgJZfqdJ08m3bdiWywBUUMIBHj8HFNa7/Vi+k+9rvtrdFpa
5JWshseO77jkK/fKE2EYzG5VT0oqK200CzHn6c3Y2o7Yzm3ssJTEGqd9grn7aLjsOGumhekbCOH1
d5mazsdcN/lpmckDIJc5CkWP0OMHg93sB5tzKWopY4+Mbep3DN/KB7qMll0t5Xro4X/jV4wx3/AH
crbFMrHc8lXrHzgewf+3FUrUPjdrb08BAEihUgZpJKOt8CFCi8zWSWNb7kvAMapfZ7FbWSunCpJ5
b3eLNRzGIq+OlSvSZBUble/s0b5VuYpBDYKPUGJpn12mYZgH7OTo7tANSsxLGOZarCC8+OHoV9OZ
U14aHE2OSO3VgAX5Tk1O6UEiKFP2c0ltu5ECJF+YZcN8ZY+XFoyZjYG/HlvH4R8x/Cp/TRdyLDsa
47zmMjcNfQ+TyFErJ8qCU2IYl4Zb5GU3LvMU3wUmEsH/e+qfRCLjV04CwRL6Y1R4B1BtVXGqC7rZ
92baGOmhWnS6rCMc/Rhcq8qkRUTMxc+yOr/V+ZiZIW0a9VoGAbKTU1WoiKPJBMJNF5tDss5Jm18T
AiWuyLHSIaztjdOZjCXau0/hYYW1VfZYUnsfMGWbl860tswpd9k0GVa6qtt+OFtRm75ZsnPUi59M
5rcJXajK1qJsompD9ii5lrS3it2o5gBXHwMQglXHQn2DGcO2fvA9ldGpTJR1zTqZsDgrd+zOigWB
QGPB7zPPBa01+5gDosoOLprgzZh0wzcfN9Kb4Cx538FWdDbTkrXPsk3jYZM4XTXeVxi+1wmxW1L7
DVMXK9n7wZFhmfFeqHJE9Yx1skktWMFrH0d1vLUjR5YHeq5Vw9TtgNWXv19PlFtj/tgHrehuijzN
Tj7vzoxu1dBriAbGXux6msAAo4q8WJk46snkAYT/ao4X4yNO9OCxkuR4Q2/0m9d4SJyLBp0xdEx5
jMFbBajIaei4efxNVUgyuCfofTJPA7lizaYyfVGZx/eVZsQxQ4N1TR+iLBqeXerV29gsFNWDY41v
rqnHhylj+AZFZm9vAyJar5lO23KNeczYi6rNv0ndcSDP7aoLUbMsGOpYl+11gog9bCMnTdSa4c3i
GceT+ma4WXvijWjYEZPMvy/rVEQni8EHJ7Amk32IJTTuLc5ZIpFggvp7aMj1sia4RyClhicSnTg9
YbnxSwT/cEZ4aENteb3NOUi5L4hyQbI3ee3ZAnO//EobqR3OMfa8YusxaHQA9yiqDwp312ZQQWAJ
dikL6jxpB+nsNScgYnRto4iEWFNsrbLs4lZTaWaWZ+hzw7jNg85Gwa0KdVeiQtIaMjOJrX+K3OWq
yiihqWd6zz5UjRUoqhYrj7azS6NiM/qmtYXZJTkXo0FgjovKZpUT92VqZ97NpDxnyziMIwXKZuyQ
p0JBfwRHAQMrAE0Mo+K0BSlJn7rhYgi3LHYbSNKtj50qIgaGPzO7YagsWpadTRoUzTgwKa1kQucW
LvfCXlvAfQlBzunXcWyLh6it5vJYzNV80+ZRf00djFhpO9aMbbJ1mnOEb5SItRG1FOG20d9YJP0t
clXucGorFSxfSf8v177o6oSjv4VzmmJW03BbJEFyPon7yQeEtDW8BRYwd0X6IF5YhY6ZZLffuV1Z
jFsDqZHNFiNdtoFjUN4w85ePlq3Puees7FT7qIZqAoOrqZ51EfmnxWS5Dylsy6+NnZVXA9hltY6L
qNtyCpME2WjyHCh0cTDlSkHSZ3qZ3LqU4R4HXOUhW/t+s7zVysE1US9us+7SKLoGaNLFZ1qFbpKt
dCkCflYzfDXy2D3WhLy5q0hou6mYnWHTYiLsQ0W7lMZ86lvlmzUyYODUZwTehtBInUk9FSBWfpSN
jXvM6MzJItMO8n4cHHcKK2Urf0tJR/GTARHIQ9iEDXJZPuNLRKA34005ROKkTO8SFSLol2GoN2xs
CBfX4yqfsJ2TgbMcurQdpMFQ19Psrv1LG4bGjBORnyOnvoQNTqTu2pjxitzUue99r7vaxqNPgaA3
izMF4okdrpbHicF7C9I5i2+YTEoTD5s8Az+Emy1HL0ePqUJjHDpjWzdUhOtONKzgFZ7OlSDbH68C
7IvEh9kbV1Mqh2v65QEfVkNdt9U5OdULwXyyT9ipGC5Oc6DBcphm+i3y+i5+xDmatFuX9yhadaqB
LiRRtwj3570meUuAMLntI6u+x0Y0kIflLChXsDqCH87Yy/zgq2R4K6c5uerl4AH1qUv3xrBd1/qW
w0HCHZ3gVAlr1I1+fSnaORQkOcFDPczeCDFgvKTI5ti78wSjANjUjZpGqNW37V2Zk57nYhWxMelN
abuRaePcR5coLBW3cMoNZ1iHdHKLNYMEU6LEHeYKrHGDiNX1JXd0mEqsHrRWSjocpU6INzVB2rQc
vSs/3VE2kWuwvfmLV8NHfZ1jEmDDEMjydlZOUh2SKNHV+2jQ9Q+JUCDuK3Tqdo8/17/Cz96hjDUW
2YaAthptoCjgyy+xDt6h/lPYaKuH++MB5HnSPumR0J7d+YFeuHOnez19T1FBX7xoqe1rO88WYDac
gGnO1FVJFeAXH2Ycz+8CDScKu6Vvv+T8QZeuCOrvOk9IJ3IWS8Vzq/zIskNGtEg+zYxfOyCZ1WWA
UNopF9M+dRLyLbjjVQYyA0WCTsbGjBkelGDa7bYkh8QxXjwzVTvWDJ0cWUouE+EwMXsbCx8hu6aw
l+94ioZlzQBmKY95Tgty5Th6OjUl+9cmt/K4AU5lKfuLVzSJPsoq6r8plA+yUABVvl4SrSkohXS6
ZkWk3vJTNuetTkrazrrltA5tA5/FBrdVUr4mRs2a24tMB4esHc27ZAa7uDf5buIwnvPh2uiDuV8F
oBc4ZLgtlX/b6H5Yca4nOoomMBLdNIEP4/VX1buZgBwMyyB3u41dMasKlHdMLoxfEtH+srz43GH6
evERNBAF0gTyuNP5SbCOYaWkqyzPplvFxIAno5yX9qGzeUN4S/nicYXWZf/IAT7rn3wPazoR2KV7
NMD0PNHquWT3m0TdRnHOr0Em7c+QORqG6DCqrA6DqnO/wCWEQTCm2cKuwOEePyTBA7kKMiFvArPT
BMAn3L4DukGq2rPj2xKnhhl3t3bke3prwqh4Yhil943bbbt7J1oEB/aW3OpW6Hzy9lhss6PJ9FG1
slvXpGlGcwAwVIfbd7UwZh4BnGOvvAqKiePwoCT/7Ox5szw1ah7PKo6b9jimkY+CJsHErGgiSVoj
dB6IwPJ/oUWERq+25ABICQ3MnkpXREB6Uly5WMY1FSzojmS2+NrmIY6cdd4mGHR7HWMBoJVKyVqD
TcYrAC/N3EzkgXa4LRpvYxDloyigyyfWBCytMlwqhzC5rSxx17QRSWyWSLUh+5oYq77Ho7BK22Wx
yBHJTO/H0WN9yQoVZz9KzlYdzB1GzobDPNYvybwEao+3z/FC0TXxQ+oN8eNACB7t0g06dxOnlf5G
q4r7JZO8fWkLIVCHCJX4ITkifUaWRxXo9AyIy7KnRO7IFjY/8h5MNTAPOUdhn1bkPiKSovO2V8N4
tzBjNgpFhWMX5kmZf4Eqs5g78OwE0iKPx3AsosEaC9Y1ccEbQ58r8CUZ7lGSDq6PaeGDIKio5tsd
p/bsy9yyvK9iPGwd/wCt5I1PlH/cFhXQlVCmwODWdhJEX/pSZOaNqUrvgBugT1dwduItBOa82M9V
0qUnTHdsaC1OVnEMgNqqEOWsI58RwA/ElOTtUCO1PpsA1syV1IN6aEcneDAJUTtbzYdzCb0rY9fX
aRPveD0vq3xvaFbpvs63qLo97qHJ8p9ar8Rm2E4GBqbB4ZsMesvZjU2PX6NIrVLuBtX23nokUrq9
yLXkXIifXjqUDq1QAo6i3k7dKO8NrTB9pE7VFesAr/7LDLnLXxd4he9xoqM2RSSOsaIzulGHfW25
JUCUBA/zpDWZHgOlJMBkSiyL8ivloDa5OAiJF01w2S5mwqQxmyzswLG9Deypj5NaYA1gQLKam5Fr
XZsL+YkN8Awj5rpFu5+JTBknWrS2t5pIoY9Yc3P3EBFQ7ddFldAwZeUYg5D02r/W4Eamt2Vm0fhs
UKdCE60xOo1zX4ltX1gwEeDj2M576zvyWjadHpHjoefgmcva2gxJL/tilUZBf8fDGwrEjEp9D5gD
/Fxj6PGPvh1lYm8GYg4omy2rOttTv3h8ba71SrzL/8oOn5ubHscnp93UDL6b2jC/AAfg9NuqkT5H
ibNXE1x8C5p2sVYlOJn+uESxGe9oYgfvtVfXycG0RQz4nCa8sRrtvl42DQOIpjPQCTtdU1BRB5dq
0E+Ljpwk1IZUBJiNxMTAIl1q9hwPxnAwvbLj8wmKctraihDBuo7p7m88F6oHvD0G76L+R4b/BVID
4Qsvxn27XWgt0tRzJ+dg0gKuEWIcwGsuLMVjz8RvdwVvDM7BNLUTQ/2EI1lCMCzeZc2UOejRPX3u
BJvwyZYE2+HB8omuMxQjwH2WMX2DsBI92p5RpXvSZNZ3xCLAnJRnIxjO3rI2M703c+XJtlXoXC7h
4XzI4c0l5GTYy8XAwCl3uDCoMQ5T8Pn4vasQBHD14RDvUkffpTZbZSVb/4ZpX/6F4peQ0+S7Cjj0
wx/pHym2eEqKgY3L2pl9M3sRjddOmNZqgChxspS3dsBIyN1EFcwbTl+gvIfRqehVLg69hJxl4dko
8Jzvsce28CRLn4Yi00cqfNiV5UVkjX3BQx9NbvVNoZEmDhQmTE7nNDXlR0w74jIxeshBj7pFIsn1
SsAJhLKR/5ayYSdnsViWk1/0FVmRcinkNdHZrrqmAe29+A2S3IMBBUZuZvp2XNDA1gXYYqmJRtlF
tuw8Eqr0yvo0br4H2B6PJeGt+YzNTSw7eyQ3vBuk1sMNemp00ysv/y6qrk3vMYHjW+QdnGlRkjTm
FNHYjDER/eD6rzYt/+xIYi7N1m0ZU1HkPEBFwNPCCta0qjOOiRWJr/nM+M593k/Zg1AdiINBqZEY
QR6TE5IyLU7cmOE2aJVKN2w/qvyetdQ8m9ZIl2bXu+l8hZ8c9Phsau85ybEXTnzffLaxbhMssH48
3VQXdyUdKHkvwFMR97XsbNvQ7R+RXBAQ7qvYw3xBjiDvz3lgT/5WGGW1WwQnIDK6ogFJwdM4mWY9
NCt4aIG3GTJnkNsBlip+fRdaP7GLrK8Ooy31C/TPGonCRr/aVxNkyM3YcrDZZ0AhNnMWdOomcLvq
2U2X/EmCDOQMZEbzw7xkmTpbE3a6DWWNtDaxhX95HU9LHK07OePCTAAy8W3EeLXoLJsoRRwE0fcn
aWEjLBlWnYAPWk4TAKF+p4I4d1bcv3wg2xtPvKxKV/eFkY3GI/Zipu8GGbPazj4zMaMN7uMkQDMT
HJLMcayKPWe4XF+1RtPeismuh83QjUOKSyFL3I0J/vI5x5mVbv026Pod4krCcNuAA9dUW7g8EElK
NsLFyIZNHzT12bZV7cCR8Zdi10aTxVfs4uLl3GGU/bcumHBf1S4MQCLogdwt2BmTkPOExXlyMUsb
+GPeqaeJPQm7h2l0ZUhAqEI9oyc/kbJyshLshd/XIZZWe7qlHrTqFUxIGrkyV+7RyjB4HwatxvRQ
8yxoE2B9rc84Qcdxs+BiusrlELs3Y5cH+dU4pRNidN5OO+yj6dtoGL5gaFfGQzOtxTrQPQP2ZHnV
5QNvDfejSoZmukb79fW2Lco2OE4GSUDEg5EQONJaF29McJ+AsFpHfDWU29MJWbyO7d+fafbAzcmI
jXqpJK3glpeMmsFoItlVAl7gghpJ582KzZu2DuIRTpnnu5sazjdLQkfVtTVrekYQiwDzLbYxvuHW
cD9ypclfyzIjdmwrNV+Re0veqELq8hJ779bBOOH/u6zla44+E6psMsX3Smf0dzFv0BEUWtgZIlul
3+GVpd85ZCEgRdR7O58eQHImLdYyfBv3Wc9Ujq7ov6Sj4lzXJXZ0lzemehs78seQHAgWbnKzZfRr
Ui40NUxpwoT36XYGsBwsMFuSRYONiHjD16RslDxGseq/LtWyfAGiAX+BavydsJRi8fGZbwyEoQ32
dot7C1jPMj+IvHEvZoYZR6DH23XX2km2Z6RWfMuxCQHK6wjOHwu35Zx0oY6pFXgwMAqONo0slN1g
+oe6y/Vb34xEJC1NrB4ebUN2SdJ9mPeCNEL9tS6A0G4vA8K+ufnU9ceKb3dHWjnqTlNX5R90FFuB
uYy5Zy42jQ78KBmUj2AgLUUnD6cv329M4T3I0m42QOlUEGo7KndBFsSMiSpphBynLCtMRL/Fom/r
klTANVPn17DK4uIaSA1LsRpyqlzPpuW7bgqOjJdD7BAdpUBY3Ahr8dVG6ABmrVuRowsdcLL4M0m3
d9eKL+3V0UH31vgqOgP+Ebiaxw4/SFs35oUjz8mG2t7Ll80iE/MODjTWJx0U9R3uCCTulse8b0GB
IeBzRnwV+N/zNTZewM6QY8GvL1Ft5hsjt70PHpY2VxUM7uTgpJNFt6YGg7iK3CJ3T2x1fbyDR+Qk
O1KUPAL+l8NeZlXBzuTafnuOsES3yPJzxCvYVvIpoUbR+1iAsTarynh3RZQv+6XqU2s7Zf2iLmma
8g7HK71YZzS6bwJCkI1No1s+yhLM3hX4Fm1vk0F0PwDZJ++cZ6brFGvjnTMqYn9VYdZfc2najyx6
wXXal91zQE6y38RGIInIlw5prdF6iikkv7rLMo5hDAeh45i2ZEw3h4N9yHE14YhLhcN2LuauXeec
M0i1S4nrv6t7sMyRE7k3BTZ7gyU0639wXka9LMbU/Jbi0Xwdett/EfXAvAgzA3bEYTt2vxRWjzFK
McOXbSr3xhN8LM9eFTQmlHhBEiujg1KxHDclbS9nlRFe1lu6XMaXJUqXV0tordcMqHZfaJPzmjOU
iJMS4Fl9O8MxAGEAsAXpGzvSjRPTCA8pYixKpcpMr40GP2YYdLEaN4HhFXTO0ILWrU5lj6COAoFd
1RrfnTkrbhnuG+FyZguDVBU5Lca5iInLK9cfp+wMi1M8dgN1gTEUEYNkh4nWpZDobKPrV8YqCuzA
u5ZLYELdbF3x4pFzuMO9kySrHDsqA0grpsjDwor6PYoIMf6qMeQTk1R9c21QA25pZsIi6osB2AhD
nqZkW7Hj4RvAi7ciHaWzDZkw+phuCYrtHru9ICsHTYT0Wd2jXE8XKaJC5CVqUZAvGhfL7HYJtoIL
EaAtOHOlaMBh66INQg7DPHYEX2jtbAa4NjetnwF8wJ5jWLvCnJivFNGAtHGH1175tfdAZ+Fp5tp3
2msv6NySv2hudPcWpwB0EO5Gsz5SS6lzNnYmgI1prN9nzxBnix4NrXwE8is7t+p+K+cAZ3XOB2uf
aRMu2dq164BV12bHvjZnLBObpUyNclsXvXzibMBYNqHBLYYIS+yl6byA8Gsy3QGLoQIct6VcKLsj
Wyp90ZbjdO2OJBrWTmZdZF7DjR5nby4+uooq/cM1qfe2kEjN/lQ2AG5CIH8w8ocGFTF0skV5m4qx
kSMaA62TMEkd93FMaoXeIC16+1mTEiFHD6rfZm8pJ+iMeTuuU8KuQwiNrHGZQ2957yUev5OeW/Fx
MRbFoTlwJmD1ofsQ9tAFL5kjLPsgYefgi1nGQ347GrJPTmlbewT5CPHzOWpCr41SGbEoHXe7krGv
AEWdoOD8aSzL95SWDvA7pc2tir3OoaUjHfyBHSDlq6iBoxMyvb0t9qPv0tEijyZ0GHWG+yUFF/zW
eTCRQbgE400e6CheuXbLChulfL9bN8GqsC20O7vhbNfqGtou+r0BnwV+7CSevNZuv3dgyHHUWJSh
O+kN4j1jmlFxzW6rrgkzMbq7jYTZbwwdCYzSBQFFfkCc0f+E0n2UY5c9gD9BjwKZpx9rp2FAJ3Gg
4QeErkaFAwMa37WjRLQGO4GQAfFM3naFl1AdsNrCsmuc7CPgE4T+aw0ZqpMzeueRApiMUtL7P0oQ
tgO8Kdg5YcFR0A+hMLEIVIUYRxL3mjxdgOx6XBrKDY5eE5UBbB7vzWuxeLeZ1tHKKiJ2D2Vr/wr3
OQEXnEjBE57yZG/pFBqPLkeiyJkLkHvD88ASArC8w7AzSf8isyW4LUy7yasbUdbWD4UnoD4EACNL
GOWteGOyh2Gv5riyiYxWXpftBG71a0dOZbcLrGgZVoVG29zMTNIRO1x387Unp57YyhSb07rM3fpb
EcfpS4SR8dHxggnQ26T5mN6YZijKHeynvg29UsQCs03f36XMi4j2mc7z9IDXgZoak113kI4ygUhh
H3+aqlQ+SdD61C/DMGF7KQco0+YyfEtLm2p96Vrce4XDkRNDpPuwSMenmQmWixiiy6gVNJguT24M
w3QfjaAgC2zkTnGZ5kmPu4dg4OGVKLWHn5iW06UMYL6z+uJ2C4tiXZO0Q+1sh3brDZX70se1R7zc
WuwHb8FQyMSEWGwydGqcGrA1LLRnh9Mp31DiwhslaLHGjuwTuqzJB4YCQTTdmLNPm8kZQN6GccnS
uk7ogW1G+Ew9qw1K/WrwMX1f4wPp4JUhAkG2FoQgrHTFtYJmI/oxLx5iSCMRmOsJ8RHvZDBs4O2S
O4i8fEKOi+Rc7tmQ03hNO8Qp9raNm25TW4P9HfavTve1SDBjJ35nn6HZD/m6x8HP6u4wD4KXzbCf
TR17DxFnW7mxS3MpsCgRb1vbPl6ONa4dylQSjOo8MS7la4kf4nuvtFEh/UnnsWznAUoG2WvaE3Ft
PsOeL+7loGd+Pi6vqwAUhWaO8ikv5mMjvMsQHZrwHxVr64zjTSUSmOJQ03MHgc1cDV9Oj+XQT8/N
gtndkFmOBbldhpNOJ3rMtiNSWLj4ux8LfHjWaWIGAbkwaqwLVoCY1Y6ZTPrWHCxekBFL3cNc24px
hYq7hGeI+DKQxhE/FWxxIhgeTk5ji8EIrlTHEMQv4Odi69X1WnrmI6O/rhNW8R+OGVvz1suAU18Z
pEvoFc+BzFheIbzTDCxteesUCfGDngBHs1mshFhllsz2vI6xYB7YUfoCIKnCOd0ajnvfl27PTlaw
OdVkSPswtRojp5709NEb0iBYZ1XiU6RAiLE3/tQNr4s/21/NZK6sdYsqy4yuoZG81jED7dbc6Znu
cUWoxsZ2VJ5mV9iCJksQdS/JSHz7TL0yH8kvW91W2/T0Y5YEIvbI9/DAifOqW7yfHFGRbpPHgVmh
OL772M7WyEGSxnxEz2PNkSp/NuB9NCuQlbO/rdF4n6uk9SbgM8Z0/KvhYMJpCJXJL1x2GaEAdQy6
AWL+V5ME49hUBZNopF2Ks2aOyHfbTDK6wKVAOxkisgmguRv7R9wROiWGhn0NTsEY39cuig5TXTLa
fVUJo4E2jOgwuvRwAV9pjffyttFJ1V8hZVvU8ErH0YPZT2JZW+niHMgapSVJmyapwr+C0bbnitpu
jbcmO6ErBHDDedXz7V9mTceipkG4TvzIe0Or6x4rO0svBRQ2LEEy+emvZSHMKAab9K/XWhFlrcCs
aOBupRdSl972L8KTXSD8qNgoz0rslWDzPIqcITz7DA/z/IexUL+YZ2Rd5qrxr/gCUMVl5tC/TcYy
RQzcxa67FZ6kGdKUi8llO43dZO+nPi7OCx671znK54OkcbD+z//4P//v//6Y/it+V7f/MxL0P6q+
vFUpna///s9fjRhy0L4p5h1HBOanWYcjNY3PWsfRh3QH1iWQtLTzgtPvr/KrsUmg8hxMjThMAvlp
BGCczZqRQZyeDAtxFQrjh9F3+ppzxnT8/ZUuM7R+GnzKOoHr3BE2Zx+XG/rzzRyzJFYwtRgpq430
NC69tWMzHVeOwVwIt7S/aW8EcM6AjVPr9j9+f/HLz/h08cszNH2HUa8eqvTPF2+SIc7J4TM7otLZ
oRYp8ypBdWzbuCMh6AwJDJ682Pz+on+7t6h+KH9cTmCos4JPT3CZ67FLXFxvS9vXX4UNGLuqG+MG
HH76T2cq8sMC17GlDd+H+WWfHiNi2dQx34CAWV2328oPqjVR1W49RUxV+qe/yjHpqZiu70Am9MSn
IV9OZA01DHxgk773RQdZcTXZzYdTDuX1P78QZ0mHKfQmt1F8GspWmJ6LsQlaAJzcNpzoCNxYrKpb
NHDSmb+/1t8GwPFjHMkQyIA5e5Ko7s/vBwlbBq6UgbPyoY3Ckp6tMLcVggUu4ZCBGMM//bgv1wsu
j4t1xSIr9/P1srqLAZ1xPY0bfwfz0dg4/VLe/eNfxVxPK0CkELQ2nE+Pqmzihd1cUnAyjmwVqSzY
EhiFjNsJ4Cf26P1hLuLfX3jQ2j7Z3sDyUYQ+f+KmQQ62FHjwCtG3K8v1EHMb8ETOKJev//inka60
XN53n3vofHpgw6U1UKaMm1iqwnvM6h7Bwa+djw5A4Q6/avJP10nfYfI5Xj7aA3xg1uWn/9tWYDAP
gA0SF50BjHe/xIqKHAvVit37T/MYf3EXeS0YYQeiySEd8+mpwTjoLsEFgDNwQPcMdOELoDuzIrvW
/2HA5K8vBYn28p+AN//nX2VFJFPIEF2+ZacJDSsVhwgDoTYy5w8L1C8+MJs1g7UQqy2r/6fnVVuY
DKeEn6LxMZDQ5YA9xlO2S9wR4trSZP98leJ6gXA8zw24lZ/WXmZ9jMUQ8CpWTEHeTaMdrx1mhu26
Nvv4/Zv4y3toBTaoESl8Nuyf7yEhf2bn+ATDc40sv/RxtNGKAfXZFOv/zY+yiVMKbqHn2p8uFVPS
O2Y6sUqNFpw8SAEHNyJ2AfjB/8PUyL/v1sx3BuuJroZBkZm2P/8qrOSYbiKQwrBwKszMI9ScbUw9
jiDPuNCPUWvsep1loIIs+JKPc2Bz4P1f3FopZOCYUtry84B2xeG90hOcBysyGmYgkTanWan3Qo7Z
Hxbkf/1bP1cI5JcFQyw8gfprmZ/KExGXnUIQs1fVUiXPhkbBCbuJ0UY1LrMbkRT5baq1c0Ica88M
wxM3bLnLBqldHrDi+O9zXg/v2LIryfkebxbqfr7PUpPmrkH85Q8b1uXL/N2f++n5GAY21dyT9ipH
r4irBAU2mhh9wKCLDbh2sSrnLoU1DCjk98/kX3Xn765s/fxmQEYh4jJy5RZ4I4YHyHKlvPFonK0a
0xtOwcUSQJPgI9K2Pou0TPZNH/3hr/jVR8fiz/PyLguXvPz3/7YcEx5yMht3D0k/2JJRCmO8xe5/
ABLe/OFSl4/qb78XgAJfODZgz/v00dFyyXqie84q6l5dPJo7RJkKWReObA1E6Pd391cXsy+DRXF6
EH+wPtU8QZ13zoV/i+xYxeZKmU59NvxM79xxKujFO6TO/vD7zF/dS0mngIrE8nzr8zTjgIw1VQQz
OAG4tLB9mUWAAzuqDz7l+mFm2hdmFMvbggscb2t2ChQuZgJsaI1kj4YVeKcZ13ezJj8jtg3N8t3v
78lla/j0AAgVm+BTJL0+tpCfn3V1uf0KhBauOIKVssFv7yC9bX5/lV/cBbalgIKWDcoS4tNrHS0T
6ivYg1U7C5C6DoAU37VCsvfz9vdX+sXSyvJtsrFb3HHb+/TuFqM94Laj9kMd0oclqaJDjbqzoo1y
kSC8aje0ZgILMjDOTA7R/3xRpaBmrfPoebOqfnrFyonkZzom7iowlHHXeYJshZhrdSZyXTz//qf+
4nV2GXHscFLgxTI/H6BxSJIBbrgWRuHLFACbObX06XBTL/+fs/PolRtn1vAvEqBMadutDif5O07j
sBHGHo9yzvr196HvxlILLZyZ1cAGzCZFFotVb6gglmF9trO2G1/R5mbkE2LQbdHNW+4VTHQQ87Qo
6QNaax6rIUH7r2yd51p33J2h5D+12pYM5Wo6aQ0v57WFMy49DcZAPpdxKmgBpU3UIVEahYiAY6p2
GkxVf8EZS9mJEJszdHTHtsDcWJYmT8sfkQ8QZx2jzoQiGqSLM3VOUCQlmuiwOorrm78enQn0yDnD
jkBudDmUraAlD72UJHf21Y9mVcb0DcAdX2FVJi44vL7Sd4LR5uxcm1cld74mnNXsLKPViIFsGDUI
2uqkICr2grKJFXsR1PK3P1dYRT6h7di6QQa8nF/Lwwk1OJYSZRUbpBF5jsCv+1SXwDvvL+XWvIhc
jqub2MEKYzWvBBntAvyxdYRwZmEwhPqwkuJR2wE+3NkgWxe0PAE8HijpwPVcTQuuvmp3HdPC5EkE
x9IpeguYgCiuCOsraBiHSA6ng5sPvNOm4VddV/0DXj7149xpJOdvn7nNXUbznKBqWatw06S4QokB
nUxMd8W1gwF1Ht3mczdAiv0PI7kueljge7gtZDD642TwesOglF9AtqhjKAA9DKkjHdwrjng7a7x1
9oV8n+GqRt/XWV0WzVgD0WqAU5TAfR/QY6TLhnuVV9PDeUQ4WnmAmuj8h+PI+wL+LZGbGoWxnF8g
0HmcEM4GUZwGMG2BYWShrX2bzOxazq6/8+LdnCPtI2GSYqFnufpwBRwHR5/QbfKjonsvIjM+4sEz
X1HUSJ5hCWI5gVbh25+JxG5DQqs00jp7NccZCTrwdUi3p2BVtZMkjYITbIX+zmXsH1YURt/u75qt
aTrCYW+yQ22i3XJVUUIz/REdj6M9Wc3ncUZovC6As8Y4kv41hE763A3K9M/9QbfCAXVlFEVdnnOm
tQoHap2LyhxQSoAKM3rFpExHO1UgCNAtvrx5KOqe1GSoCsoi0GpFcdmWTDN6B9B/NS+kWvlMWTk5
p5Xf79yIG7OiTA7NSRW8GclxlkvZQV+ClNWgFOuq6jkBWUkvJLWRv3b+vT8p+S+t7l5ofmxK8ieq
Merqo42q7zdJqTVHA1jJuxrT6hGuZ45H5/1x5B6/GcfgEQxVTmVKq1DqiCpPYqRtwbvU7pWzUlzs
sbHxHTcQnJpt8dnowSyUXIeYIIjkx/3hZcRaDy9UG2AJjTKbotByQZ0676xAGJx41Ro+Cl+dP4Dq
RrLU6fNzNeXKTsV14ywIvE6pkFPjMpx1BO3AJoowoaXozAHMo6wQvwq1CY4R7X0ETKQ9JRDID2+e
JDEb+RfDMFSVh8RykkgfI9oPVvvYu4jTFahE/M+mO31GDxJNE16UO9/096qtVpVLkf3pGBZnUKyC
t5sOE23SBmG1Lkl+WGEmfsoQ/0MVUDrhTtXos2vhGEJhmiF9gOYKPmVUIG3v/sRvV9sStktGYZBl
4Sy+Oi6QOZBviiiUqraiv8c0Mf2XlgQOqBAQnpBKsMRhgmBjHu4Pe7upLMExZf7QQhBtkKf4j2vS
Rl84cjBVwr8Qx7Ekl1Im2Ew+wGf5xSaMdma5OZzmyB6Tq7lcmsvhkCzUoC4BcpIagJ/A8ZgPdQov
flRGSNlhgczcm+cnVxSfL0jwGnNcDujYUpW4GBroPwptydjI2o9zZ9oPseUPGGgW7c4MN74jhm6M
KbhHSFtXF6VR9VGGyxLUTzdrrpFRol6PtYOn+H5yDUPFf5gVRf/f/VnKyLPcxNT0iec8cXjF8bxa
zpICbUEbiaOKpwfopnrEZDAh4xFaWf5jh1X1T9w2+AdAMto5P7dRXo5skxnwHreBXy1HNlEWmurK
4sJEv/RE61k81IajP6PzU+y0DDf2DhVczaAqRymXILgcSvH1uAxNE4hDiWZjPU7zCW41YOe5/Fj4
OHnfX9PNmfEFqSuBrjOt1a2SZCJU5gjoCRTn/FyQQQLz95Uz0jnpziJufT6NAo9ru7SdVLHapLE+
wvHIpH7MDAGwr5XgZKK7g8K38ReNX/2CoJG0SRiVnaxOBpXlviG/YkjHJY1kRVebNRkmnImyuoUC
Qn1JwaXoHFH42DkStx+O9wflY/YloebmDPYamiQQv9tj08RI6kAK8BChKc8odaI4hDPMznJqcies
pyXk44zOk052vDoOtVoiktwaLU2nynwXp7wgwzjH1Mw0qgjXFr++qGUDWcBWs2tVZUiVRm57avvA
QNZjqF5URNU+399Ot9/YRr9Pp5RH55kbZLWdQF4HUPD4xk2Wog7RE2S/Bkk7XtAJsr+0LUzMazzC
LvTAcQOyvD/6xidweWeS9fEfvI1VmHeFPcLLrWjsN/P3APljGi+YTE9QmgiB5/uD3eZJRCGNNi3n
xjL0dftZmuIiiIg7hQq0+4ohFyI7Yh6ufoZlLoU18VAEGWKSXdvGJwsowtvrwYJDxPj8ChtB9tV5
SimRqgg8dUcnif/hQdS84NDuIySbmO/vT/X2ADESCRkUUu5u5ruMSV2FNV9igbfRxxzGcRW2l4h2
586G3hiFDIwHpkwN6Emsvl6luMhoqz4LOrvQfjH/eVR0pFLvz+U24AlZgpSzgd7CdlnOpUCzFiXp
EXlWKec1hUb/YGvxV2OY58t/GMkmwzN42VE1W2WyPaJlsFcGjF0BI+NnGojHDPFh9D6M9OH+UBt7
kdo5jxANlWo66+sPFDrY0thSOwbfxwaWRGedzVEfXjSdev0hM5rkUzbB22tEX31pBvvtlWTU54AM
6QAUbDqdq3OPQC/1nQwYFeaF+TPt8PlUDOhSJuponu7PdesD/gYtuL8/37ohiAZM34lOH5DjqaBJ
JZDJ4L7Hr6gd7nUm5LItIyzuuMxIAllUBKVXO9LxManSJtiWlTEbH9G7K7+Uiq1/0RXwvYe+dVwv
K/LizdcVo4Jc40GpUTtbf0zkesYxDcz+OAKlfMJYqfS0wbX+wznA4I46oMQT0MhdnoNhwhhaNZFo
h3GILuhsoNVqzPURL7+3F6mYCu9J4geNVSqCy6E0HcYyIGtgTwLLEoFI6wknPOsQGMixvH1zyFqK
BBHQAbdWZ06vG0yBeqM/Vn4zXWYXZeyQRvE57ccf90failY04rhmJLyK5vRyUnZrZO6c4rZR1WX3
0Na8kHMHpP/9UbY2OxeqYcGtRRXTWkWr0vAp/cVwLysH2xBU+ZGCrq3qOrdFv3N53gzFJMiqeQlj
8gXCZJUlzegsNXaHt6tq9eKCPcp0rYaOGgMspNP9Wd2cKzkUK2dTJCXTNVc3l4KRN7wi5I6SPAuu
wJ8DJIja8BVPtuab25tQUmMcO4qdGW4Ma5PlYi9EF4FrZh0laWWzD0q8MLkCyKrbr9gmapc0S/Rf
SK46BSJQVvXWc8aD4c9BV5vfQgonC8JxRsuugJymY7CDKkd7nqKhv95f1o0vSCfPZYYGEBr1BooU
8QTS0Uw4lghvPoJYRplT4OcGANzcOWc3eZ6cFdBJ2rWsJYCJ5e73AZdExphIY850xJoNaVfTQIAH
+IJyKXvd/k4elnwcRbNz7G5uutXAq62DpguwejOcj22rDWfegagXRRZUTW2Oy0fU1kMPJS8Y+JgP
P9NYznYO5OYe4jLg4NNBoTK9nDgie3Nbu1idqCEmVIdIRdbSC8I0f/aRCIihaFQog0xIXOxc8dsD
Gxa6U3TRyDiXA9dCQ4IVpy26fEn/F6of1d86NkQXqDDCq1QxXxJMIN9+UGWPnGog1x9AsNVqD6Xi
arlfyNkC4j9Ssmqy567N8+Hn3OfKax82sUIFt6h/3t/KN9EVWBGvYKq3FFAM4HXL2drFbFYTCjhH
5BeUGTZJByoex2Lx6e3jkHQapJsuYNJ1743rQq+cGv60TRlKOupMtf8UhvBWdj7f1oQIrVQuOHIY
MK4mFLWzMFM/UaUmMuatBf4Lc9Pv9Wc3IoD4c5TVsQwTNNoR/lCPyIG0F2H7qLiHrlQhEm8uifCF
SNbpkUDOpEGzui7QkaqyPtQB3diF/i1UJu293gm6XeCJvPsfaWPrC5JaXOtt2Xte4+gwynHcPPXV
I4pvqO2hWYkq+DA91L3qXAOcdQ894uw7H2wjwpGv2DbtAw3xTXuVSagiFAomWxoSc1n9k8rL3ygi
zu8GYsITFPzcs2bpLecKROXvT3frI9qywkU1gXr/eqtgdhe0WcIu6TJ7ukBLx4gxhuWno7Wzczlt
7UqydmBvVEbsG7CsS6+nDiwkQiiAF5dCLSpPUFTYiZkySizSaLYKxUIgfAL2orPuHAoTyc9qxsUN
ePWEeqSoHqTf7bmSdpdDNek7DbWtBZQVEQnuFLyOVzHaHbGMw+ZLP9ZWnp2KsJvOOH9NF3iNe3XQ
zaEEAUQlXbd4Ti7jlFrBhKLZpB8rSIknoiXChBiUoTsp9iCym6vI7UddkdIgrYrlUEkEWj8TqX5s
8MR8gMRgPpS4pzyOMBf/N1hGcLm/DbdOHZ+MyKiTqdHeWo6Hc0LctjZTM4z6VwJd8Rq1sOYSHHK9
FsMIzKvnYmfMrTny5PldNqemsoYMlADeg3wk7E9uqx5nrUpib6qGLIdDjw8jItT58/1Z3nZG2Jwu
VxvoGYILfNnlNK3CxhBgcgnMsdtFhzT6LXk9uto5QT4Z4TpUw4hzzjkKLdTo4BtqZ79QoZnd/yFb
8YZ584QH9kWTZhVPE6HhExVG4N9iR39VMGRRwWjYw4Vy2vAzL1oL6hKy9H1TG3twuNuxOf8EWIz8
KOdTS1quQakE9thPPnZdRVx5nWmOCTp5B909w01qvMoMh1ObNcrp/pRvow/DWhp72ZSYrPVDF8I+
dS15seOtbp7EFPsvCdp31/uj3B5ROQBob17S3BTqenKJM08YyY1gaX2LwBNgpoXcy3ksqy9vHkmY
RAH5piZHWycT+KJTpBuFDjvR0E9uMoeXwXGrizYP9s6kbg8njXQJ3HVswBg3ILPAjiwlbyKg+S6y
6kZeoB6uKshS5Y5/BhCrIDXQ7AGVbk8nfWdAobx3eYzSBlluk05A5u4sQHxwN6OrWeFtW2Mzdx1b
mLdNBI74respy0k853kn0mtar2feJ0mD/xQyWeHcwfUdayJDwcPjOQNfs7MZb8/AcjC5jf5oEZad
Hw6DRBCJukWI2mnQigg6w1Nna8CqF96+KAjxGa7eO/WejRCkA/tCTAHsuUx0VpG2UK3WCuh90nGP
xQs2hv1RCc2vuWLhVlQie4owKfaxIxKmVY3jsZXp/U4YvP20NhcmhCrJLiEAyP32x+yLyHXCVtUm
b6oV91EZpuAypcK/Jlk1ozA07aV0t4eS8ehDQ2NhQCowy/FSJByRAHInnHR094WK84gZWmh4gdnt
FRtuP6xQCTK6pts8iyFiLIdCTWac0coYPKuse1QN+6b9HLlotmtdm3RQhkfrO8Yr9VOAG/vOprpd
Vsbmo4JsNqmsrClW6aShpzoWg+dgFf4ywKC55hRk0b3Sm0uoat1Opny7rDJvpBFM+uOAYTSWc8Ux
Z1TsSAwYIlYEbzceD8hpYHSq1l/vn83fLc9lUickwJWrk9aa7Hkth0rD2qViH0we1rHINA4ZeKJD
bWKVCtTP6P7q0cx6tVHa+R+o3Amt/5jmyEEKRONRgMHuYUgze6d3enuhCJ0ArJI0y6tsjQJEPKpT
gRGjouKrmA4i5xMejSGf/r0/d3kVr6YOj8uSiQolgJs4CE8c1y3NRF0haFAQguquHgH9VNFFw3cU
bJoBwAGmlOMh19kah2xCN+/+T9j40BRd5OgU6xCDkJv+j/Nquj7asYnDprbU5JkUob2qtaU+Apg3
dh5Cm0PRT4OCQ8wH+bscqokNspBGGzx9Vlq80PJQM49h06D4LIyh23n8bARDisU8uAyQcPK9t5pZ
2PMlVCRLUEIalPzY6Rp8aTR1Hg0oq8e+1eCtG1N0gSXsvGvmOngNZm2P77n1haGx0iFygHHDCFrP
GQ1BXStG/IU07XnSDXxiIip3eTajV4gbLEqXuuKlKfx+spju0/2vuzk854rgYbGf1w9eM238MCFw
eJqWWGhQajSUkx5atBNbI3qJ4OMBWXeoPJTYxCrizXhrh29AY1mSguTrcPUNWhtoRzfWoxf0Wfmj
xLHwYviddRi6qts5shsRkouHvQwnlKrImtQSaJ3T6vMwIpOSIKWBg/J1GAF5I3UToXqjt5f7S7u1
mwEe0bmlk6mRPC2/bIwpZmIKtlfVu+MnmwE8GI7tU1xGe0iOrWgkiyMyXQLrtd7JbadiHBmBdUyM
Ui8ewtxBbgkjNIwH7s9JhtpVPKJGwb0N5xWG7ZryKtKpL4OCG66oDOcJc1Tr5BfIEBVdO39sLUSv
kdtyT/cH3VhILm5Zj5HICv03OuGPCITOqRiCBEE9OygHTMTwCvJKQ5oE1Q3iXzth4Tcibj1HeuzA
jWCRSP7B8rtNAI+zXJ2wbAZ9PGjonecuhn9zrorzXPXafBr8qC3QXc6mH4gyWGjLI7eK4G8l5WgG
KqTDoVVj5EATXC3egc9upws9US04Dx1S8jNaG987VWAwi3Qb3wjbGHt+r2iB4h+sOuidE0rtY/sY
61HxwsSDFGVm/c2cUfaKQb5DeuTCdNBXZac8LOpUWB2ifKhiflSL4TEYkFvEQ0s8piZWCm/+itDh
eG0CkrUomMiv/MdXRNivb9I0NXnidu5XpxXBc4FAwTdD7+edNHdjw8Cgd2CMAiaAPrIaqhkqdJbC
zvQqI3M+IhOTPbWqlV/tEaHD+7PaOBCykUVVxiY5uclmuyaET9YxFI3w8Ynk2vG0dg4f45QGHbxL
/VnH/GhnfhuRjOSSPicrSQvNXH05Y9Zr4SNJ5mW5nb+PRPSAjQVJWD2AjG/bPYzh1hz/HG51IPJU
Pqmpa3gzflfutXUCBNfUGbPEg9twVfV0SHGiMUv1dH9xt74jEploBvD6pES6yjEjpFORG6TIO0yj
+i2hWvO1UoPqc5pk8+v9oeQ9szr0dFh4IZjAqkD1rObYaKieBLTovGqa1RNFRMy8O+NfTHYw8RoV
/VhgAPNv1dCguD/wxuIysAC6ycfUIOUsj4UVo6PV+43mJa1Ah2fQlU+gpv4tOrV/N7bgKu1Jy3fW
dWP/uBR+qPjSdyfGrSY7OCXSyYIxe792uCgQKHnJAAHGh0bHpSmfHHG+P8uNLwlNXJWAEbotFGiX
s2yQBXO7GQHTAS2kb5raNu8mM8bCl1bezvtya0EliZuvSRCnzLUcSkmhh2VIPiA72qqog7b14LTv
RZsL+iCtrh/12nFehxK20NvnCLXRMNBgIpOy5Kr/EeCiitKPQRLp1b6PhVCLSuqnKlVq5NXcrN5J
ZrYWlM1KQVFmy0SC5WC10Nskornu5bnvfDGKqcBYIsI0wnaiaSdH3DoblrwOQegDFlkjbhLs+1os
YDRPuH7d4AOn9U996liodfEQpRwjIwFNL/2EKkC3A5rfSFBdAD/kGlSHGX2VIBJb57iqTawNrFLp
HyaRBlfhozV/rKYAnFib6uaHzDfsT1lvdf/mDfWp+991a/pUKiWKns4kP2S51PiCCmtoKsOzkwyZ
9rSx4vFiFqn1d5rU6oOF6fgpBPnnNROPtJ3Bt6ZPvQa0k2SU3uAXDH3sxsIeDMTCwjw9TcIIKsQu
9epj4gKlNQs/ecIwwPZ4rvYnqPB7eK+tjcbzFgUGqSrEZbqcfULXvVZQHQLRaeQI4bbqISpd86og
z/EfggQMYYmeJz+4SdBDLYlDgV65lw0heo6h010yPF4fshKnk/vfdCsCMgSgJx7wZJar46MHuYbM
WWx4+NUbwXGgfPIrH4AkH/B2GZ567JrfPiRSC5wfaozgktGmWS5kYBUlWmH1TFwa+tcOzuQJ307M
a/jT8e/SR7fs/hxvA6GDrhXqElInSUr8LAdEYLy2EQqcvVTT46/gNVC58hXtkKjYOWX4JR6QYR53
ou/vu2N5kUI2NujiSLEHSiOr0zLqKh7QST+hABqohTf2o/Y0mJb/9wCr/GPqT+FzGzQoYk9lbl/b
LB5eEhyPL1Pvqv/cX4DbrUsWSNpATx+6201ftUflFJEIhcofZgCfVGjEP3Lwgi9lXuVf7g91e0zJ
AiWYiSuVV9E6fdANesNxHc9eh9r2acx09xTiV3sqs8b65PpddlKHqD5wu4prk43+6f7wt9tZJqFE
CDqs5Epr2HkAU9qmHIYqBiKKOaoNCRJ5MagGkjO9rp773q13PvTG7tIMiZygDAYK3Vnddg4s6R7D
wsnTJC2jT+36ZHSKe8KmZf6BB1J1SXTx/v40byMxCs5U6R1uWTLNdekYkzJt7CokCusmij6nmf7a
+E7xgUioXLUhRHOUx7/nkAzvhIutnUTwAysMCps36GqyQYZppxsmKtar6B+1ox48KSnY/qRNgp2L
/RZr7zhkLkAr8PthJ60Lq03b1elgYXBhAAoFUDvEKMwnGAk6tV+8Y/MMhxSLWS/Wh/FBaMH0ISLv
+oTcKl6obZq86JUIrvcXfutj07SkWg8MiwxgdahxF4sxMyCURDNkA0xBHcDoGDcFRx97C8yVEBp+
yF0L3bf7A299cVIpqjXw5UBQ68sYFheYecXjMHtNWQ7PGAbpf+HWmj44jZH9M421ei4QPDhriTns
7O+tI0X4AiGu8z6mxL0cWSvQx/IrdJOp97fvxkYrmKumfEEXq32sw8DfiSBbW4xDzJmywOLS+VqO
lwHUHUSEPSX00e48okp9JPXDKGJ0ip2LQX6tVYgmVrGadNyJV+uKbpFhxCsdMpHIHdv3NChMBOfb
4fObPx31Gvmmoi5FPrw6MxUigJPTxBPundlYHfErFA9VjmCOpiTlGclNqkhN1OIuCstD2dk3GxuW
TA32LzkyT6s1DphybtU3VKu8OZhL3LOq6sEqB/1dhzXZE+Xy7jBqY/H2KEw6wd0uwUrsndUntGj5
W1GUSwXVBk9X08RyA1/os9pbn50k0i/3F/g3XmD9HUHrkr8ge2Bx6y63jIGarZ5g7ujRKE2OiD8n
J6wqp/M8WPb70uiK7xrKz96EZ8ppVHFFPNW1al/w0Ew+RV2Jbj2KkubRrXgU7fy0jd1Mu51oSxUf
N/Z1QZJUjj5m006eXQj9NXGV+UH0XfUR6Fv+I8AV7qROyKkmQx1+LXk1/oyx/FERjTSLM46X0WnG
P+C5JRZd1SQednbHRuWf4gl9K/kKNqn+r+IZhPByFkY/eoNVNEjrlMOQehEyO98a1VDEWSj4pD7a
qGT8HMD+B8ciyNVntJlRIthZqY04wwnUVBp3NGUBES0/YhZTHA4L6v9Wj0sl7npJcO5QeH6Snfb5
hJqL8Thht3a18UhG8NzNf3bTVEanAq0yrxJK/gIu1rxEosyek3rAhK9LFGtna2/kN0RBEik0KWWz
QP79n2/bvhLwvdTRi/1ipEQ/m9GTPhXZE3el+x1pd+R1C9TeWcp8Kg9qO/l/3V+ojRMtyQM0C0Db
G0Tk5S+wEOvDMVLlcEUW1n4BdtmP+Br0n+3UoXnTtwhvn3Drc95+D8C4YkhJWwS4sroH4rbSezr2
ePUpXYndaI1N9K+wNhQo1DrwB4zeRaY/vHmy9Mc1E7oVKDZj/ei1fA1zrGhQPRyH6vJ7oEzhNabr
WV0cvAKiQ9DgFvWI08305soi1UTCNpUTghjHbbnKgBBNbJFyKkN1Ulb44Lg4tRhJlcJi9pX5imO9
UewFCxkXV3EMlJlUcqVHT9qzuuShf+pQphP06wsb1TvNHxIsBrvyye2nHwYYpHOsdq+jm/SXEZ2V
Iw3g7uP9Bb+NV5QnINhxz4M6QQ5vOW/TiOchpFLrgTTTv1AssmDTWQg4NTla3vfH2og+4FpU0liJ
wqC5uzryoct7R505LLM+NMVTRoDKPSMNxTezq5v6JZunyTm7Zj2Z+MJDcjw2PhrceNZkxR6d+zYX
AAwifhO6yG/RxVxOfIgMpE0gY2DNTlg5NJUWXmYsc3ZO722UWw4j//6P+NEOJdwSx+g84G1OgDOp
0z01Jc4GeHo0f7txb57vL/LWgBxYKkfgBmiIrfZUG9udNWZJjxcdlEmnwDEIK1NIVDggHnzgNjsZ
8tY6gpiXn5OCAmp2ywlisqkBSGh6z+jr4KWYm/yTbo17V/5tGKZUgVqGgXQTWaK2WkYwc+6QZ12P
lUDVnCFjJvbBxYLmlU5V/Tpbrv9aJYrxUpRB5tm9ar7eX9WNY8LYZDckqJbEmyxnSWkjNIeY8cOs
yT28t3Aab5vmZZqn6nR/qNvMn6qXAeSDQETmtGY/IGbd6TMkGg9bpwSLlDJWvsSZLh4DTcPam3Y8
TiC57v/iZZDsVd1uRftkzY3SEPpD9Ktu2gGVgtVAoLdMNMLc4ogjiP8khiZ5ytXWrhA+QrH2t6Xi
1xCv5KNvlt1fbdX9zMLW+NREc3pKynBEYLAXz/SI2g/3F2drH0DGBTIr+aWwzZffoQhHE0uhrKeV
3ZVUtBEZ+qDYRXiZlNIw8I12BHp3/YCEUWyoHxF1t3aSz639Th6ASipBjGfS6hf4Tm76tcsvGCwc
WA+hnwHYjZ1mp/q7dYzheAL9h28Kn34VnhKs9XodlzlPUdT+c1WoCU6TmLBOF3eeq3NP2/jh/tJu
TozCmf2bo3HbtY8aEyeBnIPMxfxFHXX/nWHzSLk/ytZBQiAEDSaCBgyfVbiAzp0XRUg8zNNWPbWK
L7wo6zEHK5S343coWoCKp2KC1hzP9+Ve8aOQaBsKBDN6J74Uw+B6dqiGJz9wy51caWtWCAdRI6EU
xaCrTdEVWpFGhtt5IEpReu269qSHOsbmYbhXkdnaGIK4LkUWdQpQ6wVs29opLeL7hMHZk662sYfx
d47Zc2xLl4vhzUB/sgKwXhKnAvh+fU/S2MjLDj8iz4dEhNZ3Vl/qsQo8DRu38/29sRH5dJUkG4wF
DxSSwOUHAwBlxNTTeq8VDpKz/uweg1yJAY/0zVUPXB4Jiglcc0j8nUO98aJEmYiQBxZJ1p/WgtWh
Dr6JNlDnmUrYfM6TSUQeppzioEUA865V6WrfkJnGAVvFQ206hgPlVF6hZi4N1jGlYjd3uJVxg12D
EjKid39pNjaYxK9S4aSqK3VLlktTTE7Z0EwbPBOng8tcpd9K7IHQC7d3AuxGFFgMtIo7jc8TfghB
U87gBkYPFREsS4zWanaqfbevGp6gcBtJG8BB0ZFYTqjDgHvoFLaxPs/qxe37mpevppxqEyVBR83V
dwp6gjuDbt1ucCltOgO8p6DcrXaYTlugMxqMSrvYDovjrEwYARtohh6dIdd/KGWmomOhtoYX89Ic
sHoxzPe5UZYfympCkZrI0SVkUX7wFPPsvHBixi/3v/TWwoCil103Ioq5FuBJsCO0zRLllFhT7E8p
pqwnI+qUU5C4lFbiUXiYads7UXlrUIkDpKtK/eZGkRNVffxXhd97Dpv5GofF9xSY06nFnvQB8zD8
Xn3on/cnKmPi8vFDZ4JbwCK8aITo1U7z42aGbaOQabhB/s0u+q8JApmXqGzzZ6Xt/YdIE0hlTXXx
lPjJr/uDb3RryI45juAfpQ/KmlxbOoPfara8X6EUNF7W1MW7aBKBe5iKybpERZseM18dzmOklcO1
ToELDU0O2JUm+h7DaSOmyzcY/RogrxKTuTwM+FymQZ9qfPOsSR8IseO7IdD/bkU9Pdpj1VzuT34r
zqLNgfWLzPCAQK2GS3BOVCq8J+bZav/F6Qf+cpuV1skaKnzZcTCNngIk4t7NVunuXCdbU3Wo+9DS
pmFElrIcezbUuMBSu/W0anIvbqjiFG2hc3Jw3To71dWw0zmRc1nvMrSAuUzk1QLzZzlekpWh5naM
R2o6ntIMz2PFrotzYolu542wtayQaSn7AoPnf1b5RpzPU5JhpupFQh+iU+NY+NBRDMW+q2muPFTa
X6g+42EKTFv/cv+TbhxgyWOUoF5Airc+LXpQJFnA2F2u2OdOaaUDGfbBLw5/Wh3NPG4fR7tyTveH
3TjDgHdoehI8ZAVh9TVDq0o52jUM2CCy82uiqgOWZQo1hMhXxg+jMIbq0uuK8XECy46uQmPuvVg2
Vh00CEVgWzblkPFefmAbMz9nVvzGU5w2ObtT+lGUPfbWs96d1dItHxDfD72Gy3vnFG3sLHAREuJK
lEcjaFX09iNRu0Obtp4SR853vGnNSzrpJU2qfE/KUN+cJDRZUgAUhaE9LSeZq7Pjzyq+O8MorB81
BsaPdKb0S92n/cPcdqEXBnZ4FFqU/9VhiWhDhgCmMasmHkiJ4/fBAXrC8NCPo+HlAXBEAmuOujPI
8+ZrVRohnkm5/b/BnyMDwfW5/57B5h5Yz3l47NKoOhImLOdAUQrXvdiuruEU7XlrbM4S3URZ/IPF
usZlOk6IpW0ztPhRKcUnZRweU1TZJiimen2gtz4p+FaO8ws112rn8bMRlkAv8fQhNAFdXm9kHXfD
sBZN67XYVX0jcn6sjCJoAL+CTrBC/fP9c7ORZVEBk9wOGe9vJEe6KnZC8sjWs5uSVzR8xU4/ZPme
fsrWFgVAxLzgsaGWttqiomr8Pg+V1lOrDoONPMkiDOTKZnosHdw9789pKxYAqZW3GAqfdKmXexTX
19hK+5mXnWJOn2vHrPP3c+tDKe+GxngZqEdNWB61Pd6WvK5PQ4JF3/2fsEGYAXeBkAKdSwTGKWou
f4OC10LfGxr8Ss2qRoT9UY5FL6Js/Gd7zsG71IFR/4VKiJm9iHDSpSV4H6AY0mo/k3JKfmlRNvy8
/6M2QjM5Lu0gEnewjusAFTZuWqUGLsZALYfnLMa+um+t9pwF+XSK6kYPD6jp7AmXbYwKn1iil1xy
K/pRy5UI9cTFe1KpvL5s7C8uHDM8Byvf/KiWujkdaJq4T0nYFW+fLH1jIKsUsAzu3NV1Wzt1D24V
Xew+dtTmmMAWek4KGjhHFyeUE9rSQDW4qXaO79ZspRwgsGfKg1xJy9kaaqSFtj/jV55b7her0kce
EqYfQwuog/Kstnl3tsdg3Bn2d9lxlV2AOiGHkr1WbBpXrxg11+rE0RVQ+Qln68XQGjzpe8NNf0zU
0D/Ebm0khxSa97WbzNw+aAkdBc8f4koH6R5iNOsgjetpqH6jyghtAQ2zFmuyw1wowa/7+3AjGPx+
O8rmN59mnQlpVhIOpTsgdFXnOg7EZupG06ttoMyRYdvY1XsBYWtAwjhtRh7WhNbVzQyCraSojrKW
Kkqw/qTR6VOdltFj1iKIcLw/u40dwOGiTiG3AFt+tQO60WmckOve8/3Y+tLU9ueinLMXB0dhb6z6
8hxVwV4GsHFpoHNHpve7+s2GX+66iUalmZSi8qZCwR4mThuBn7iaoj9rV8OXyh3+QxkcSjI0cvlQ
kKWA5Yi4I5tz22Y1haxwSOBPxHN7DZ2RJm4SueilzZoSvojAHLLHYa5MJT7kta7/fX+tNz4sLG8E
sulzy5x6tdYR3Qc/q6vK0zIAxpOojYMSCOJYiKHd+f5YW2uMHA9NcPRPSPFWm8hNKQhwnCsvjOv+
Q6Cl0+dE7bMDQzuXfC7DnUrexj6COolPBIpLpAFrFVphUuoAg8KLMNWq98j94RQ6qnE4Im/Zxv+r
Sp8Mz+n7PfLNRkYgFWsgGpJIo0O2uj2NVIstvaE1FoG+OYVoQniaw+P4/mpufDmkJSlf01swkDNd
hedIdSPhJmXjpUlXQDE3p8cY1/dj6CbV2xeSzhdNBHIqOeZqQnMxtVlvdK3n5lZVHYIEYFdSBM4H
VuAXnCJxhuEQnN48PxdrR2ha9BdRPVvND8C0WugOSsx+Xs+v/YTLLVKhClhALd6J/RsbE4kQqZT1
/1f7aignSZDzr0pSuK4N/x2yrD5psao+QwESH/JC3yMDb41Ht4HnncwiqJwvj36X5nWN5HXrVaMp
2hMXazxfWWP3iZRK/zg2nbUX324JYTQfIJ9BPIYtRYt0NUeIkVHaTz1FOj1F7mAQiDycB+rgWXyI
eq2IvapRjc9aJObkQesp6p6DqWovQa+SaJqV6huIdRWW/qO2RlFfAtWKfzm+VU/nDA1L8oGhjrP3
M+dRCkYY/mvQ5ME/YVu22MEpbgF+c3a+pIWTZUfXz/Xg4qQ0AnfSxpszz0ngBgdJBM6c6vMqqvJ0
GzsrqpkmuJf3MVeUNxq1ekhLc77GVv+Tdfh8f6PeDgkhn7KEVHeDi7JWRAlnEJBJXlheFTdO/wQo
ieebmeJdf6BGUM9nJSHNeeyA8uxlhjeRhu4pvReertwgNNJW0buJcbmbpsDymhiNiVMgne4jnw3w
1rMoxyGQ8h6g0Y4HxnLDNo6Ph0KFDQ3KJsN0mJASPw5KajxPo5P9uL+cN4eDsWC8gEiUZF53La6C
TkcuOvTZvdjw/YtjlOJrXRuvnRL6pyLruAbfPJ7MNMEA815UKdUu56aLrMbUkjWkoJQp3aGyffff
MIx6zLfT/+PsvJrjtrJ9/1VO+R1zkEPVnfOA0GxSpLJsSy8oWaaQc8anv79N+85Ro1GNK8/LWEVR
GzuvvdY/sIQ/OFqJ7sHtRq+exwKDS2mf6jMI2atMB0bVrYI5FI3KEdroctr5a50Wftsmg78A1/EM
vIbeqJF25BAjlsRFmEvLMFEEH40Fh3LwZXcrHIaHLklNv4sb6dMYAVQ7p0hneGpUH5pRvoRq29aY
S+RMCa1Yn5vB7dQhl/GDh3bioMvqdn2sPzYYlE8uUUf6TrYhObqhGqk8zxsVmWsjTqU3SmXY7zGT
Kb6rTYH0AS0Wmg9HZhUgz3KI77O0Jex1sA57krNYQaYijOeHIYU05aq9DFzSCvsqdWUJIT6P+Uu/
mFW2fL49i9eZZwoesgnch7yZgJZt3qh6bBCw4ZHm11EiP0IVUCfXmY2i4jPbtHWn2R6MgKdd/Wow
WrQyrcVoU1eaE6vHl0SzivPtL7rOLokvElR4slk8VbdFdbnT45b0ZIVsmJ5MAZOadadEi1YpQIVR
peCxrrxJyg5kgos/fP6s895BHjLCPs9bU9nsvBav9taVwcCXrokod+Wvs6zLpwQaQuYlXZq+LRs5
RzNdM5fP5LuN2u1Rq8+CCpOTj4tqoYKVZzruGBg09/fJOjkJNgOGArkHov63232+XtEIdyChDn8V
SRYy0ZcreskbGFdLWfuw/0xvqdT83BY9eId1Oqp0XZ9NMJAo5/AUopR/xVltWnghEYokvmq3w+d4
1E0IXKaCMQ/afq7MY/DgnNhdYVS5eCOIUAFBlsvO4UkXFQIF66t9OgXc8GBk8zYLCIzgdI5l60uN
LbtxuhrBCoDjXC5h6MVWlfwF+PrvC6/57sV7/ltVL22C3vvmj//zpn4uP/Tt83P/9LX+P+JX//NX
L3/xf56Sb23VVd/77d+6+CX+/b/b97/2Xy/+EJR90i/vhud2ef+M4XT/0kD0XIm/+f/7w/96fvlX
Pi71879/+VYNZS/+tSipyl/+/tH9n//+RRWZjf/+8d//+4evvxb83ofh+Vvy9eoXnr92Pb+r/0u8
LADasChYgoJUMT2LnyjyvwBsEdvxigWN+EI3KKu2j//9i+n8S1TmBEeMqBq5DFZ0h7gAPzKMfwGU
FGo0aF9yPFN4+H8f9vavc/WvOWEg/v7zf5VD8baCxd/9+5erW4YPIJttKi9CmlcA8iHXYhydEKCS
6nkJ+nqw3uWZ1XGLr4gjt0r4XU0rM+gI5Y4ik6tNSdOi8C+Y3YK+tAk3VQDHmLzWQh7KVgAE6/VT
MnaJb9dKeVAJ3m9KOOdRvicXIn7+AywPJGisqCtKVPakN4IOsOKKDe5Twm7gYDtexVv0ijBL6E4R
n/DsumxKiSBL4n9qeEoS6w/TYCy+3ujLAV5ob9peiJoCKUwZdxPDDkUUpWFd4Ry3mjDV8Vk9jYtc
P2DY19yHqj1W7ty1WlAO6awc9PAqmBU9BGkl8n0iO7E5b4ZGNfM0RUOskXqIOwOZ33ukiqrTWGiS
V02J5YWTPXg/7Kidhbo3hdScKB8rtOtsHyfYLdUTt47hJX2+4GS1IF47JOUZ06zu/nZTYoouIhKQ
NmCg0QgnIUDcvUmm2r2SLEph6iSKl7hw20HTTqYZW+/MFukRXU0oYuPoEjh2Oz+FdacFt9vfWUIs
HHEegAjkMb2Z3DKJUwVZVpwX5zZ9pVZOb3pMZn8Edr+6qugnhXhCWqzJKGRu2hllqgRRmhqetubr
fd1DTJBss3usy7j1W5AgB5HHzhSquDbADqU+y/G1HVdpzhC5tLA4Rwz6bEbT6C6LuXwy+vXoUtxt
ioBdx8wFOtc2V5frkBBqG0XJeWq+5W1t3UV23r+LjexIwW9vsZDJIY9DXEEicnOKhWPqdBgcM4iA
dgJLS5XEM4tIeQLS1X0sZnm2vcmo41/lLFQem1Eu/NurZWc7AngDripoKORBNrMIMUJJJVU41dRo
KsDBTDyLYsd90xfzp2HsbN8OnfxgKnfOH1aowJAD6+Ma2pwB1bzUc6QyvlWimG4TVbFXAP44RfMk
PWRQCO6G1jFO9ZC03293d29moSdwBLwI/G1DuQI3UkqeNmbupboSPA7G3Zrz7LQb50izabeTPEoA
yAAU4z20Ocq7ijNUwZq3N50KBMOa3s9Iq/xRd6P5VAxL8nbMJVHmrnX96BrZ6SanDw9qcMHAQrd0
jISnTSTXhu6VcZqfOzVJKSg5gvhUxQdzeR1AihSoCFjJM/Pm2553HSrRGekgQPioZPhOkw+uVK7D
iat0deUlf8xDSF1IA5hozFQyiS/rT0mOq4Njd4cvwHcwzqKaB318Cwgka0P+J+Y7Ym1mOYfxp9Eq
YdrGUeSudSP7aWygFeakX9KpaE7SID/fXls7B6JI7sM3pKzA2S8m5YcwoR/KNZJjHfPusm/8WTKy
V1o2xCdTn8sTtaX45+80IcROZkEEiFhsXLZXlyvODBAfvL6am5Oc1GhjGlESRLJkH5wSO8cU6Cf2
qyhNEvBturaOUisbYaF7OfovHmRSW3V1ZZk+mNPQ3oeFYZ4ba6yfLco2b9qxMA6Chp31TPqUNBSy
IZSotyJhoJvlrpRyQfQYCm/QJfO8cEp5krw0d7dncaerwiwcrR4ESli34uc/zGJd92PJox5Hba6g
N0gHJj5Yt9pNp7g74QIDjtyQoyDDe9bFJPoI0L9ze//Y/LYKj/KBFGHFqnFliyUbydmp6ZYjbuvl
UsUIDHo2M0kshDURNZnN0pHNZarjRauDMkeMTFML8zfLijS/At0VhJmZHZB5dtujxM4Nw1Oa2sxm
UPOyJ1Hj1IFZtp3vtB2CmHXJdE7JVye2o59ari/doz4C/AVZBwHT3VxqshqFcmqBq5brTnZTQRZc
V/VrVuvhqRtl5ZXu8MQ2hyGCuRDrByfi5ZX6d+vcbgC74ORecTKkQZG7JNf7IDSUntNo0dxMNbuH
QTZaiP+TErRGp729vWz3GhWPRFaukBrYCiQpA+w36hZtMClpcZ+XUx6QqkkDR16z75adZu+sdZgO
pvXyinvpKRBQ+B8k4ODXbpWnwhSPliyr20BqDFzZk8o4J/VienKzWonbWxWmkBHQKtjF2sEg76wo
KkaC/E/ghBG1+LQftumAttxSzACBiz6KvV6Sose+dhxPHi0lUJtVPrhe9rpKrULEg3T4igtrxX2a
qupE3UYeam9O8A6zQEB69Wyaj3mVN6nXa1L7vs76I5rwbleBg1ChIh5l5152NY+lwgqpaCJrM6Wv
rLIx3Ljv518HPiJIl/loaDfAmL+mlTcaBxx4Tw79zREoj6pZlpHeBnWtOaeyMI2AisOquJGx1p8q
C2igVwPZJOWmO/EzOorO2zTkRsccaQmUcbKOAsZNkPHXJ5FGodgJ+x8g6uYCygC9JuvatYFVTJ/Y
XxD/IvIMUWr0Xu+QdZxb1XyE6qkFttzCsZkm7WTr8c/p+f71HRrhP+gRZC6IXi/nwkoKTR9zvQvm
ATJ5D+LtIZuEmh0+pAeb6/Im+Kspyn9kdoTLH/Dny6YkhFHiaUz7oIgs50mf1OpuDOv+99vnxt7i
AimIaRVpIvEMuWwFBIAeL3gxBk6rFL6aOPkplxflkzzAdpzl8pBVfnmV/90taBN/aT+TBbhssA/j
xkrkpg/mNi9PwyrPD9S9JhSY0/ju5/sGTo//YXEBvX6zjhsN0FQ6MFl53jRBjZTkGT7p4urR4PgR
RZDT7fb2uga0kxod3UObaXMmde1STJWGlV/TjtNpsIz+XJtO7YVICRzEfnvHEVEf8KkXlsdW/kSf
ZbInMYaafWWiv2us5ceqs7M3uR6pbka87qVKTuWjn8MjsZEXKtT/Jjj+mkF0jjGrF9g51FQvZ3Ct
QXQtZtIFdmHa9x11gGBO1MFbrLE/qZI0fEyWLvyGrk53jvPVkc/IV2QntIotUB9hHr7pY+BexRxZ
9iszV0Uxg9rbva70LYlua7EPdpKY5+0Hc08B+RKoTZKilx8cql3YqM7QBVOZKU+OPT/OyJa8dcoy
fgPOa3gjJ5L2NQHketLK2TnfXhU7xylkVxJeyIJpxK/bZZGj3UsiM+TsijPJzeMhNIOxSY3IT6SK
3H68dugQgUp2vtatRN0MRljn2npq3zkU8j+lxqr9evubrkeEy1N4LBHREy68HLc/3J56XTdjb2V1
ENphf7LiwSbBb/UPSOurXxp50T5lam6/K9pueQe3xfx8u/nr1SvubkRjICmRwN6ioUe91ian6kh4
GFbjGU3meIyQdqd2g/TQVJV9XvMucpWlLQ+26OaVKBYv3GBhGo12EAnWLXYXXHRo6YNE05gbnWuj
W++4sGTtrqmj+juGCuZ9Z07Rq9kJ8WHXRlN9oyTykerL9UlBDZq6HqxQqkqkYC9XZGyFygrQsQo0
qbZ8WKoKO1VJ31jwSe5vj/V+UxyhKJMzhtvVxy5GlzCkqWzV+z9aqUWLuGu72GU3mgcbbW9e4YIS
dlMQwExgs9GmLDO0VBvrAPWCbkWAbypzT+tNPORDe/22FqvlNs1szURowjnxdk/3FjXXJSewQ6Wd
mPByUGf4MEvmxHWAw5/6KjRj20tkTFtCrQCGrobSmVesdM5sKX6ll8oBhOn6IoX6yGODfMvLZbqJ
DNLQaKwe5EuQDnb5OqqR7nHX2FRfrYZcnZU8+/mwEBYiKjqEhMJTaftQBWrTo2gnFUFqttE5aaTR
y7vZUDxMgdZXSYRyz8EAX78xaFH4WouTFDrWZnpDkBJTEjpFMJJc8gcu7Ce8sCzydF2IXjcJ4NHJ
sn+wY2Gucs2BDaHevCVfjVWN/86YVYHV9+GdlhvZ06x10Wk2nPadZAzWQ+PAh0L7H2pWWvXZa7OP
pz9vr62dXcRNh7M3qVrKCNvcDq50pdNFfQVSeFT+WJSxuNOsuTipRtt+ut3UzkLifqYC9FIKQpLw
chmvsiKWadsEIyaOz7hxlA94LM6u1sutb3Tp2hxM696ZKGJM3jUixwPO57LFLleraLHLJiAHPBrU
e/sQHTXkj0JDChfq9Pr4BfUjsw4SckB3nSFs7LQotPLgdtd3RhlrGfjKIjGMCPZmD/GTUcqNpAmE
1sHs5U5LDWzWFV8LG3KLtxvbWc2Ck8+qEpLwXEWXvV5tbWyqYWyCbOmNp6EotLerORnnzHHecfhH
wSglR9ZHYu4uIxGquDpFE0dj10ItvWzTMIQZ4EIHo6xR3k4j7uCc3MUBXmHnGCatQxviWa5Q6r1s
Bc6clBiLUQcDkHL0F7TsIcStzFstwjH8N/iZm85DXt+tdpz+g+VL+MsJQfUJa7RNF0vNhIo7I9KM
VW73WNQJHhHxGM5eqc/KHUTa9ef4qC9XOlGEqGQKCQqC/U13+9GqWi2sA9sqBhdGaAOV3po+53X4
p9yNgAujUVJ/fqmyNZHDAUFGbl/fXDY50jS4CZD+q61kvi8yx37dT2v5voYy/vvthbpzILA60RjD
lYtSwjZZp9WdUkuZRfwITsyrm0xxy7CQXsE2L9zIxL3mdns79yjmCEhY4WtKQmlbk2KurNS28y5Q
07j2Up2NwWN0sbxEi02/N6vpsVXaioumD+cAFR7rIJe1/wF4l6MlLNaRGJAfolNjtGIuMj5gWMPy
SxvmwyNslMy1QSo8oqoLCXRGHmcorer3tD1iR+4NNyRjkh8UUQlUNq0j7J/K09B1AREG1gOh3cRu
V1OWHkd1fuDAL+5uj/f1A0HUNZHPEkAG/mMLqbIKMmyGkTu+vWbWOUHExYvmWfGBmn4s01K7xwtg
9pZVAl0uFemvyyAlXjrDX2gke3xz+2uujig+hpouEhiCGmFvE9ByNjWDo/eOj1J3/9TOqeEvdngk
PLTXCs9EjkHUNngxb0760MnKJZtM1AKsfD2lfbq6zdge1aau7hOoXdyjQhaFlxcyMJcLqRJw2jVS
VX8u48Irlra4V1pjctEUOdL+vG5KE4BH8ORUKRi5zbFXRxZHmymrfisI6hM745O9QPGYmsQ8ePvv
NEW0hwOqiLRBiW2OHmcuelJui+o3YYThaS0lQ+9qwMZ6b670JT046a72gxBEgRZGzRRUJ3Xqy0E0
oLBPuLkibb2Yf0hFOML8XupTO1oUQIpJOt9ef1ebn5aononXupC33q4MJVsibbVmlapLHGMuYjav
UyTz3siTMT7JVdc9APwpYj/EU+I8tqhuH21HsSouLmnRV6YRXRFQcZRuLzsM/6g2En1Q/ZEDtvMi
JYRWaoWz/ls82kPqFXqr/aanq04lrGhGAItNuhAUz0I0S8uALh8EaOICu/ogISqOPo2Q6txM+FQ3
a4aak+bb6Jt9sWtYim0fNW/VKH+/SN36ARRJ/xzPyhFPamfqCUUh/+Opxf9t0UhFZ3ZS31CHQk1v
eZhyzfRxlsCbx9SkU7p25sHZc53m5ciHKCFIUjBbKClcDj3mB9owD+bqk0YjYdIqoGW8Ym3ZvXk+
dFCQjZrn5RxOKpo21Hg6lzJSLnlyGrbfR1klu3d7Oe5sNr4IJAhCf6iBbElU+FyrRckJ7SPinN5X
jVV7yCs6Abu8P2jqOg4XcBqueaZZMMW386yqMAQj2V58jepcAOt3DKYqG18to16eCod03ogARbCu
E7rhY5964dJ1B4fLzpQTnaIYhGYWee7tDIySXFpjiXj0YCnNfRUquY+7SBLUDQ/raciPSDg7251M
IiV7ITEqYvHLGU+6fMLHCz1qPOR7vP/i5kmRGumhs0vpWek0rQl0yWneARSZJ2y6R0k/GPadHgNa
EOEOlTMh3Xz5BWmYkE1F1cUnJ5Y9qHKv4mXUrZ/KWV2f4ZhXycEQ72xn4WNGjoJ8DLSHzSKfEC9d
nDDEy0SSp/ghi7T4QSukzPAk02haj0KQ3bjommYJ8LhwOAKH7Aw5Tw9uEGDcgiIkvu+H8CpODVAC
diwjgrCmJzlf+xXCRW7e1eZQGwjtW+2HvFbDOzQ9Vy9f4n9wVxJgwKDheQCsYDsAep62aNmg8Y+/
p+qmg5K5lRLNga3hFHh7++7EVnAOSQaBGeNsuSJUz0ilZE5t6/48lG3kZ/UKmZy1/wiFP3SjNLM+
d6XW+nYs2ecsd3KdGEsxXi+t1aLa1scH9KHryedKQ0sIFCI8NyKfy8FfSPMpIyU839Cj+gkhjPlM
RNu6w7jmD2XZ1d4Qt+MduemjobgOuchMke7lchPCiNucY6YRU89wB/y505OzhU7Wg8SWPMDKXu8m
QiABOxarSwgbX/YvWSht14lu+Gwr9YMdNepd2sQ6XJtG97OMA+Rg+14f0DRHyIqOiaAObrVYUeAC
7axFpj+uWeGXSD4EmtYlSCGu9en2YtptikKZsItAIWZ7F+DaYkt2Xpo+l7Hi2YPNvuliy7Nn6+hY
3B1Gog8OJFR1iSsvh3GN2kRS4tDwq0x7nIc0gmKRa8GIOodXJ2lyEOPtrUpiO6DAFMtE1uCyOVmV
ptWEFc8t19QfAQTnJ7Zu7fVql76vVyl2C0UL7yqzPLLK2+0ool5cfeSngQRetrxSTS21Ef1tJVFa
b6y1DNBlLD8BR8/P1EuOqjG77VGPgX6PyN9VMV2xq3CJyIPBNE2ns2VOxUcnMnjX5WF5byZ1++ft
NXN92JJYE5sdVI9KGWhz2KZFlORKRnuTyQBCt0rcGIrO47QW+ilyUCZFMNn0bARv7nu8ZQ6W7F53
KXyS5uK8J0ey2Y79XBdaljO8ar045zA0tDsgTRFJeUd/WOfoqD4upusyVIW7J8QGofILU5XNukVE
KENRs8V+MEzbp5wa9gepMzVixz70ta63TpEZHcXHu43ylIPngEoKKYvLNYQ2L1lhuzJ9EJf6gxOh
vRynBE+1vYTnRRqbu6nu1YOR3ZtYGHYClMHLD4G4y0aVOdWcZiphRsJdbL1BSdoTUu6F7irxaH7P
ULAY0WpJMsAxSSm7emvFH2+vrb3JBQBIqpRblLt8E0j08TKtfawavhz2xkM1a2MApT9EgxuxmGHo
j15Ge+2Rh+JV9sIB25ovIMic5wWpRV9SteWbXGCCCtqz+qyArNfcLquyP253cOfAJe2F0LbIEUA/
FR/0Q6SSQe2DkKnhbIfaIxfjkpwMQt4gsoZvt1va6RqpAuhd7BONi2SzbtM+g8JfrZZfA7NOu/Jr
tRpJkCRp4aUo6x5EgDutgbkGcU1UAmhr66tUZdjUrols+fKgkcfSSElYg4arXjaj/NLH40HQcd0e
JxAUGXD6Im+w1VFtmzAuTCmJgnnBmdfigvamVJK8Ik0nbw7H8SAIeMGDXh4DWPSCKKHgTgoRXtnl
xNX5aCPexmOhLRf126wn9jd77Yp3xTTKr+VV078UeT2+jeM0uk/qocnuQsuJT3KRTI+UImQKDWXn
5TambQSwvHdvz7aYze3n8brRoU0RiDMTl5/naBI18TIOfVPNzTM7s/bUJZ/ub7eyN+rsFMwAyNmK
eP+yla4aZ7gYS+gn6VTd1V2V3FuF9bGwnO6+l/qDFXx9CFKS44JBQwFhWcool61p1P6IHLvQz+Zu
9FSg5ZDgK82Vo3I+xYZVBHC1jnCk1xuUlJDQ8ub9JNJsm22DIHyXxuYaBbqcy56yFrGXZpF+Isz4
6XINoR1RMyEKSDiRaLvsXzVia4OuKe/iHCJuH1mWq5tNFax5nbnZJDev1so5ull2+od0M1K9FMcE
5GWzjtM5nqm6mQkwO0SYVLkYgKxaw4ei7/uD+vFeU9QW0YhhLAGJbJpqCjuKs1CNSagr2vc6NBH5
MeEKsBX0Obu7vTT3Nijkd24N9CPFf2x2AC8/c5qmMgmscq6ea3Ns30zTOuTeSI3qTi60motaX2IP
c9H2G97tVQBTvSr9qVrAKvRcNc6kD5+WaIqfUA47gkG/RJybLWqQDAFEyy5FKn7zgVWea2E0S7iE
jQvWSa2iJdjE1NKbNDHk1OsmyN4JDmJv8QKtX4ftlDx1epncNU2nPiHHtrxxUicCXwEmdZbbsHPT
sh3eqFJcflYNSVNdogZqmQ2G4QdjK2Zq8+mi+AUZglQ6BbDNTqx1UD1F2MfBIJcfqlrO75Umw/d+
zYXbNBAgZOH7u2yoVUQysv5O4lKFnDDYr3NEKwIwI3Vw+5OuTiLOOiHhAuAFuDdk+cu9IzBi5RSv
updOVnwflVk3upNOBjFzOu29IYfF6ecbZLtwAVC4EomdywbDvqykYZZ0jxS8flbjTnuoB3X2rbys
7usxPlrPV5sHrhvNgM8leYZKnvj5D4GC1awD5nnQqKCkT6cGugrwBPAI64Rexe2uXT2VRMFPtAId
AVK4vBlLgl4pHQ2w6+PUGK3bkSX6rigwC0mMDtTsM/nsFNLkl6gTHjS900tHh33PKQ+Uh3jospcS
j7GuqBvdm6XBDqBp5b5G3drT9eFIRPIquqUF9h9pQORcLADll01pfYqYQAvhwkymNUCwyiJDIexd
Cmt1J3tCFKhYqvexiuoQBPIjYPl1Ipj2UUZnC8EYoE60WUAxLYIbSmkfSo/fhfIgXJTH9FxbZiq7
NfXzRNgrhGgPKJPyESXI5Smz6uYcZeHk3Z5y0djFhhYfA6gHSiWJDcral4NRg4JQ8BuDrqA6hdfU
iuWXXdn9/CYVvFi8LxHtofS4OfHkJh7V0Kp0Dyz/eBqcssYlfgAIWI8OYkja0dNwt1e81QSLkzW1
JeIiq6haiFfpnkZF4X4qo/JxaMb8YOyuwhIxdjwaBMiNE3EbeipTAUxk6nSPMzf8U6sIujTUX//I
KJpIHmB5/e0C4uiA4Lxz4AG/5YX/IhcOrvlyxlKCP0VfLM1LlN78vVPLYnYNs5ZPq94oadBr7VFu
aL9FNgu5PZLZW5hdqzYjSqXwdppxndxCr7IAD+7cxSQGhHoa9gfjej176NcJgRWSyNA+tqVNLD6y
VS1pTx1U6c5I7f6ecuOR1+z17NEKNUaQKggQYW58OY66E0Yx6WnIUGuUvcESOg201lleT/WQA9xc
JMywK7kzDnCE14NJ0IWArZCv4gAyN1uBVxB7emAr6NAJz0PYpmddnuwgsUP5lWHn88F1dX2m0x7S
g0Rf6A/h3XXZTaruKHt0OBakvV4GujWX9wPirwiazERIITlT9GI6tyr0I2LbzkFH05BK0K+xLfB6
m7NliXRpAketeYaahX7UT5Y394YatJ1V4NrQLW6kjO2pGObJNwp1PkmmpL2XDbC7tw+568sFqWBc
zpF7E+X/7Ynbj2CezJRDTlLGLAibJvZkpbceTGM5iqr3ppd1RVqe6A4Bh83hjhP2JKkhqhHR0Bu+
VWuz1yqLdEZbbHSVrp/ubndttz1DeAGBIBMP08vp7XJNmcCMspxYWEEkFQzgYOaPA7MKQxaF29vt
7Q0lwBF25ot51RZZNpiTyXMBEYfMRqtckdPcX2J7DAYchg9mbe8YELxtUt8wQcE6XHYt6aTM1Eqa
aq1oCBwCO18r7SOE1d4Agl0ggUhIS3ZYdPiH8CqaFozkmtbwJji+bhjnphvrS+i1YfqHNVrKwdm2
d+oAQAJfRYGIQRSf80NzIUVPtUYC3+u7riHCSpU7nGUl2J5t99DB7PY6pTQPFsl1xEMaj76xC6CK
UJW6bFSpF4q/Vq97YaSAjpZSZ3g7L/Nwlq2JB0hZze1bW2qKX/VMqh/mTJ5/v71q9g4hoUfKFkSV
lsvi8gNQc1mcDAyYtyRLjGzXACl+aJI7RXKcj7x3ax4zpeNLZn0ke783veRqCXC4Li26f9myNncl
5umMt53XzanT+8ZNkiq5c6K+d4dOOxKWfGHZXwZUQlcW+sGLWwwglssGy9yQM2wj2ZCdM8UuPuMm
bMlosP+cbB6+vlrkKv7MUmjiz6VFhuwuRVK+luex+l0J8bVw9aKudVebMSgPsFq0eFQlfTe581CN
yHbF+TR5Nsi837rEVL7nJJ17r2xUPJhB/GcdDMWyJktimumzZvXz18ycy9alBgCEw0jXoXTrdawP
4A07S0xwg8C0cS4Qdm3WdV/F1K9XCOLYKUynODNNF/XfPhBKSV7cDKW3ONhmqWTrsIgpj3BD129q
AiLS8zoGjVToqEtcDrujdU5t4OSO7IucfF40vaeuY7bytylXusgb0nb40CuAUl3dyBiOItHUj42y
mJ279on+e2XrEWXyuG2Mu6wfwrdGMjShq5Lent1kGgi8QXMh9xhReoF7FBfTUUAiPnGzcigNg3l6
ETfgaXDZhXRZCwPtdc2zMPfBVBsF/2mWIpcH+RLc3o97TRlUjEElUPMDd3PZlJYPNfYqwqGpAXbJ
1FGqUbqVWyPvD/KzOwee4Ab9p6nNhVjq4rRL6JVhDMqrUa3z31fxNHJ5Bca5C6J1Ps9GtZ5u93C3
WcTzIaGQpyC+u+yhrkfIqST00G7MsXR1vdMFc3LAOlOuh/p3x0mkINRb+6DdnZGlekqii+wT0ca2
Eh3bXTnHfI8nt1pxzqqkAbVrN4+hKn+73cPdlhDN4inD6Y0z1WUP8wJ33XnJeDHHVgkgeLYwjGxa
5PMts/lyu62dq5ib8X/b2kQZc1mNZTQQK8ddLn8Y0cL5Uou69O1WdnuEPhQ5FYJGY0u51uXKnnK1
RtlDiVCRnhvn/VCp5UNShUdcqb2m8BqltgUbAfbFZlUmlWNmIYhCT6sx10StqDgB1cnOWOrF97d7
tbMSiSsohFDC45m4BZ2O2OJNahzymllaQE9oWZwkG1++rB6juyxtlPfLXBifbze6N2Fg28TCoKjF
G/hycST24FjVyIQJ8UdPTkZovCqo+dut7I0iz2sCCqhewpPrshXSp4O5NHSta1v1M6bOz3WpWu/N
JvsHa52uEKQgPkWGazNdmjUCUB1nzaviMXmqjIZbRI2iGuOeUDqYr71OEU5DpeMs5v2yaasWihFo
62perOLAYcjA7vqBpGa1LEck3r1ZIphG1gXvGB5dm6biRZmMZuJsVLp0Pq1VFN9ZffjTSEdyeYKz
C9OaUWLRX85SXRr2ZKKI4Vl9+wdRXxMUmbqeVDrkjeYYnm8vit1Oidwocbt4dm46ZUrOotf2QH6C
VOljOXS8tsLcCmX/djt7+woG/3/aEfP4QyQtbhxVk2hHm+BpIfJbu6reDKB/nBVJDCd/QLbYeX+7
0Z1wkocPz2hKCyoKDZtGYbVEZl6uNNpBNEU4tUt+G5OlPzWxZT3lvV3VByn3veHkfUK2B5tgQvhN
YJUqWZcOMku/Neryvl/rr2Ukqwevuv1GWCSC3QL5f3NbLvZYTKrZkeEpxv7BaVKg+mo2e7cHb2/G
BMEMlVGgoKzHyxmrEO0tkl7FPJEK8SPKM7nX50nrlwuealJov5qc8PvtJq87RqZFJbkD/hEBpS39
IFV6tVYm1n7O+8B3jNp8r4ya/fF2K9fPG5HPQZIYcqZIsWzOwa4YVWwIZJY8kP+7CUO3VypeSK/L
Jqy9YiIGqNCd8MoqHYLbLV8PKS0jkklCmcMK5tjlkKIWUU/Aypk4uyzeYlmb/AaoeXhV9U17r+lh
GRgzoObbjV5vAhJJpDYER1MQscSg/7DzyG52eczmg341iacMdkjo3Uq+bvS/l9yip3/SHHBOGEIv
ebPL5pQkMlHtEc1VZutpTuJ4IReoP6f9t0UKj/Bie73jtMTfmMMSeJH4+Q+9642UqujKFs/GAbYV
sDxMJrLYVSD6f8qGQjrI5+4tUXGaCF4kgcgWGZ0oFpyciJcLb6vIo6I5neXY1g9KsHsLBTwGiamX
xM02BZa2iOFBQQRp4nTJax6+0500paknr1OPmXFj+1DnSv/2zO10jSoSgiKC8AhSYrM6gVE6PYRs
Zk6Kple5mseBM3LK3G7l+sIG+8XTE5QzzjN08XLC9MYyiz6nlaFYANpaJaZrutm9QfAr++nHDHGO
SKHwu2RTt7W4iUTUaBZsdDWVQ1/S5tS1Y3tFL7quPEUvB282oiNq8s6CNCnTi2oVS+SqAFg2a6LX
JRddrA+flSyyHyhqlb9J0iS5dlhkB/GPmJTLZ6jgy4K0oEZFjXOL4rWMgqLtuqAFZi/TWz2d5gDS
seWhDBN5eVNPnlRIxcMcxcV7O1aPRBuvZxNyBLGDsNmFwmpsopU8HnPZWSyg+UU0fbHNUG58VMuL
ACON6EhJfrcxkbRgQk3o15t3DSaIszysJYzgJmvvmmTRH9t1Me94pSp3t1fpNQMCBRodLyghRC1Y
J5uOlZKl5tWwFH484WmelOMcyGyJwEmH5VXUz9mjMaOBNMcGxGBpftRHu317+xuu9yPtUq0StxTa
MVvgASgaydRWtHDQ4p3v8YqqgyhZ44PzercVcdcScBL+6WLQfzhAeY2zRnO78Cd16M8JUS7ICnJ/
t/tyvStEoCJ040lh0KsNAknrWzTTS5JoWke6W0vW8R7/j+ghMacFV5yqPzIL3esWZxi+AxCGrtHf
kd4hlAycwF8brX3f4077NNZ2dxA973XLAhMCfkUV+pabwStSC33bNS7By2X6OZ6RAMjXakbrbC7c
XomO2ru+FxjBH9oT3/PDZC0VNWWYKaVvLdJTDh7qN4RZl3Ni4Glir/aX3omdg4j2qotQiql9CQAd
6borioQclgPG0Ki9zmqru2M6ON6kW+1ZF8hzJamOYPtXm5z2oASQhcJlWTz5L7toxSX+uunISpHi
5P+Sdl69chvBtv5FBJjDK4czs4OClSxbL4ScmDO7GX79+VoXOEfDTQyxdQHbL4JV083u6gqr1rqk
fUvjxwLewK880q/90d65cZ7KlqXaCBwSZqc3keCMe2wg8q2ioZdLcLKnOfmDszS/91Yhoa7Lqpqm
21KelkoE564NrO96lptQKRd6/mZcU/PLalrwii45lLhFWVFHmiV9ZbuuvsP6we+vquYrSf3wYLj9
8oEKtoSyzermUGv6g0Bvd+fwWTRgeGHplt7uXN1C8zxznaKsmt03k+6JsyNJdvxh0A4OxYtzqDYO
MwAyFMvoFocgUEidJ1LvqHSXb87k19+nuFquyLWmoOa7IZdQ92dHzHd7VhVCDFAa/74YAqyDlJjS
mquo0YzlHKwzonClo4UxjDmXatR0YPqmcb7vufZ2lWIJA8iwNwL223iutchF3LlaiZw7PGR9bi4R
SuNM+431EZB71xQNH7BmcAmS391+wGkdUHIGIRCNIMJCB5naU5FNcZRS+X6tP+YDwqgHwTsYAVV4
ujUF0eVkT75dRuNU+VePrloknVGetSJNL1ZQxb/f38WX76kyCGwRgQfF9LlFX2gzpTYT6EpkzAlq
IYbdBGjOGOWT6LXmzZSsw7M25wOcvEXzTxb05tlDcvngRd05QFgB+sHcGo2HLYFLUIEebGq/iOBi
8KI+s5Tch92GDlQY74I46EK3susDoztfFddJTEhZnYdvi24ZqpFhRd8uIjgMs3MMFdHn1fAGWi8g
Je7v8q4p6lOQDiuZn+08dleTXC4TppJeT67DUCYX6Zvi3eD05eudDYgdxSqqxp1eNOlhH5S2VSuJ
ddmhWhOv/kWDUOnUINx3UO54EeIS/SguO2C9kDuTwt2e1aTKFUwpLiCCqYJITwrn2sJVfnJkEPzt
Ot18lgbUqb1CLEAqdZQW7W0qwGxF1UUqQWHi1nxHROTqcVJGfWqUoRQazK2tbp6MNhYHK915a4GZ
AnxQHQKcwMaDr16edpUjymi1pM4EWd9+KmOYqpq4rx+Myiqv98/L3n2gcEr0h568QenldmmWoEji
FjMqjInZPlWe052b1qwv8P6sp8KoqjBP8+7A9ahFbB5dCMH/z+jm0c2WapU9LJrRHFsSCuWqXD4x
1O1em7rwHgvLSi9B4RkIP9hm8ef9Be/appwF9gIcNbDJ2wX7xryM0lxJV+bRel5rfUTb1AUxOVjp
qa/F9yKojScxu0fAvb1DROVY0eHC2Are5NZwsNS1r2VZGenjmjws5L5f0B9KTrirI1jorimitR/P
JED4TZZEZausUakrGSkwPqyV7n1qpMfAstDjgyrFniUUghgdYfwICojNoti02WZar4jA1iGoNCC8
NM11ec5nr7+8/sORizH2TrAHInFzM2rqgrmr426gCK0flyrvuzAoq49d12tXq2VimUdSownQz1/u
W957uahF0m/BPPJVunJPP8XcwE4hKESuPUJYyojMILcuiCMNj/6C9p3o5yUNvcz/KrsUGVxTtdIl
Nbbo/q/Yu6k0y5mwwi3wam/Wv8RZoeomRTTaefAozBSuPrtOT11Zfzd8+LJp5RzRur1IofC7Cmmi
iAHJQ7ddqTYzK5mgLh2N6OxFsz2ID/D++AcFtb0ryVAK1EWqjsHM5+32jlWyzIhNF7hXMb+vbb6n
v8zxhdfymxc77XrqRq99t7jQWRxs6t7DomQfmJsDLOltUcxTLaEx6qsysqXZtyd7REVsHorkwXGK
/ms+tv53P0jmNOz9ajkNq68fKTPsOXw1gQ8OA3oPopLN4kXRpZCPFpHLI3cifQYbkoo8mnSqN3lt
Hw38791Y9YISvQOofqEflpWukYwa9hxEz0/+EqyR0bn5JQ368uDG7i2N8R+SfqpDXNvNd8372Ruy
xiLsCTIzDBrfZZQ/Hh5KF/3waVjtg3P0cmn4V0XiSdeM6uK2le/avbHGSVJEcp4+Jv0gnkadQLME
xfPqgA4IBiUZ5YvojWzjkVKRfAX2UERV3orrhLZzBFReXqpe2gcn9CVpgIJ78A/daPVibv1eMNQ2
xeCKiFXL5j/NoZBdaIsM4imY69dPC029f6a5nE8Iq2Y0xR3xQTYodpuwdVyqaWoOvOFLP8SPUTyp
uESmL7eAwlLXkBpeC/ywlpWfm9qZilPpDPaDO1GuQumwHb4koq2Tg6Bh1y4VFpiGfbAG2zavMJOq
H2VeRPCg/j1rWnYGeuC9EQ6lcLLtJaqEY32673P3ThTTHIgSKBLAF2D7gN6XXXVNEdmTUTIrOBUX
L5/0t4uFnsYvmOJVgysPL0CedOsH1kkk/KV85h5048Xxs5Ub07kImfRH+lMv76UJVoMDzIutwP0b
lzMM6egIG1OTbTahLJh1H4lxoy5J9AfwZubj65emXi0QNsBCgW7eLq3PXGHWZcdtqZ33qd83J97y
+uKP6XpgaW9lJAqcDgXWfPFeLXVm+drEyko3U9xEjC2sXZWEc5YNn8Zyqg9AdC/fRwURIWpmIIOs
cvvRbHNJNK/x8sg1uu4iPW143/m9+eH1+wfsRdH9q1n2bYPeMBtq/FWbR1CbypDKh3t2ClpdAp9z
vm9qb0E/m1IX4qdIp87ssUbEmFJiUxjvizHOrxB4y1+4yuRRNCLB8zOxvonBZ55CI0H8BtKwYn4O
6tF/G/dQizpyjv/y6Eie2vGwL79zNpTMiGJfwW9xnW+Xhj5zpfPcZxFdtH9iJJkv1Wp5aGAwf7Yw
0/P6nfzBsc1gBEk/9DK35mJYqfwGchN4ALrhMqTu/BszUq/TPYNuEjDZj0IY0T7Niu0B7AOzstMO
K6JqZQ9QOG5OXd/m3+ZUm98BLz3qSOx4ROYSqCsQiXLTtrUwGPh8LFrqLKKKzAiYc3LTFE7l/JB2
ZM8UDx6FBeqZvH4bNyWE3s60P7JIt7I2TGKUWWRijPhiCkf3j/3eI6vqmExUEasQ7W4yJistmPbG
6UblFOsh0iXG30as2XUYZ4pdpUQPzUecIErnQL8msCadYEApr7Wo69NUueL7/d+zt3QFS0BDmJ9F
xeP28NjMmk+O1meQsmvZe2Mt47c4PTiK9OQI/7jzrHq0SOlW0qpkRHRzLQbEr9xqRTgcrZQytLyu
vxStAGudKl3xojXQoS6C9eG1C+T1ARwA3AjmARjNbheYmrTxfL1g6KrPgrM5iz4sZhyCk2f5QYr6
8t5bjBYDD2P2nU7wVuMBSL/X6kWWRdU8lWE2dMjyWhCYVg1T/YEBt+79pb10oaD3VGWVYh+L3OZp
TAqDEhsh1F+hivtKrbc6MzeoXe9beXlCoE7yyJW4HLSYt5AOUcxuyVx7Gs3jZEVVl3dwZQ1I7CD+
clDp31sQs6wkZnBWvSRtn2rI5mpDSyIidg3QG5PKE2X+6P6C1JG+rQlhgaow+h+cQk7z7YmAc5S2
oEznqIaS6oPeB/nFdeCd6skNrwX/W+glWv1h6Bb/9QeER5zqItGQajlt0hQmz705QDk24gVGymUM
xGWwhuXfGn3oh7EuloOzv3MgiYbUdIPqoBjbgQNEl+LBGbEX99UChKopT5UuksfA7JarWzLTe/AB
X15xkgciPfqvSod923kt2xF+oYoIeci7+NoytAvJ6Wqe4qx3nmhW2U9WJvKDoGXPKDOq+DAye0jG
1AH+KZKQhUVkPs9zxOR8fTYL4Z29AY0rwxXaG9dMmg8Z2mYHgcXOrQAc/H9G1db/ZFQ3ezASACDo
hLrxqelW/5km1HTqxzL5eP+87q6PMB2Sf27Gi6HksSj7SbacV8Rxl78MY0I2w8+0+pKZixYNFUep
brxXT4+RBzKIyJWnFg3F66Zca0Mq1MxpOUeFw5QKXbclmuEkfyIGDajvOf7r3Qz2CNEQE1CJ/OYr
tmINEM2q5yj3lu5EqDOebRgoT5OXewdv8I4DILX7QQRI34u36PbbxbE2yEa0czTQu3le4Vs497HF
kFGe54bxABeOdo0NvX7bWFN8YHvHxdHeU90wyjAURTbnpjDnXHTBOvHeTZ8GlJTez52df75/YnYO
JzrKTB7Dz0SssS2HEDUZNRquUyRSS9EriuzK895GRbZ0B3nJzuGEgJyepXJs0BBswpkgK4qlCfCe
fk13vi/kSkVSr58qh35f2ebD71olywOjO+uD9IASnvKjBg/u7QdcdG2lNJNNkRvMQZjWpR7BtT48
5N40HHg09T1uHwsmuRkTZ0Cd8gtMC7emXGeIjWBi3J8TmX3TAMKdbEakPlLFq6Kcwv9BZWnXHqhN
kDiAj6h+3NpbQFy0U088ZC+O/1SVc/Y2LZOWeeM5qf7qAlEdGHx5IFkgvVnF00bSvO04DX7aTbOx
ysjo0UhJOjk+Z8M8HrxEO1ZgnlMAI0UJBEXG7bLSdC0ss9NExIFltBkYxBP6RPWBU97ZPIo2jDIC
xeFUbgtGq7QGYfCqRjK1JouIepLXeEqKr1ovsufV6OODKsDOstSYlGKKoD7FO3u7rMaZmoymroiC
xtavrSe1c3o8ZP/yjhG20oiAllzZ2SKVV98susBdRTQ6Q/Zb0o/xk9YvGZ55MignC+83qE36gy+2
t5cwUBCmQOakUsvbpWWZJohXHAGmqfL/gve3PCX5PD+kC7TbuZyPqG9e3mkyMOqOiqST8YAtVHMI
Oma+2kqiA1UhlJNm3VNvc2Co3h7BeHe+Gv0VkE3U2xjF3KJ+FpEH6zDWHPladk9dbhnXIiUlea0T
Vo1V4GCK25k1bY786uRa7xssaI7L8jcz78dzbjeoC6ZH5Kovtw68CHhrpW5KYrX1GTSrUm/MG2IR
X+/f24PufA6qajUZTuyC9GBZP8bGbz0i1n58JYiSccGb1xO6LZkhmjdHIksbCRd4rSD6a+Z7IbwW
pFcrXZYHkVSLvDrENLD/LJkDg1Sd66Swre6UYYwy8d/jqjnDqQjG5ss0Lcvfmj9kn5fUln8TtwYA
9TqY0B4WSsxWWE6mtUb3P9DLa8UMIAUG//9xZmxRIpLBhsJKsjHKEuo1YTpXzZeCtlHCmJxvhZCs
M4QVTAf36iX1ASE51SGGCiBo5chvHq8AjztUaTtGkgGvr3O8arAeS2c1zq0Qy3jNxORebKWxe+kn
hs/dJbb+07y+dcO1SO3gwIW9vOfQbpM7KggHHOtbve45TcphosMA9/iQPQ9kyuclKdGvksX4XGRe
cvDe7NmjJw1qhNY4Z1Zdzp8CZxup98LIR4KvyjFPFdy456Bj9jYFOxkK9LMO3oSXl50yN3rkZCU4
mBcP6iBpq5QNcWXmZR1Yh54bWBdH0fKeFeUq6djSc8dV364KAVBg2oAxI1nnwbVBAvdCS6o/OLEv
L7qiJVKkhjzYxCOb4ECuvdEkyMtGielnZ+pu/Qc77opQ5w6+Gh2iTBGjMgxOI3iLIcgXwOxl0BH+
Iy8WOms1fas8xFgJyecHN26S3+9fxr2lQVMB/RJ8l4oZ/XYDW7jXmGQiLm7t2T/1kJLnoVk38JdZ
bvn3622pQITjR/Geks2trUFrBQcGsqplsNNnXr/4TPGpeCu1pT5SmdpxMhwIYlWl3USgsFlXP881
niAhedOF/qDNgRfCdteELSCkx25x5pNJmn6+v0C1gFsXDZkJsTF01LwLAMtvFxgb3RyMunLRcycA
K2bpp6qYhBIT8D8tMIY9trH0LsMijT/uW1Z/89YyzM3gigD60fTdnNA5SIJ1LfmMoqOoCtsa1CP4
/8n/676dveNCdAxXlxpJgyzvdoV+6XkCii7SjpUKcUUfMSxbv0Uvtp0PNnPPYUE0hB3eVnLTjSka
CMukLTHUZly+MIdV7tLm0Bfkfv/sFpP88/7Kdr4doSQ8MSras8AP3q5snYsMrViVnNaOgU4oCE2R
BW0XynU1HpYRPeI0FUEorfWIaG3nrKrAi7SDa8+KNyEf6AzDrPqCOCJZC+YkrRJpggysgGWO2h+0
COtw9tr5en/BO5/yxupmf60yWdZ1otBgQf6DTGG5PBtJMp/aQBwRuuwvUJWfFWUox+Z2b1m01ukL
Tm3Wk+wy2+4ClKWhpiF4g9FMn579wjjSt1B/6eZKqKYCZMWKeNvZ4iS9uJkh4jBgASx0CKKTPnkX
T+vr8dg8qXQiVURFhrClJC3nSYdANuOZC5I/xjL3PparF196S5hHY6c/Jge3K6K+R7GbAApBRLXN
Pz3hEBfE69iAkHEHv3rvpKV4lElsAx3OmnfGPGv/jEs/RubgDU/wQTcfrakY1xPOofi4Og6efSxd
B4EN958kteMTkcbwH71Wqq+lsyANl4ijbuPerWKSjhSNxjciX5ued5xMa1O2vJxmuiqCKajByx5w
ZQPIKILHuTknol7P9PW1g4f05ZmjxIxL1HHHdD62Z25yR2csPA8aK73NlrDzi/aDXuvdFFKwz34z
1sU3HgXjPsmB4Zf3inKMTvZGSRQliC2KQUoLyMhC8XdcXPeyjl3wTHZfhquM41e7SEypOT5Ineki
bQmr3VGP3XnGZ+WLVjPD68k20vrJfe9oTTeExWAd0RbtLk7liYBDAMdsach1reuhbBE8q6MzRVkW
uJcKGY0wM3vj4b5/enl0WBx9VZh7gJRzeDanPRZmbsODFFWjZ19Gcy3+LbTaf49g73BuJcN+zsgg
qK4XRxD9ly8PlvFUNOconlA7ubVsJVbXuQF3emnX+RQUc/ymqXjp0niC5KAu2v7T/aXuGkRsidY1
FS8gq7cGCV27JchUrOx73bPHCF9YNnlzqvrZvKQZ4OD79tRbdutIfLhE6WDRpFAZ7GZrE9tA6KXF
H1fIoD9lvTU9BQYMPAvKTxH8TOWnBjDHtZHtGtpr//3V1m1P1dMtfgAdkk0im5hlJ+gJkv+5Nn3l
JKNoG1qVjw8L+vFUMN9xYcSsfptnYjwbZneEWts5xDc/YPveTp1mVJM3RmNHE4/2CBiSsZJvBmc+
GnR6+QgRVNC64vcCaKX7fPtlZ6PwgiqoRYTe9RBBB2mfdB/i1vs7urcgvB0XkkoiXLHbAztNjtvK
TkSdS8s+XnA0SyxQgs+DVwtoUISgik5rgnBFka3fLijjD1vDFiLSCyRTY8MuwnqCp7BdKv2Uaocs
UntLY5SQwIGVEfNtwjJZ93PrtLqInCKpH3wNR5qOzfq2Bal5ur+Lxs41VDU3uDnoAyJKtT0XluqC
9qYA88fIMtEXPeywWDTvL1pawRqiBexcUF1e6utiMuZ/TuHeee+L1KnotAkYhkBLGOJMhbn5VCyx
+8ZrsjyFgsBZjmifd/dFKThCwmdRI1d//lMsQN+NalA5isjMxv5BSOip5j79nCVlcOCcdgonxIlI
hUEwACaQUvWtqVn6SdAZbIvetMOlHxpE6jRKum2ft+euTz/lzEtdkc2Zubu6f/KDdXxiZKs/+D47
n4ffQRBBvY2EYPv2dAtjuAKiuqgRZYDKarY6IcRt7onU1mJeMfFenezwzrlsMNkAoeu2q5qiBtdW
eTJFc5qJR8+X1CulpOjmxNrB2nY8MoMD4M9xF+SN23aHXjWA8pZJRrVroUTAjNjjmld5hNTIGDFa
CERm1OVDt6ZrZFXZEfJy5zRR56a8iG2V1W1OvnAZpc0an25LluhPfmn9VSG+87vsDy/ZjkMknQME
yS2jEryFY3dQtNR6FkPjXLfWWYxF+3mNu+yAFGB3PQDNKTKjn0RH+PbIOl1pp+SmMoJFan3K12k6
p2VmUDTV2oMvtxOmUKuBCoN5F0De2xis84K6ogMjI8dNqy9iHeqnMg6sj4ZZmKFskaaqM2MOq9F+
fVUKkDelFOpSBlC7YOMCPI0TBeJcRlXZGREjN8S6XZOfl3S0DgKGXR+g2PzoxQHnwfPfbijkxvAt
OXT++jHoLrpRJdeqzpvzXKSfxsYpfpOOOb7BF1WRdNciFIHfXAW50cFu7/kAwmoGzJlVBiu58UWG
8P3Ob8opahbY8cJyHeg36UY5f01rG8B0ukCVfv9Z2EkkQEMzP8wUJb1da3M37MV0yzWnqRt0Y0bH
X1oIU7nes78gszOjQHbSYvii7hvduybqw9IIh26VxPl2vxdGCYXpCPab/Cks3Vn7aC1N/tt9K3vX
hMhaHSBCMSbJb614uZU5do8KnjUmzjmOZROuS9G9m83maMJ8dxc5NzwjFI4ANtyaCpIlFyh7yQiF
YwgUjZgR20zI5gwX5L/jXMkvpW4flQD21sd7BZKCE+Pzdt0atSvDEW7TTBHEHDOHUgxNpAvXfCdK
5+hB3lsghW6d06m6DNu+XdmvsTmlCy7HkKn/6Dpjln3sYJB2vlizeqWSBrZcx5zKo87Q3p0AfUpZ
AJfG67GJMad1se0RooWo1eGnTwjio1YO4iIyYzqDKTxi6Diyt4nfYyOerTbHXtaOeaR3Mj2XXd9c
9CXwL4m0jljF9r6ig7K86pSD7N2SVyg+ISmWRkYaGLavSO6hkC1iW5xRBc8OuiRHtjbH1JoZ/y9M
YABAUMzztDjBU71QD2uW9Aijv2uKYjGtZUiqaCHeHs5ktDoYIgEAWG3lfBnFmJ1SWelnELGvn+Gj
wwtig7abyqm3JYlCBtrUmJzNRuuDK+x2/tXsQQEEXI/LfZey57jgw0EgUWHfaCzcrooHyK8dU8qI
QSrbONfsp1RTCEdeee8Qkg1w2qFnAny9cV1pkVFqt32CUtvNPtha6dJVcPKn1rOTARbh9eh+730u
JdzKLCS5KwNPtwvzEYmHsCYBMEuEdtFdYV+6Gj22eBbmQeVj15TCNyDYujMoQmc3qc01JtDVl/pc
IBr6mYMhqAk4+YGpvc8FOpcWCUVSMsfNNvaxb6IBnMkoiOXwWJPbfdK0Q7WC3QWBJXd5Run6bsFK
MHStfgqNUNQwRXHN3QoBLFeKJsyatjh40/b8MCiz/7W1+U6j1Vh+7gFggG2gvDLK5D972ux/H0sG
OzU99aKc0bJfOPX062BZAF5OvVMFiT9lY2Xejp3IcVGUNpp/K6NngisZ/fggKtjdxx9juGqwGbjN
rRmnLHNRTxx6Jpzz/NEoE/spTYahv+oFGNP7N3nXGHNYCquhMMibZ6UH4tUkS0tOIAc7Dq3WSZ+W
sddI9Qy8fPgL1gAEwE8JRxGS3LdLMyCw0mWR/4ChNO/ceEIdZLaekvKQu2tvXewdsjpgntRIwK2l
2Mg9Q2PGDuxQmUT6GvePSIJ8SWWjHcCO91IDcg9SSLJ0RHw24Ye7dr1bZ+xgi9TVV22GWcBrzEIx
X2dnOY56WM9aeVrn8uv9zdyrZCDTCAs1/C1KeXRzCRI30IpqIsuCR3t9didEvhtnaa65kDC8C825
lpU9/9a1MvsD/qT4uYcccT3B1l2cm7QZrm6eWN/0WFTum9JN63+FJZf/7v/I3e+gegP4cKhCtocZ
/vE2NwLev0CfnE95OoGuLbXkn0DmR+ole48FPRpQFgAmVS/i9pM7NYOpncejVMcBBLX4h4s7LDD8
m2AfUPU6GqreW5qSgyHSBZkA5PTW3lgbGU/JzNNeLLCJ1W7+1VYc6M3o/0oSyEQhLTSVe0J5eWuK
q5vSqmRpbpcjyYAMVP8VSm3pnrIWOZFf8AnqqfChA2K8a5t+NUpgkCkMQj8jjx8gIRgfajOzTggb
puf7x2Pvm4GCU3kXqBXwprcLk9JLE3uiSixVAz8x0bCea5s6WpUUCGsHsvx23+DeR6OySdUAuBYJ
w8bfSbsbfSvLBexltvaYlCaE0LVMVy7pGB88UnvPLtRzsBxQOFCpye3iSOa9ZrGx1UhbfiwKd9Qi
0kHpHXyvHTuq48roGCOM9KQ275JnDktdQVYbOZOVPjrV0p3LuKv+vL9zu1bABADDIc960WlloqeS
CA9Ti6yGobnIJjUfk8ycguv/n53NWaeCAzKRJzACmjWHiz+3QLfS7KB/91IuAgQANGg/zjgN3W2+
4dhBJg2EYKPWtNLlyS2b2QibtsQtya4s/tDHrPk+LU0vHqymNEhGRMq0vQ2q5Du6VqZ11hdneDT0
REujip6zCOus9HBvpjd+62vD0ELdSrNPY1aXZhS3NcWF3oDQ9J3si1q5wcWSoYxraz0J5mgLygy5
/egPpBLnvinWz/1S9kck0TsXTo37wRJDQkLVbFPimdwJ6JiNlG/i+9AGVNnyyXIb+WA3eQ1N/3I0
37R3aggHOTc/4OTbTkIR13bQwgcRQY6bV+E06X3ojW17lB7vBISU5pisJZSmILatPJhDV+Wy1en2
9D2DaCaof6I1PWrayriufQ2HH2nRwVHdcSZqqoIGNAVI8rvNC7DSWVytkc3U4fR4mPK5+DhgL2Q+
wH59CE85PFCNHxgRiEJvfYkoqaqggj1yXAuHAlhVfLXoCx/EMntfS7UAFC+nmuZTp+enCLfVTGlq
SU3TrtO1P0CWTnk4UR2P7l/xvUKjClto3Ss+bx7RWztOMBb2YPojDNSZ0CPXn5PfZImq+amuM/fv
bpiYhen6IZneTn09fkK8ffkrd13NONtGgc7J/d+z9x0J3yjroHbEHMLmUoBYbHNgo7gci9rVmhjm
A4jY/2pjPAJH71mCDw7wlpqtYEbuduHdpM96vKKQ7lMR+1MadLugmC3mMEZo9CDY3rsS6luSQ1Aa
Y7r41lYxJ0U5WNoQGYPmGW/NxPMAM8pca0421LbFxyDX/DKE/G/+6/5+7jkZSqh4GToqPBabwHQZ
yn4wULmNUkdHamQZSyR30Od5bwSJe2IyffmFD0hDlCFbj+Yo4/K3S00dzbc1TRJGlGYRap7mQa0M
s3/rmu3B2d1dGwGmGuCnGrclXSjRvLaLyRmjZrTHR2Sc3FPspPIq3VY8OooD+f5e7p4YgLwwwYEc
oNVxu7SeqjCRLT7GHmT8nDaahYROYDxZqXHU5NhbGg1mJY5OEQk4za0pCVfRKGEOYIR4cK5CLvkp
bb3s4g3x+LuG/YO45ce92iAUmOilVqBKBkSU6gf95G6I/iZYTpmCqGjynCop/CAc5/m5nes1Cadq
mL/Uq738bWkdDyuN2/SjaxX10UXZ2+Kff8bmUlKfG+yEOnwk2RaY8RnchC/YgQ0lTX7hxcDdgXT5
QZuwxYCkqSWRxWGGBsI2ccrs2gDFmQ+Xrp/t8/2Ds+fLoQJW908Jf21fekOfcjjSyIDTRStOhWlO
byi96n/ct/LDY22/ISLAVEUoqChE1OYb+nY/zNosmIJtPPecT8ZysTK/i0D9M2rs+tMbx8qbN2kN
Pq+pZvvRKpLxyqBpX4WUv+bx0hfCY6aBossV7HfzuY4d53Ekfz6Ix3+g31/8VkfRy8P+yUHfvNcm
LIo1dGOC0bJ+/LdIPHkd1trQ6feMNgO1A5rJVeEN8mqaRf8ZfH7wR2pbxQVt3vx71lpGhT6lP7RR
3071wffaO4U0MUknDT4XSeXtRtYtvEEGNXCgqb2Xnbop9h/AbDrfBsZtD5zKTs0CA4CQ6ChA/7Cl
U2+oaQ5JvHDxPIsEea6Sc4FWyWnNgOZAmPTPyHz2QztnR95zZ5GMOwErhqCAwbgXN75v1pUAjoKu
7JPmPHYzF93JCeoiw5r94sDD7KwT5mjGvfEwtG23s6g2fK+T9JlFymPfDl0BuXptT144dW39Ftiv
eckK/U9znoaD9GJ3nYrijTo8r/0Wq+MNDfOjJeNJlCknkCZOde6gtrzq0j+iYNjzolThFYaa5AyC
c/VbfvKiNZNLi2V0XPTayh66RZhh7bUiDHKkjrXR905GPEwfEg0Xo00Z0gPW8mpZJyzTwmTqF/I3
EoitJ49BQKUjrS/E6Nrn1R+7Nyad67AWh+2+/fWSsoHYULIUWx1ez887UPmUYeVqaO+dOnE+MgPm
PwUT6il62hfhui5eVEElH3rW4p39PD56MnZiK6Kq//0NW8SrzwAH6Qh08q059H/MOk1pF82RT/Ad
1E/TnAUfhrwqXp8DEJvSnObekOdsb+0QB6lWVcBH5CCnEMYN8zkmbD2wshMFqNEGWlYUE5SGy+1x
SiBpBUCMFQNVh89Jmjf5qbNH7906Lfo5TqnUHHijnZeK2V/VVqW2pfr9txZ1PRtEPOhspp0ua1gF
vd6EZhrY/95/q/Yu5c92NvENI4MpgsrUIumAtJdpruJz14K8maqpO2AB212SCcoHMROSw21AWhrJ
muiO4D7AihjlSCicmLk+qkDunUL4V2GX4SgiMrIpMLkW7JVtzqcSNmF+YsYq9rXns1j6LkrxtQ/V
4h4NY+3uIkw+iuOM/27bPL7bwNYpflR0m/pJXyC0Hh2kyBBRSA/c9+5RVIUDcM+QV27za2MFNjGO
9K3cBi70GjVlI1x9/BsDd2WU1MPw6RdOiKIosphHAfC/OYmTD490MhMzWZ1VwSwr7VNezeNHC/nM
x18xRXxGwgIEeTuSZSyrry2qJ2cMyN+ly9JEnZ/7Z6+xjga3974YAlYwrfMvpWr1Sv70QNg9TPKG
ppxV13S/i25NviHp4byZaiP+fH9Ve+deRfJqRhyCku2DSx4/emJS7SQ99z8zQl3+rsFdcHAudhdE
GYysFnI48vbbBY26xqjJyItHFU+7oO7RhVPRtw9TrccHvmnvCDJdAooZrgf4GzcnIkGlZDZ8HvK2
FMkFrnXtoezz4vNqif4CTVd84Dj2rjQwARalOGzYxtul9YyiJ6gVkCDYcxe1Qg/ep8k8hz5Vj3OW
WilavWv81/2vtreffC+qoaCQiFg2cbGba207o5ESJVXhf2bMf0IgXLTP8QSj+n1TexHZT6a2WQm5
c9EVLaUW3U+r+ZKlmfaubDytDd0pDU7e6FRvZ68GHom7C6L7xvc+Ju8mVKbEDpTMN+dmbfPMbjVw
2ko76C3Z5vvS6fVIN5f1bWamRzrse5cBUBdTBqrSA7799luaqCXCCjsBC7d1hoVsZ75og/56WidE
1kjv1GwZnnIb/o2xJHSftDESSWo8Gn6LqE1xSOu0dy45j4qajjIEULLbtaQxHE5of3EuV7GA0VmW
c15SMh57x7xYhYWqRwo19f3vtbuBANfolAB7AjR7a7QwKzNPBsqEQPeKazsiQ8FIyFFzbc8KLphj
T0kS1MfmVMQQgFhuVtLYmKsWGAH6MssYV+f7a9m7Y4SrcJaAPidVVmfzJyc8r8zgOpKDn8PR+TXL
6zlkqGdJQq9wfyWgUmNqTIryshgvgLGQ75fCpaDhtb5zyZ2mYrLGP5r62rtNxKJ4RosxZgKQ2xUp
Vfc8FToDQto4wrRuq0DAqa5tVVSPntckB7d3r2pMFABiRoEVsLl5x2jn6QAvmKBENhmMZrYG11LL
3De2tqbnKQbGb62tc+nWXAvHwq1Rq7Pj62ouR1ryeyun06zkPaCIo4V0u/JxkpNZetMU0VYS/1h2
mZ8qoC6onyFDYSS5/efrzw58ZkpJBIVj5gFu7c0eEhtixF5tjs2DZ6fN2bXb/qu0lukAU713GeiM
KugEDAovVdSzePGDibm2dO6DSxIMxZcJEdXr6xcECRVRFsSBBJKbBRllmVrGzChUG5taWBt5Ei2a
T/SqBb8wy8ZoDrNsnBxFfrLxIU0/pSDv4PfK3TEOcyduws6I5edymZaD7smOj6SFQN8c2A40ntuC
+1AMlMcCRSWWOu7Fyoc6XMp2usCS1jPO4Pkn2rJHNIU7D6qS9iR9grVfyRLcng0Zi6z0jXGCfEHL
v5m5bz00vRQna+iL/xarX5kUzT4EsbAOTsqOQ6OtB9KQ7jap/7aT3gJ/oJvHfKDUMvNC5/6fQfbO
g54nB9HJiyNJsUgNP6ppHVuN6t2u0JWIpmdZStEtLYfTMgAUaGi6frx/JF/caWWF140PBzSJZtCt
lbToaqr3JVakmJ5ckDXvaqRCLgSHH1OpvZrjXJmDkIEZdM4L6dutuaS0pl621Nea1Pevmi76SJN2
jjirYf0PZ9/VWzfOdvuLBKiXW0l7b3u7J7Fj54bIpFCkKIpFlCj9+rM0N+e1Y8SYDxgMBkjGNMX2
lFX+62FD4xChAUSocIHgTXgbhqzoYJJxUq2uvDun1bC1duXDFdS2PgrM9x/1qsCKoRD7o1EJYd7d
S+b1rMKJDsVAlQbMYdm9JFRWFybvj6sMqgsChG8N9RZ9qVD8rpfK/2ctv3145IQQQQWZDAXG18MP
kPcamQX4Z4Dg0QGVMv1JDTu3FKFYa6RG48usHwUpf5yDfVA0S3f8Pp6Ct3NWoYGt2EB1u/sdNRaM
9OMYwNszYYQe/75H3x0KOTcAbSiEY/u8nl++4cm1WaLaYiu2k+Ux7pYcwboyxfrBY/vHXYZZIXiA
1iRK5bspz+uhdv+qHOAO1YYV3Vv2CbEvcSedr6lKg4cxmbIH0DK6x7/P8J2zDtDRjhfYs0ggY18P
q/GrmIVGqvXRCLmCdUZ0Qcfp//Ad92kh2cHzDbj061EWWPMi9cU+kfMkT0kWxG3JyqieFlod/g8T
2jECuMJQIn1rakvXIqhSggnFYaE+JQMOKappOeSG/j7Oe1sD9SZgOPHYQTf97ZQmlLo7kSoIfLHh
UGr+27sKwJS5+qiv9N5IOzkPon2YEGr5rz8edIarAGWSsc2jrbwoAVqpNa/C65ln6r8+MdiE6F9h
jYB72EGjr4ei2CTBUqAykim2wMp5CU/l5vGW2lRc/v37vXP9oyECwjs2BTgyb5mW2AJshoi5bOmY
O13bVYT8JkaMd9mjhckaVZTq5b8PieYAEF+7BPAf/XkYxCUME4QHql3YAfTRtObWb3UE7+yTLMuP
muTvHen/He9NpOAFwWLOsAfNXJQ2o5qChvt4vSwdSaDX0HUnpfuPlI72JXr7IqCUgc0f4cX7w6ZE
4rnObKhlGwdSHlATDxuBisqVEZuB0GmsrikUKZrE5/EHJ+/P6YJHutuHIH0EC754M92CZSZXBjeY
hNTYpaBb0i4TOB8zFdPnsF/0ZRHjqPx9Tf88HDt5FSUGpMjg0b0Vv6tiAFf0DIEG/DtBH0IGZ488
oo6hEPGfLzHsVvyDcgZEljDc68PhRkRm2MtotAqfPdnZr7XPyPB5MIX64HD8K3L/ehUhBApuCfp2
AFmAivx6LJ7lItgwMyAyt4nBasKWvJbB2L8IL0cwAmEU3Gg70KlxPrI3gJvjse1BPYvxVlH2kpMe
ogplCmjsBxffny8GkmqEhbgoQH0p3x5cPY966NMcnyFI+GeO4lwTwmrl8e/r+uf1gE4TsBEQtkaJ
AJpSrz8A/CIn0ZUIbHgYgy3OgqxG97j64nr1HC9T+UH78L1JYUDk6agUADa9b7P/KRZsa25SjQpn
W+ZTejSggOs7eJPnH2kbvjetnUALridETP6obqK+LTdsHA3ysYbw2NSJvgbOlNaysvTWuuCjiv6f
+oZg8SCJh0Y3sEHYum92LWSdQpTcsGtL3tFLT/14m47reJFjex3WNAv6OvZxcAP2SPqlWAlYhBDT
sjfEVe6lzyvbkr4av3JZ5ld2ouXVZHn+Ox3G7FHpLoWbLqefhIoY2lf6QzDOn7cZfnsY6O7FWcg8
vGWAFAQpc5IyAx7uJIs6qPrwQW+xOCcw37ytiim8ltmaPK9RUH2QXL63VAAu7Og0BH+QeX29JVbo
b/lyThBaT+lv52l1W21aHliZPhngfz+qKr43HCBHoN+i47gDmF8Pl0hWkdAw265wKvopg8xfOLhg
QAsiKWs3pB8Vd965OP8VNStwayKIeVvSZzJP5TQHBkId8XzbTSaqUT1NL1W5fCQ6/M7DgKH2LA8Z
AHKvN4crTLsp7GGW09rMzNux1E4dZIgc4UwBDj+LxJatpYx9UNl/Z+8AXoMqJm5R1DTfdmGiBRUH
dGttywUljzYFU+8Eop71V1mylgr1U9u/MMOnU6SAEDz+/QLb1+vNDY4IEzXivQGEd+FNkVNaIko7
xqYNF+eeuUshpl4O/tpESwfFNZc8QZNAwiMiXtinVfYfjf/e7MFbADQPZVb01vb99j83WmU3AuK1
ta2ha/+s4LdRFx3rLnUR0KZkfPuyKrdcqLH4qOPwzs7aXdeRjuLT42V+k1KAQJhFk3e2VWVQtDpf
6H0c0u4KkAXx8PeP/O5QqMagib1XKN9CeCYwo9E3GSEBI+FgPGw0rR3ge83AgPH++1DvnE/Uena9
mXIvib5tjY4uAkcf6hutC2FHc9oCs0x4kTNAPKNpHQ427j5KdP8+JABUr5ew5AncmCDxCefkAt3R
vCQM2WCWBw3bgvV6tpn/rzxdKOX9/0kCjfB6RF3kKw8CYgBW37aW5gZdoWndrrM++ehSeHdy+9lE
1/df5avXQy2BjRhJewi19nPylVVOXG+zCmBNvTIgpESV3/99Ad87EDAWQTEbSShuojdzU12uwo1B
xLSLHavJKMfLama/WMzMPSjQ67mwWXULFYSP2D3vxBYoVQBJuvtzoDv1Ji6GxoG1CTOmJa7PQSkc
TANxrf+eJYKVhgrMjgbaW+lvLtlVDy7JkWa3NFTfRym2mySKCOia63T4+4d859DBvQ+tUlS4IM/x
tgBqrRo3OiONygkcJqHNp9tlgVcEZG8/Qv28c4ki+sG00MsDJfltzz5do9gCVTm0JkmcbXzE9ZVx
oP9BGCiw5xJKWk/dvMizTGV/zR0Adn+f65/Yp71FhfFR4EJGjMP/eptuZTEXcscm4Id7WPouP+cZ
VTwdjOnJJCjURF1eHijin1pOeXVCtP6RkeE7JwV0SqSsCELwO/whK8bD1U8M1u3psIhjztPlbtEV
4Mn+wIZKXPx9xu/s1n+rliCb46gAG/l6wpBDt570mDDEK7orMebd4+ws+2CUdw4jRvm36BRmSLTf
vBHCRV2BkANzgoXwyxz2eV0lg76pCqWuehgffELMohD1bR/dO+9tKYR04JvjMoD01duwzpdrt5gQ
RQAaZRedUWUrOVpJlPHlwjIboKcWxa3fkvFYlF48/f3zvreYoBqjmbX301DAfP15Y94LolLUBHiU
bLhyimeNsOIIJdvfYdDFH+Rq7x1VtHtw3wGsiDD2zWICyZN2kuFS2LBtfD1aac+x7Nnthqr/B0fl
zyVF1x2joOMSI+56S44dy8rwWUOOrVrI+tDlGWkGWGnUQO1lJ0i3q5YyAgYUwS/y928a/TnNPaNC
Wp9CLAi40zdrqgm1rqPKtkVGYfTXdxk7xC4wuGjhAy7qcI3Ti2JbskMRzKU+hMXan+wsSX/sxy6t
w0kbXgf5kEAhMADnZ06X6fsHv+T+rV8HhMD9okABI3RUDBEevV75Mqd8ZAuERI2n61W87S+R68fa
TV5CAKucrrf8E1r6bUXTpatDn2cXLDH/GcKGBAM4Hkgc7Rx0tEJe/xqQlsgVpQ7yV2OSX07B/EIt
rLzWORXHCDKoB062j2qlf256ULV3tsiuTwUizv7n/xOL0i0eGSUWLCc40vBDsPk5qgV0NMMT0OtQ
hKwms/LT3z/4n5sCsW+KNh1gPeiavc3fACorEuGQajs4kDRoPtLGzzm5s1xkH1QP/kUsvF7bAslp
iusSDzA6IW/W1q04EtUAKSoSTCmcjDQZttqSpIrrSHXLeWJQJT/BH1KPdbIAC9PMMvf/bCaYk0OV
cIi7hFtW3pTOmKEJCje/LLGBM0VQruUT1HDVeoT5MJ1qK0N7N84Cnn5//1x/rhHWJsMHg5DE3tl8
E6UA2TsSwbEpHRdhky550QAVFfymYydAl5yHL38f753lQXaCEAJFLtRd3mZncE7Gjy960xY8pTn0
MFX1sEHy8IvJFny2Dwb783ICaA25IHo4uHjxH693oOo5z1ZTwOVchKO+6eOEZC9Lv8C/HhIaQ3kL
1Eu21AH8eKc2EAGcJ7PBcXIs0DfnR7HsQtWrEeprjP6hrccxj7u6DMfuhg4MFXI3dwTlkmC7Tdww
w36hUtWjVmBx16ijwYSBLGVxzzfZfdncpuI6LCBAfyQ86+4KUrrrpQxC2o4j4qFaiw5t5F4kkEsE
gtCOB6CMMrgXE2D7miVwWQb3ctj+Xcxgfq2NV8vKjlsnOeweQaCl56EXLqn7EeLlTSV8CE4Y9OCq
K/i7UA6zbMbn4xTo0l3NiPC6ZwO8J5wL4onG0B6soH2b0JDcJ76P1AVUyuCJISNhChTF8vLbpiCC
9J/zK4AgUGoB2hrVKvQfXq8QAKZxF+eoW9OCVTWFL3uTzXSAfHJVHcTaFYcPtgR+3usjCwYSlIT/
BUTslIXX48EwJY8s4N0ADIvu2aZaHSYIL93LBcryfx/qz6OF3BQ5KnSUkAAgI349FHwAqAbJU7fx
oocTKaPuqljhx4nccb0C7eSjBPzfHtfruaGRh12Fi29/ad7WdpJpTYB9AoJ3JRncTNfYbF9j7pg7
9fgfrmWSkH8slHhpiwiW0HuxjunQjCjMbE2Rk4o8jqVfHvFUs7Hu0f0lV6kx0c9RaaNrPC76q5tS
fs/8iDpKx+hW3kLyGYm+nulyOQQc8nHItmLfmD7XYT3FrOqgaldlT4VN6HMGn+0vOjKS1Fk+ZOow
UOFpvTmePZlucGMDUIz6IZNl+BxyGbxMMxBy0JRYyqcO9cehNozaS3RuxdYy6cwD5UH4C1hzyHir
ivCtLlaJgH1fja+xS90ThN/ys7B9/GudYVnS5unG/kF8Z9Qh8vB4qZWAde/d1pUDuiNcFw/dLOwT
LIo21NEDYodGWVDLr4Y+Kh83EOzorbRdmNUD9qn6vLlu6e4LkqQTBA4s30Qb01Bm92SAjnhTIezC
wYNewFmUlX9Kpi6bmiDR83NgBmbBzDJsPY44AtDghHwQdBlgVdm3DmCyAVUN0j+IfredTiPibhfo
NIW1k1Cvq6MZNdLjiNrEFxdwpK8SviFTk5N05bUD7edqc9W43Du/BQdK0QX7YH+/vcp34XREsuiS
4+yCpPFmfy84ZkADA/Tlc6PO0VSJazBDeNGYFX/wwWD7PfC/e3sfrMBTi+AF1BdAI18fpmkCX2J1
WQQD1FA0XrjiWBL3EcjnD+jb3tnYffvwMu0FvCx5PQza76kGmy9sIi674CBL6q9QaSKHjOLerU1c
+c+EZu4qn7WFeK4o06UWZRjwJpKR/gjZCm/XfcTXE0fYBqcUfM1dI/wtNhMKgjHzawH/CYmw7kvh
RDADL5ZVBjrlOcu+LhQet6lNdypgpCGjQJdMbhdQUuGQOJXaT4ASxAH83tVk1JOH9XsCvNTSAURB
5dK1cWX6orbKGX5BYNuAypaawrgBoGQiDyrjfXIYbTx0NfGMRId+yOG6YUG4OEQdcfdmthR/W3T7
lVMJW5dLOdIjgIrb3MBOcpW1y+bi9xIyLU9VMjNx4EEVPeCmKORBTL66M7H13wZC063WjGTspEc6
PWdMqfvS6er7nAY44h2x+OgLza1vunxMv2s1A9TJtHW3RIBRX1ObRO6LmfvtC4lV8NKPNL8tICoW
gpVm6NJEGYVoqR5Ufx1UFWToeiHhD57qeLziXefn6zR05fNodLrCkcYMl7bbLG36rdPhMTSlf0Hj
b7pcjecAhPQk+uLScsrqwI2QeuzpeIcm0shbTzfYw+my7EntXDkmDY0LfgMqOHYXmmnrF5DhizOs
AxDeQV8aPZRhJK6sYZoER4cJhBZ3QmoFBc5erNsVFYMEZByGKE0BzZ1vOA/4DWOAAc4udBkFn3aA
7ZASwbgcNU1XENNKzz/n4MdE7dxnGjlZB9vG2hSmVy2Zh+6eSkQtn1ypzbeOh1CDpnAkfESHT5a1
J/HyIiE1GQAO6eXPMLRbfjFCunhr+mAonz2jJkDEY2nfAP6QPaNYu36exVTediV8YJs1mKofG375
z94oGDhAgyN/mcaID00YpNVj6DfSHWzeEdWucosKwIZIDJlelij4GSyUTM1aEHrnItnFjZ/AIqrh
XEw5MDmJZ/WQr5V9GofS/pwDEa4HIOLVLfBlaDokLMquh03HfVs5PSS10SD/ApgYhEFb2ZEfzRBA
L8pACyI5ordY/JSTWH8hiS/wo3XskulSlBnI2ZuI3G8kFdIcutJvjxlYK+tjkVBYmMKMPbANk2YJ
rpfVZLopupLzdmZF/gD9FvbZgQ2ZXWU9vl6N/HmnzRnLIEMqczaccI7oJ5PMJfzEpNkmjjdxmq+h
zTxU54ym49LMzOf+sHPtunqZuJAHqXP85p1c5+RSWi+fYYdrfa2LIjh1fIKDAHRqun+Yl+R2XEot
YH2kwucMsNaiHpKEPrgFbssgO8RpiwOBtDBYMnufBpmIm7xbk1+zEcVUpw5MndpDreU27kqDLdrP
4jMFFTk+QWhKXPUzKbPrIiIARtI1VeElnDLSrOG8ZxmvqSxk3GSwmL1OKg3zpcDHOK++558k2ctr
vt/8FwIHNQJQL81VPZB+mZvKA3flk1hpxCFRCoOcEZyy2xwJEb0gM1N3YOXn35VcClNPG+xcmt2t
yhyhZePmOjHYVOeUJ/09DVKKsDxxqvhqexqfhoUhicrokDQdy6m7cyQW7CGGwa9uLDejgDQtWrg1
UqOobINp9p+KJDZlCwWacoKkq/KfCzQeZDMlHQEoh5ZirHOYms915DkTx8DIDoSmknTblU0XI87D
lvIfAUHaeik4HdcDDH+68KhL6Jc2ADIXVUvwyba69J7CLWoNlk/wP92Zuynrb6FNDiRJDE0bfQbl
NFfsxIkau3qkWzXczDSnv9GpKIoDgPxrcgxSB2GBQqzhd7+gq1tD0WTJWhP1yU9k3IiFxpUnp82h
7NjsQob3UCQZSKMVmYDJKZYCEO+YC1Qa02wKz0EwVhRHcUuWhm+g6dzE2HYKf1pWn1QXF3dzEaXf
KKsWdrEpteT3oAM7cdRj1Q1HKXT4sPbZtu7alfKuWDqsCdyBOtikMLFhW8dCXfI4G76Hu7xMA4dS
95DOQ9md4GYr/XmdvXR1MA7R0zaYCVdz7LvzDInPDP2KeHxGzS6dIS4ll6d+hbh5vWzFNMEEDkbR
i0lwXEZwUPRxSPvyYTYR7Ft8NBVZCyDxVh6EAzCnFizzGNzK8rfxLjPAHmj5hGMZzjV8XwJxucQk
/MHTTavz5oboAa4aiTtwO+bnHgp76qSEsCU+0mg+kTxH9BiaON8eFsPpVYAQFZEFwbJQCy3ty4Iq
8SVgQWjxINrhO/PzGNdKq/Af8GtZXBOyTjeGYJu3i4e+1xmiVnYE8j/N2DHrquoi9/MGwhLcak1t
RQiznG6Z5qpRAP60ToI/0gIXZ9KrqjMTJOW58hoIL93v5bFq/abnHQ9eRdP0FfiA6U500Yq30hjo
O/aOhOo8RgovJpzG2AuizBTG81E1jk0xA6x8XtjcsSaFH7hCdBAFZ4SpGWhU2PWbOMGCb+xB2GUu
hT7gOkJhPuMqhQX0lDwZo3EXss2xn8Dt0rgOdCropXZsjesxmYW8J9qCDzhuc6xveAl5k8cNoTe7
HtFR6Wp0V7YKxpeS7+CXLrrrt2io6jwZiDusONZzQ+dIJMgMphI8XrGtps7nFc0ft8TjAVC0zaLa
Ye16QVK+dq0oxuEpFJyTutejurNBX3x36YC/xnOaQQ/Im/VOcbAjGkpxUx0Vq3hVA0fAv7KAqwd0
lNPpMPdR4Y/QU11iWNb0E2/wOBGI3hcKZJExX2LeIBU3R6HoiiIEjbuwnkuP3WFsttyoSG8zUDw+
Wq6jyCNT3OknaZMpTT7BtBtl84gq8ikIIicbCkTNd095lbSzDgl04FWIZVpDY24jPYbFaWGGmbPK
QJ74yhhDJFdwl321PAymBt6WxXO5ofrRxpmAdlQROwKdNiboDbTeSVmjiOyWm6xLXVFv+KmACI6o
X1RTHIjaj3GCwgdlQbq2biwXPCsq5Eje4d6Jd9Rg5g0dYn9XuJXD9ouE+T0Sq/LSxm4JGonRfsK9
lEL2mEKhwyYiEceUxziJmsEC+tRTF7NjiMp5VRNlyA9ACED2RQgXdp+LXtnkoPJEfeVRIYaap3N0
XeXzhmUZouSpQ4EB8mZBH1xAkigoWxfPaXLCXa6vi10kodZrFP5CwSCDP6V3CAWWkrTaC4RNYUI6
cuHLhYUN11lnGpUtGW+hXRH9BEMh2FeDRti6UdK3PUlKd4Smi/yUjBmFh+gar6pOKqa3OgZj/RsY
sXg3epsCHR0JuB/glZBj14yUl8tVgguKX5Uz9yPOsgXWBBJ6xXkbgMSu10UbcsSRNLoZ8mm7SaWN
SVs6KtaaASSHd7VIDQobAJgtjZid6k4ONGUHHoZGr5zbDD7C1JXzBYuDqDhGo4y/ZhJl4BMEf3AI
tA/DB6RHrD8UkSyr666HJ2MdErHciCTr+0sR4bGqVcKgPkvQNfkcWhNNh85t4Xd4rpnwSGhszImL
RX8tQo9WEnIIep8tSKQa3UEIrs6qRcFY1a5oGUwhjJZoLsszIusEZHSUSocTCldB3mp0TEOItSc4
u7LDe3NEvybo6nwXa4PBDzyzkcyNObwVdWzrFDkHqlXwQzAI8kBCaWCtYb+QKsP3sZAYerYUCj/Y
nN1aNqHrSgSUMvvW23jSjYBLEC4jbGs85SifXBuvoZ1mQwuQVoxmVYAqRaHXuo8neyO96OdaD8UG
jF5uhWpKg33b5JvIkmNKUUGoSVYBMY61B3ELI9O5Voty/1jOcomrZ6ieeO7KCBGkSQmr4ZuT8xPJ
FwD+0NlRJcIw+HHWPWDNjwicUwRqaT6XtV5o8kNJ6IfVMfyj7LEMtOJfSukrdDSgiFbUWTb7GQw+
hdL+UBXi4Iqkt4cR2MKsBhBdqWYAjQfXWVXBfsRswWBPgrH0vCWeYxrQm4pOQ9YPaZOMHLZFWyL7
rQEz0UdNIt18n23dApU54C1+aUpzgYyAFddm1HBOiWUpCzyBkKS6J7jGX1w24QXh2Jdb3W/5do2b
AWF1MhqEJnD4jX/JviMPZpD62W5DMFwn/bwGUJfL/GHpEkjX7IwV0vCq6B/DeV11M5MlztFVKqsr
TtfsASsSJY1BGnAE5yIuDkzO/onyFTiXHoi1qElnkvDGZ7S4iiG4kuNwheomW1Y87oaVkoHLhs5o
S5Y8FQi2VNByE7i1qazJf+fZllVXmZq6pw7GI1h9N/tn59CdavspMD/HtEJZK5rT4jIa0zluSpsk
9z6JVomKnxbXvg8twJx9p76kI0WYOVOOZV4mmCc1uYYHfW2SeJga6RW5ijWE6JoFBNOkZb4bRDNT
3X2eoSOsgXc1gLywirnuSnVuIfCtyZexRl1z+mxGn22H2XbpeIa2fParK1jat2xSSMfzaKHFxQoi
2Nhalk9LbfoqeNxkbMYmQ8FwPMWDcsc8dkNZZzIHjRZ/A1WxIUQmYOdhdPVWzJ7j2FWKtdie6T94
+sj3LuAQjzJeOdiH4z4fYPZOpp+Znlx8UwybsIekmvJfHl0SOIduSiCTRmBa254z3i4VR8WthzOQ
wrM94K9sCWzJfkbBFv9wmmIbh5zvwgTgAFh0SNj6ayWsO1M+5QryJJCBaWbUxL6aIAW8Em7wAw5a
KANcjNaljxCJLH8X0ZrB1yKayq7ls7fF9TKk04N0efcCsbZctGwObV+jcGu38wavvV/wApguS0Rc
FZxHQ/EjCvtwwfvLUFNwpnSfY7UwejGFINtdlCRZcABDL38PS7zwQ4/ArEchVCbPXor5uyv4GDSw
OAkVijBDhSKMWIy/2Lluqs7Uluo6m9NZN650xUNgMnRJoBidAghLIGaHl5uM1wJxFS6X0cQnsFjg
xio1TYoaGkTst4ClQFeDJQBdbgn0+c8Jxkb/OG67HmlUL0UL0JTrkc5wvEXY/vCf88ue8XS+m3WL
qExw1BWdvl0KkmI1YISHmlAxx2gn4JMvx1DP2XOoZjQJ8orPU52wsRhrjntGHowPs986z5FPzGxv
eUJzAXk3Z4A1Y3/h9x6kXZ5APKGsoQigPgdeBRMCAx9caDRoyhqcN4PHeXbozvYQragTssDT1iLE
f9KDTmDd7mf3M5BU3wrN6I+hH8lXvzL2zSFaRq0aKtCPOoJcc0Mk3R5XeJhjfmkAJqtIy7VOoBtC
m1gAG1ggN2N1xGh8Y1bkOCCbgrZ5WH1ETzM8lz+ZdZw+rSVDucUqy3sk0xrPokEB2rVBhxeigbK3
+lIWsFitUzr6B9zXqCFwHyzfVZCOv7VaRgW6EitMM29pL+sN0n0PEPRKPhNH+ktkA+53tk3Jpw4n
6JdXI4B7AqWTESl/iNJt1SU56EE6zJeaQEO3rEPkoPC1T9fyUSMznOsO5YbvUWTHrgWqpeAHrXKE
39A7tuisZJu5Rx1nFYitJz43aMpI85AhBWXnpNrADeDxkLyYLpf3Lo7n71Wv+vlar6Jc0JpciqwO
dU7VNTNdKQ9Iv6GH7atlbJnV1XjZo3Xwk6HUf1XBC1KeISpZPECrbBeYQ9tRNZD+Ku0B8ctwu3k1
P5B+5v+AZb5cQfuOdE06dckjm/pqraWUKCA7tHJvCruNFO5NOaSDAeDqbW2dzL4Og3cEN2iOK2dZ
8/lurQSq/1EaSHOBq1gdp3TogjqPCS5zj/cMLbJwDMJmwJ39sEV4tsFsnlCbBDIug6ZTGI0olHIq
P0W5cesZ1Y3084ZoGV2/GYnzwUdwVqopSvAbKo7CX84DaqaNYKHF9jEByvjDAAu8mptVRk1XBpU4
rFPih8Y4Ad2zGCC7O2ESKH7RqurL2xQtxN8CjriPo0bCi7O4R9Ld2peXlAwLR8gW6uUBpwHFIdjl
uFtLuTTQos6XoREVdHKbvjfJY5aO6F5M8IrY+y+BjK51l0znDoUMUi8GdN3TauimD4TJQiCljjya
nsumfiyrZ48A5Y66hR4f5S3pMjgJWONSBAboo/8my+KvVz1vP0WPO/UmHKMFJxTc7+mEUHg+Z9sY
24tVi+AiX0Pq0BjKHTkOS1XJk0X88r3yHrlsorb4qEiih3ZINX+Aj2xwlxYq/WzRS2W103nxAMby
8KLZErCD7ItM1TaI8SP9Cl/yJs9midRwSQlKAX7F02GQN2ZNgou8b7uJ7FhjO+2uknKdviGo5V87
V+JhLEigKM5/iT4WoL/uArWRzYHjmuCA9D1HtlWsoYIMYyghkNFrBApVxn6QZM5sPc0AaEFXzFOB
jkxshxqc9dHXgNLHjwhP8k+p8IVtnCj9mY4qqmpVZMGlmNcpvVpyvVzObnDsQqxx9zhsKCRdd9B5
1EcKiV6GWH9GipImKnvZkLh0hwyFbjwPHAWri6koSdWsaP0/Qg4o40ewz8asdWLV3RFNXPoAxJSA
r0qE4pQao+oE7Lx7ybQvbowPejTZ+ji8BLifj+gwGRyEfqj66wj9rKmO557dB3GEt9242fKDnCT5
ToH/U7WeDS5GODmDE1aKLR3qEOHUZ7LOEcJIIfvpkM/Eft2EBAbWKNwaNSQXzSOIi8EPjg3wYwKy
oWvQsyDPaR/zOzshgmi2RSfoj0PU5eQ2gxpfx5R0hzmnFq6H8yDOQrqAHqPQBucSF19+gEJKKls7
F0Re9FZsQ5PDPGGoFcvx8FibRddpOrniAHUCxF7IgkFhjgvWHSsT07HpjI4uNxTq0V8YtTtxdMay
2nUeoWs+zEuJIrueJOpneYqHGrctog0KdF+F62dFs7jiN4UZK4RH2Rb/HIDJ+GdMIfza9JGIEBNM
ULSoKMOl7aAc36D9Zou6Gom5W4aNRS1OxlBAxWOF1V9auTU95ZEIKZKIbvs6JdkSNv2aj0n7/5g7
s+a4sfTa/pWOejbamAeHqx+ARA5MzoNI6QUhURTm+QA4wK+/C+q2XUwxSMtPt6Ojoio4gEAenOH7
9l5bKNR82E1oQxY4tTQf6wJN9zEhfkn3O4QmF7Mye1rQeqV2NS7rMZPJx0qOaE3r+4hokFVUomu3
Fhvp3qelRlu3LPKzcd30BEDHlDunBSQCKCvTrwpOO9VNpJfL9xLRg3uozWp4cNM0vrZbd5vGjdrv
paIlHdX2TqcuYM65idzA8y6EN09PtCzcZo9HqjxyIGq/K0XMzNBJnZ/IS0W/Xqal99hbjgKtKMeB
q4aliKQqd6F2G7GJoKjjmAVHztxIwvXAPW7iJnc3TKyxR/FmGtp9jdiL6lFTAL+YyYQvzrvCSJgs
zSm7nM1Ifm5Ztm8NPpwULZfQf9Ruwq53peWdC8Or5Y57rK/MLGvYxmYyolJu8DU1JTzLB0WM/Gsp
vILjqMMw94m6MPHFliOaQD7YG2OKqO1T2re+2NJhB6F3UfqMNgLck4D8mfkOiA7vggYvRT+3MilQ
kW9jqZuZEWoxfRcKhiZ0Jt1VUsWl6tc2zDCS320Rh3XVinvTIzPsONDY6MO5wD7HcdjGndvYS0Ni
CMnYX1GT5M12Vjhjh+qUsdjoXRIvO4+i+wP2aGMtG1ucXOaRltN+pmo1+KLP8ZIlnRajMYqd0vTz
zHWpASmsHSwPdlyF5lIBFWTTpxXbdMmRQoaqO3hq6xvtNFvb0RClcllSeybYtskL0bw0SdcllzJ2
J7IL+jRnw0OOpTEzi6Z6rodFIRUEKGOMpLO7HFLa03Ng90Y7PLRD2y47NjBNrPhZZKBt8iTiTcB0
eqLc6UKaLjR6PUci5celzTwYOq1WZbdGbLdj5KvgRQsQonNr3JuE71aXbaVIlUIMi46571UbWxWx
mjq77EpVlEc1KafykMmpddafK9P6mMCrGO5sbVzYainu4tYvBIzqbG1o+3EN0Xg4GfyhVqyJY/4y
qdrekrk+XbQmRXQ6Bs1Y/QBkPS51QDuZg9i2a+w4+hF5i0N+tJn1xbGviMd9zEleEd9djbXzUnXr
yA4k4Hn5iXZLp96Xo81eKIg8u9Q+10pjqfa2KOgR7iNtHGkq98biLt8VWa+CHrZzydcK6Wy+4zId
3cR4jeOeWRIJJ3gyTEXl5dacWKdeloMUBpDvdmYP6qlGoEAFho4KlIecp4N5oh8caz9ay6DclZZe
s9MYpsaiWRKN3YzEWagtr5SF7sL9ZreG7XwbbDd3xC6lTxonvintrOmpQKVm+dS4rDLfPY6uUShd
aaRHmaaFuLLmFjh2gO8N5HfiyMg5yg7Lxi41xrE8VzmhmzuXhI0pLCidLzd2w99f+6pLqwCEPwl+
3+M0lsW9naiK/BLNkmWDXsns7TvGN7dma7m3oyw+jAdNjCyZiarTSqG8NnVnszIAdbZ7Jx/3fTmR
JSKqIp1YKoc+u0QQlbTbenKG+qxb1CULR6s08i+QPaKWc27vdiFVT1Pdd0hNFj+r5kXbGMpcOvQy
KLYEs2VW7lPOG3MLEzCT5/1scZpZVNbXUEgBFgHe8/x5iGXy0slF6w42k0C+kWYefVbirlb9WBmn
Byibsb6VqpffpnVpDD7u+YKQJZY/M4Riltdf4j6PHM5ahif3ccM3Bawbc3SIeV2+D1abWRsVrfO8
Q5ipPWBAosZkUbP3/MGjDudjqlGu6aTGxSZ3s+XL3Dr1LX5o7X52Y9XhwNSnYd8maUUTgT2in7TY
bX1aKMlFxdn72oXegZDZ7EvLj+wo+SL6uNeC0erE6JdNMz+V+jJPbGRHVd1og94+z0DJn6Yhl2cK
m/0CWUxtH4Ye4D2HNDtUDN4LQi7zg5FlLZoBsZzTBhqLsI5H81jz9kz+og+0b5o5IqDXTKf8vHAI
yZw4NnCMNJqm9MdEb8gIoDFOZ54i0Ldy0eR9UzcO5VOnGKtNWyBv3ywJnd/bjBnxXlW6npo0DFPC
ISwnmelrGIgQCs1G9JHwdO/T1kI0nddj94TuyL2N8lLLt3EVOc5tTfL3Y0ugJYIdU1rfvXrMZ4ox
Vj9votkqq8CaZB52sSdXtkPuQGoGGlYEkyQF97wX2gSuo2jLw6hOyX5CzFxfWFiZUo7UFsu311XU
MsDJ0a8BNkntZ9LV5BzTulUEzRBlMbXnnvxeFv6KxmcbOabfWk73pY1Zm0I5l+g5Mo7urMa5R/Lt
sETznrJWbG56ty+TI2oqpSTZMC2LMI2W4WFBJtCHHCPnb6WtJc+A7F3XnxJLHkvAT+N2btv0Sycm
5MpukmTXojFTWpe6W6NbnBdBl0Xo3ZHzEsdXMPzexWpviAOttBMRoPShD0NzlW6vGCuSD5qS3FWf
wNGexWosTMVvo0XcJQknY58sLuD5DjudbmPKWV6LzBgbHom0VD9hBlr8uHMKZjzNQ3AVjz3TueeB
Vt9plDQfaeyjfBhzoNQBw5LCdbakzTGWbLHCEevOyOS2hhJaS9p+zlvDvFc9GRU+0z7jRu9noZ8r
Tdelvkon6CmOe7vgjNcj6a77LnO3TEZusiVMNdkOaqMMgUPzStsWmtffWH28rNo/S7+o486+Bq0D
5rWsmcR9ZcndOUzSeb5OkebeGWnblsfOs+skjMwxi4MW0YEIIyuKXXo9bDK2bkdXfC0hUNYfrSFu
qGVqVrvV9DIrt0NjetR/OABShBVyDIZZG75UrL1mUGhwcB6xWFTLplXRvlF3S5w4VBMvhZLuGP2R
TspcP2nZ4qbhYiruV6fuXSNo20qOIS839ISsrEry3WXvmYdWrcXFKEm5CiAhUWV3y7I602uFEnai
cZLbskHQP7XW2L0wh9LcylN1LRZR2VY5fkrNDbqMMOiHLOuWfYaUoqAGq9CaRR6UP3RJZ91rEjDx
UWO9u1lKzWY/8L5I8xddGWpxsEou1COVPd0p9KgqxDywqaIO22TdtpSJdRizD69yaoUF8gvuCAI4
ZDoP5tGJEp5DSmuXS+UGTUMN2in49K1aQ/uUo+mQsxEHKTTyD27tF33eetGfclAcmVQU16//RX4/
xBorUQSW2iRl+Agnub6riRjYlbTwf/9SpCYj1oUexapyatiCwKMVc944QaOhKzDcVOxiOx92idZW
H7BKTlW1Ky95TWn/GQoBie5EoZdMTcVrN7pBlDWVn0ekJeROme7mLLP9Zlg+MjG8MUBWwTCZ1ODN
UAaefHT53CwREhIP/cCsH4pllAeXifSDB/jWXaFoxtOqgz/9ZYBgZi+dXGZegISPwNkJBbgRafmm
GC3avllnfSCnfGNsaOS462zkcUvQqX89NnQU4n2Pwz/w7PZbaqr5Jp7QmKdD/REe5K3nBxoRWhUT
O6PxRCWKRa5tWiX1Aiog3R2CAOeiYNv7wfP7xbC3DgsPnx4jwoavcOrTbazO4nTIx6QIivh13ugX
qDa0TecqxtXYumOQFUl029pS+0RncQh1NDJ3vz2X4PFB822yZuKoWR/FX144jnYONg0eat8hnQ9S
D6kKKi3D+N2sEg1z1zokXSp3pD8bJxfSswQnN4GnuHSd0fSJGEBPNqmN/rhMzUfYzl+HigEEkp4W
0lvmSe/khVMSrad1whFeSXL5jf4Jzc0ZJsITRrv0o4zpU8PGemerV9c2Vuw8d/j6EWZZr0W0OSh4
OZp70TjV15Yu9ZZdzTPVrzLAX2Fu8nicPrDy/DpBc92V0MH7t0qaT65rS7dT2NDzPlijtW2I6wra
wXS2pdc0GyW250DVSm37/nh582ZJLGbMIDbGgPP6ZhGTSLPN6SsJihl42ZG6o/Gbt5LAQV+YeRvq
WouSFLj/b7/+3O4aJLL6ax0cQK+vXJktAUGl9ILIWMpPhVJWt7NRUEqd5FRevX+Xv04AWHghHq/r
H+vRKTgmNfqsGVuPa1Wxu1Onud1pC32E96/y1ii1ONFiLeL9107pAxzLI8qoDhOotDocwzV9q6Eq
jzP6+A9WoLfGiqXj/MJM6qy9oNcPb8m9vnUgMAUeaq1LKebo0kT781mDx6CGS2VGk88mILPC92/x
rQcJ/44UNBIVsdGuj+Av04uSqdQ/B062y6SXXwo9tspN4Qlj2rx/nVOr7PoOYqx0MHRasMeMk7Wh
VzSyD2bbw0qAVRAELG9cJrQNHQnskwgYCJ8ZrO8dIsjLyXB/N6pyvTzTuOXQuYSLehr9Pow67Vma
y0EEJDswgbX7me4QODdlsA1V8RGB762RA7NxZbEa1O1P+ZoJEI5sxsYauIM6bsmAuYkIDdqQj+Z+
sEh9dKWTBwtBdEnnlgcb27UVFqVG4EOWR5uybczD+5/hm5daM1p1sBXgxk5ecMpZUdxFpheYSmp+
A1RBErqRNp+aNPkoo/zXrcsarf0/lzpZjNhg2AONJi8YEw9YtU6eaEz9LCTj20KQSbbk+7d2Omvq
FhuXleig/iQ8WyfX43ADzG3Ih3BSJm2H+0gizZq9bb5mBxiGHLdOTAnHmIv+g5ns9KH+vDJgIDyF
66p76l3M9AFPo64Podvn7o+yrr1DTvcXML5Wf/AOvnUpiIkqczO0Qcs8mWNswPvFLNQB0+zo/kBS
bwbYIu7F2CkfHRNOP7/1rrCLrXzgNY3h9H0riqHT0xgVq2LICzou2qeunDqf5oR9W7jFR66409mT
y63mXEgxaBYBXp7cmSYGgk9cbwylkqKRtN2d9dM0gYeCpmld83fQvfvgkzud0taLMp2wLzPXg553
sglNrbEVTo0y06XJuSbm5PsRFMlDh1d4y47DCiny1GfJ0Lpfk1lOd789ZNnS8ClyPDK455MXf4xp
onVzKcJy7sRO5Nu6vjXKeLguE9cKabXWSEbqj276jTGEM98DbebBPcQ19Xq9GAc281xEhHmX0aex
dWUJ2KHaP+IuRUvw/i2+9bGubnzTXQG4DKbXF2sHhCHszQRGKSMNvNKeLusu6a8jbU62okVspjS1
+sHHqr0xdrFMgWkFP0i4xympvEidWI3zRqBE7/RLnbItXRfXFt8KUXv7dpymeydZ8rNM9PoNJ7zi
kaKwEbY4dlvyb2iVRV6ZUpnCrhFGdWT4GuHiH+2g3/wrUaitAEE0pqdDXnJIJ1U6Q5SsYtBrhbv4
jBJr3xVKv+9sq3h+/7N4a7Q7WF0wpKNdUE93d5g9q9KwpyE0UEUraBCVIgoNFE2IZWR1JEs13eBe
io55WvT7CObFuH3/L/hJffira2194dgb2STdA0VGQvF6OHQUOfU1wSjMG7s8UnYrtw7553snTvNN
089LUPfCuujVpQmtokbGzScctsOQ00pB4PT+n/PW4CRqxmWfDSzCPEXxIOCPo1qnxbxMSXksZzHf
jCrmCiWxvuVN7NBjku0HY/Ota4J8YO8LJJbV6mSZmgpVXZQpFiHOoCwwZ31cW1HCuclmd8x9mndU
E8rIdD5YOd68LmEBK6kSWcJpIppGF3xJKLMRXm7Y9A9EtYJjB3JI6aYk2GYVNdlmeWt+8JG/eV3g
hussh5H79BOvRSLTwapEqOqFsXey3LaRFYvsGOH63oz1rNEUwUz2wbyzPsbTgcarxRIGEBuA4/ou
/GVTPCHvHXQDpwfAzPEhTWW/0Qfbenh/AL3xRhHsg22cFxhe5ClHAC1pYQlv6UO7q7PQgzp0wBaA
iKKPf2BbHoNel3rA1sCA5z8Yh/ev/sajxa2pEuBpaqj2Tvcd7BPmLtcShlKR2cfMRjXvksm0Y4fa
h6LS4Qe0/UfAnDcmLS5KNYVdwepiPxm/rGSQZj3WrGGghww5hdV5pqieO1EaONY0/v47CupIXxdp
UpfV0zXS7Vfgsu2K0Cxm5djbfXeToOyttyreyDRQCxFvZ8+Zr3//2XLyZ0vHg9WJYn49fgSOCQs1
vQiVYRG7udbKvbAaNcRl617r6NUxCHbzzf/hoiblDR00yrp3fn3RpuxTtbBYme08qY/SpO7duZby
HDeN3KmVfkmw7px/8Ka8sR1gG8AQ1nmOOgT+1xedo8yxCzMSYR2VPUVuY7gTZGwWrA8dFtT37/CN
TTrBFripGbVc7PTQPwoUhMM4seGa8RYb2MfOrGkx7hT6mL7AvR0YMLq3Il+6p/ev/Ev4KEsPjVAS
ZFdw1hp5+/o+1WphiZ899ERUCuhPzO1lSxPyBwaMeZs0BvGoRtNZz24TNXjX0Sgj5lB09awg+PuB
bgyCRH2qkg2qJvwC7/91b71VrMu8WBQpOUScfAjWOKkKMzfrootYzSUrHfNQbF/QGVf9KB5/l+z3
82FQu6YCy56MrIzXD2NOXM1pW44syUDN2hLQC3SKk7tUF/rvLwArHxjdqLXSi0/DcOgVGX2CHyyM
0Jjv2PJ+qnjLd0wwnF28zrry9DIPf/9xEogL9w6EPvk7Jy8SlrbaRsQ9hFZZUyvQquFqSqs59CKE
JSZZb7fvX++tmRjGnusZbOZcUqBeP063UsndnKsxHM1I3ctk0PDQ9+IB96MGe7qMLu26zj+qG7w1
aACZkuMC8nKlJr6+6pgm3hTjKQirwTIC22tRlhWpskEYqKxIAuODT/KNmcJAIWwafJ6EgZxer3GZ
gWk7T6E1x/lFY6XdY6eb8456Wv75/Qf6xq1RKQcFx/1R8rXXr/9l+bYWap3Lkk20IZFfOm7rYCO2
MSAqA+JvUPHLB9uyNy5o4rJmEafXt7L9Xl+wqk0cKJglwryNo21lTy+lmep7otIa6Ed188EAfeNR
gtOE60uHF6bE6bGIRvpA31edwp5JK0TZl+/QNZioy+2P4OE/qW4nW6F1H0QCGpgvqsknE5+dIB2z
UylDkSXz3jKgFrSpMtxkQ6Zt7En0HD/V6jodevWsb/DXWL23XKnTEH9JIWF/w9VtQjgwuv24BrI4
hhXdxVE3XLoc+s4YD9m+wsSyj+NcfIQne+vAgE+BQypFR+vXkKtFM4jQRP8WWl1fIxGKMGJZurSO
RNRVjzVKDnaxs4yfPNbjQ92mcEeQCikvwqhTTCEAAfrN+2PzjTWMbgBtMo29jkMD6/VQUZUaMGrH
UNFsoSA2Kt2VvjRCZUHR1Whmvl8Ur8dcWRsfHODeujK1eQrZ9CIgFZ1OM9ZAHnwSyzBTne8ETphs
2BdxiaPcCjWhF492P6b+1HvDBzvNN4YrLRD6ShzZGK66/vqWY9xflWg0GQJFT5CX2blPRqARWu34
UQz3G1MplO31OtTC4Zuc3KMhithgOZQwG6JVnG9O5Q6ljqSHKxE3zku3d1p9/OAG33j915mGCAo2
Bqp+WkOfNWvo8hpjezNDOFFRxKLVBtexXyZZMQOA9miC94fRL8+U0cwG01p7E5TzTk8otP5rTbrD
zNuX9pe9llQ7vTanHVLK3+0L6lyKAQuhgl2M+0seXZMVo505cDBW0eUZ3rvUz0cXnREV7Q82Mm/d
FaQpg0/QBVpzutpXWjNnrq3MIVZgKvRlZw6BhWglQaY0FeH7j3Bdxl/NbEAEKUxCSafAivD25E10
scmghAWbkCKXvkSBTat/WWoALO9f542bYu7hwKPz/Pif93r4azHQg7g15rAY4SCYeL7wv5DzG3t1
+/X9S/0y/Fcuos3WmBmbo8dPtuVfFj4790AQrAVzbKvtXgx9E/a4KzdiUOYtpe/5UdWKafv+Rd+6
P8pzxoqT5SRwGoaVwMjDrKohOkK+BjdDT2+rmZqdIxDH/l8uZRBBsN4ce6XXj9LG96ahWlz1TYKU
WqtHtQR/Dkm85/yzH/fvz/I/4pf6+p8Dof/Hf/Lfz3Uzg/hKxMl//uMife7qvv4h/nP9sf/+ttc/
9I+r5qW6E93Li7j42px+56sf5Pf/6/qbr+Lrq//AAoEv6GZ46ebblx7nzs+L8Jeu3/m//eLfXn7+
FmDrL3/+8VwPlVh/W5zW1R//+tLh+59/wI//y1Nff/+/vnj5teTn7mgYMez++av++/tfvvbizz80
9e9rRhf9XRp4TD0mM+H0sn7F+jsRHkxDSFkYgzp6kz/+VtWdSP78w3T+7sK8UjmSruVqapV//K2v
h59fsv7OKQ4MFRsZprJVMfJf9/3qE/qfT+xvsIOu67QS/Z9/sGE+eaU5nxEMu5anqcjz604OQkba
x0g/cYzo5pI85aaXAyLI8DpqZsbSr7ZqH3icDhk1IkbZCW1amxTnumyL6JAsrRo2iaf6pkZV0+tF
c4cP50vDbusgokG7KmXtHXO8COce2/WLmJMWYDbUzxdVSgZuutjmxeh1oQWE+tDEno2xYezHM5ku
LvqemEqPAsUAf4w2kRugDLshsqkjd0Jscdgtn6XDpkqOWFEPuEKIgh0N66hl8q7y6vRC8tM7w+lQ
YFfjhIa9j7snARkDW7LotziwbwqqtL4nK0iYgADcQCmTeIeDMAsLjMOb3CRv0O9wevhdklq7VjfA
l5dpIW8y8A7+uqQGzEs6QgG00wAomjOAJ9OuiCtjiwF6fJ4KaAadYb6AG0LOX8MwqLFRB3ruZWd2
Uc7+pBQUPoxuvKCQNZ5pBZHBAB815zCNulPivQa1DcmXuBlZ9MmTWs3KN9oIYqM1Xu7j1GHS19L5
TPa4aH1Hk8rnpdMQ3g6ZsxfCwD9U2633OdZEfgborrnrB4MMSnMsYFjmxQ8JQ2mfV+NWRpTG+2SY
9yPWx0NSR5GzqSpjJzq12rvIih+mDr7VgCH2IjYW59gnVmv5oOTHfY31EXtgWlhHfKhaMDTdcigw
Nl8aqQpW0i7rnVerGfDbbLUDG2UFdZBIU5CbK0VnhiE8WNYPpmL7OHYDYuOoXm6W0bRu9Ar5u92U
OGOQXO/cVul2ntf3x3FJcRAZuX2Geh+UM4SavTPhmo75UB/0QplAJKAUpiug71owCwFeiWxjsYnb
tIai3cNsKPSNCZ1Jpwfh29YS+Y10sOrhVkfyT3e9bHa9yJ1vKFH5LpZaHl2hbhzpPHKabrcTyyLy
t6jHmtU6Z1B+zAsiKKyAIxA4GyctN05UgEbG738o3aU8JGUr9o0Hm8mevF05juonCinuvWlHYjt5
mqYEngqVq7ALNxSDPSKCzsynuhgSlPZKjDs51qtj5FVJ5qs9rkVO3hggzD7TnpIiWRDijeMzsu05
iFhPW2hwur7pG6kd3N5iWVWrNNkhTo74hyXCqXKgNoPdLuBXAI/2ZiBfBlr2cKgH/nXmsxz92dY1
hPQTFW2rkF8wqqsBTj/5rdIT6x5zxpdc0TpEroVxidD1WGAhxy+oaTtDsbQrHChR2HOs3U24vcK6
Ab5UlTwiAQf1om3JjqgQtu5t6SWgg4CwSL+3ksTxm7kYPrWTt+R+RBMVMe7wpFAwfNDHboWomdO2
J/ZXlbLeV4QbbHSlU7HZ50+126vhZDrRI6/qcJ5lbnFTJvKTE3nOfrAUI7T1dTQiEjOupJndFilS
71nIdKukeX4dDThczVy4MLAmOVyiwjdhtdYZ3YOqbvNPti7lHjrGcCWM0XlpZaIdZxetEDrZ3sDO
K9IAQfgEYUqq4rw0VamEU6zoF/ogSqT68dS3G7yx1SWpnBmGmNLCWpN3uxpikB8Nyzdl6uaLBPD/
d0wC7CZNiGu7pumTQJq23PaughMe29SLFoGP8fh9OyWfxVlVlNNRz4WJkH7eNkX+kCumBdh9yjrs
8cpQTmfukI7eVVrPZHYo7ZA/trzqlzXblizAmb7c1Ep14caduTHcWD+wlCWRr0MPQD2POD0sHLO6
lzUBvQdVjatdEuV9s8l0GbLeJH5aKme6E08bbOHCJ+589ouW4AAM/noRuqnyCW21fVzyMrunY4DS
a3LP4wmiHT4/fUMBk+deJ9lO2tGG1mDcb0bFiw+GmQznMfCjNaDR3OE4gG2Uj89GK1ixhqw8GHCh
t5oG6EzCr8VVb+UBil88cAUBxthPCUGHzRiO4N9qSsFb+gnPdt59LnqQUN745BTFpQnbxkY2iXEr
zuAxVLad+uiesBbGstmLvPkKz2K+UOY6Pre0dZAQ6bhX6eiFgyEM5E8y1vbNwkyZLf0lBVHjSYm0
OIwLszzDwo0jF7LQfZ468xf21W4IThJGSz4USN/GHvjbUn/Wi/bJG+fLfPKuME9Gfjd230XXdgRd
019mYgyZLSbOp468XKjuorpKxwM85aNw9CSYTffGKDQ0Esr0rZqU6FH0TbIx8irdxNWysGx7VUAu
X7ZJXQ+sUp4QRgQeGUuWAVwsjvT4qkCwtxmIX78pitT1+yE/H3BUtYHFAlxDaZ3KvZl66l0zOvnX
koNB5kPKdgLMR9GBnIh210P2YrYbiseZ9MEzcADLzrXhiGDejsivduqnAc+9CZ9/gMDlYE/R9Mb4
xtG02Wp2lSJ6F4ZDlmtvfQeNrV95RanedE3iwCjgT73CDDrjJe3PdDebzyYnjj7Vo7SyY1q3xbWM
omdtmoqzLmIRs0EExI5GOZye026SS72liohJ0Gmcg5en2AKFlXxu59QCT9QYcCyVuDlUViSrELjs
wWlZXZiXXf5hWTsGprrJagwalEzsq3xW4QvFhdbcxHJxvlZ6cT3C/h4BN6hov5Oyry74iDE3CXi5
19MyD5+MXH3sa94o6VI4SiEfuOj8cbMDGNrWHax4jaiRBz1S6n3cjlYSVGw9HdBy6sqMYBPhNzSa
N8hw7acmxTESN0ZH96+NLmzwbpcJMMtbbLHyoPV5u0mUdgnm0sUvWBtY9yGrKs/8jYXpayrn5aAc
XecybiPtGOOl3wKiBINuikC3Oj0ELxKdL4lt7JIC95APQC6Xfu6VSTBgHtl6Q7JT+qba12N5AVNH
80khogkBnqUOlBG3P5A9tOL5YAI7Enhk8PfkEenmg/lFUAEmHs1VpF9lWo5R1gYOqa+UjsqbL+sI
stJCVM6Z7LTuPoN0xxKiQS0bNVcGk6a212OrNGJfoOHdSF52Eicy22iDFDjHF4wyOagBV5sCHY7m
Dkh+THfcVe7yRDJxYQ8kV32ym09Ll7WfOxrb6jkUhuilMNpBu0vgP8DuaZxlW1NEiYIldb506bgU
8AdTU99WwLgIyAW2atmZ+2DW/Y/OUH7UwjbuJi9yNy6WSiwahguNSTTlV89oBK7hImshRQvvsjOd
gR1I6X6C1qNkG76qnCHA3mkuGUisu/WdafbdzuHIsG2Brd5aGUOldbEBEdoeZIPotipGOJe9Fr2l
utSJ/LDg+Ag+8CtLsR9N9pJbLDyAAmInCRcpsxe3XJyNSxrLYZhZSak+5XtATU3IJ9HuAd0tD5Wk
VTeWX1pTJ/I4AjLqUCJjC5GfVx47sXLBuU/whFZ+dgi88J00PTet5Q7vDe54Yg++ZsK6zHLRXfdF
Hh/Yp9x0Zrst7OYSt8qLXnu0rKrbVvVeCNO5TaX5bOT6TgGjtp/qRT+Hvn0/udOhKJzriMM0Fivt
AEm6p1IGJqVvQZmYiX3oYty9OBQpxzp6HnQWe/pJ3RRmAgiiWL7JLFr78BO4bscTGUz4xO5vZ9lq
qBzTeoKHONQlCcCOsODA5Omzww72RqcUck+7gYJOImx4Qvoc3yDtgDuqFlNQO3qxWaRR3kWlkfmL
J6EAojg5wzQfhxNe7CvPmmcK7F43ss1NI/uIBVmxWfXiFYupTDcTNNF56xWqsknsLruNB75l1bR2
2nyhTo2y770s3bvNwmkhKVhdS7LeDkpcKNfOUttuwJFyuTQLYpYA0cUcueAFEhNaXya0uAKDyNBr
c7UwO00KqwGqBHmznBd3A7scmUoYLT0OGQd5DH0rSj7+CEYgNMyCWbhskn0+RXhnoowiaMUHbKXM
P6y9RnvMhA5ZzY3lRSlM0h/SJzDBPIi+ksqhmgt2EKW966JBBgD7CfHCyatdN4CUEZm6t8Uiqk01
PFXgNFhMhrsyXdTQGZZybxtRt3VdGAqx5ZxVpZjOEsOAgYED/CZp9fPCbLHMDwtA27h9xFho3LYY
lH0Qkf2mgvxwYbewHcyprQInK8od8V7xwdKVaFer3kIoIykVTurqF4km9W1b2uYOcUMLB8Jpb7KS
4b3AplttkxM7C3kxWukN6BLIB2JSDlOzFBcReVBAZisvC6G4lvlWpGN5uwj5fchqbT8NwMjITMRZ
i+coYcc9KNW5xWsHVKbvrSBFxPHg6BOvbBx7t9o85Y8DaC09FNEYmyFB9P1955IjwJnKM9dfUDrn
cWryjzyNb9JIr2Qg7aoJ585bNonGjKAsmh3EyeqFMKunGF7RpQaVNQbfokC6rVK3x/CvEEbgQr8t
Cz6tqFDPcEtDYBoXDqwISnK3qa4hUjgcI7P4Gi6hhyW8Km8taxHbpFOXoMU0HJRrwEY3assG0AHD
DqpH+x1zaP1oCauYfCGZh/yYEoNZp5D3JisyPsnW1XZ1Zud3YzurG1g31lYsXXEAQ5tfpJl5z2Bg
8zOIWT1blL4tw65Z0flSaQ8kQqchRdea9Tnj803afvA5f5jrvSS+Ekl5heTIvevAcA+cUnv3aXWu
H/vJFdQ7muZiQCYZYOWe793Fog02SOVbtMxzQHBP+kMTtvtEqTU7QBCT9/9WW2ULkMLV/dTS8OSm
MNwSwCp7yHpakDrqV83NpuO/gZpaMgodgHsMb9yrLak8M07UyyazL7N0iALH9mJ2C+kNx87sUpPa
v9QVv1Wau69L/n9abXtVpfvfVe92L/Va9+pPf9X/j4U7k3bGv/9XgeyXwt3D8//j7syWLDWybfsr
5weQgdO/AruLvm/yBYvMjKQHx3Har79jl0p2pKxzVJVv916ZTFalVMRuAPflc801pvpoi79Kd+ef
+F26c8zfzt4A7LHIYsQ4nDsGv0t3QvxG0hF+Tiy7DlZWk/7MP6U7V/zGn1hkPnHRzL9Kd85vdDvO
lnpmsLDc8vv+eGf/gXT3sxaPYsjZBesu4RlE+vwcS96wIGOEVnNSViK8yIhxuUAu+3d20v/xVfAS
8BFxEmAW/qt87BcyaAq5zYmRFnjGTHbs46Kb9eufvvZ/fri/6JA/qZB8I2R0MG6HGMpDEPwk+HMq
lHSJmQmG0QEnMzc7pg4y4xgqv7jwx3Z4Ntphu+wqq/x3DZR/Sa86vzZjp3jnzcDEnfFTJ7oBbgtO
roO6kXF++1r36CgwCGERqMiY2mbb6bXADwQWuV4SPwizF20p671F+EkTanigHsZo10ucGb7Ido0y
u/YGG3Tu/jvr0L9eDcfEfoXrne4sV/7cV/hTs4IZ6anymI5ILLBSD4JebHbyTHAjvzhZg7RMAwvp
mStOC+vnVlk5iGCeYbfBoqo0FapNA/hW6Kafr4Nu9tRIc3Dayrcc0g5L59/fC//yIXFpMnJGYDJ/
E2V+bh3+6UOOWpdWb5dB4g/QR7d89S8506tfbMHwOHtYR7jsGKOY+PzpVWgulQzL9lZCUsbwPnkc
3CfXli9usb39/ec5/6Y/N814JbovOHIEo7JojD9dNHcNZcOEsJUUvcWxovVSDpgTqiqMceOyrtxu
/fVvEO83PkkSfYgTdX/q+RTj6IyCEe3E5dh/zL1pphTojF80Cp4XRDK0fbqBAW0N66fnBtCjo8D4
2ITYgECGcFPtETo5/y6FfRJm/2J3a33399/lz926n1/zp3WiYYB+dTZeUwT9uYRMt8Sq+m+AC7xX
HVR2hNrg/+JIIiNzLLF0SBgCMVnTf2p6+tkC2QRyA69ppBdTuek7sgOXi8roKLzccuYQSYd3Tnd/
/1n/9b6hi0zUCEsTNygiy1+fAyJBGODvtQCB3NcPUD3yj5pQ4Yjl1wc64DXVv7Hk/NyVxPJh8hdt
V8wOMF3Z1P784OGXYnSvd93E0oG8tUJJZuAIBx4EcFAap7//dExA/OSuwOQJ7JEXIpnaZObz55F/
q+vlCgFrSgYPbfwwDlvZXkh4dttrySQm4jQfMt1nkGlp1WuU8EikK6drwmnDIykDvfWxwCiGP5FV
1aQw06A2XZAzthp71OreR9FY4ZEsi6TFj2nXIclLuam3a2luTAeWNWtm1HNY7OM4nhsWkypmWBNI
oipumBSRt2ogM+BynQAxX8wbJ43XYFtogumsjofNPoV1Hlo7uyEVKOpBXIoj3eRFf3UKyNXRGqxz
dzXTe/GOuPBD66L0UuObxWSPmRR0wN6YqvXdEzLkpqPQzSFduBg2CVjVHRQPUInQr9ep4m6fVDgd
CvLGtihtJClHdi3H6ro0w3GIkIDIVMgMt7wjnHSeoLOKYLozKrC9+1748k2ulWHsqURduSfBwwmu
HB/yelQrM5Cxpcz89pxMZx8JKhleUjjcPoJLVoHj50C9Zt9YHZ3F2UmRiTWP03To+WrlLKp5iNTm
O8/aJNMG9N268RXqFi2p06k4A6wCkcUbvdeXdaHjcwg5yJAm1dWSU5yAGXIJoCc4imUEWevQRkHx
sp30PpR6Ng/maoVfUAb1KOkQTXSGzHlWMMuA/QXWI0kclnXv9G45HJp1bcRh6x0t4SpuXZftAFjo
+bhsIdBDUmUm0kGAzZ21QpBiT3DmlzaCjWlDKPKCbN51WnvGzrbKGs8+3K8K8/HQbicGlzhoWGbN
/06V55TJCMEXjbtsrdeSNJkKYHHlXg4D1z2P7M2Qw1VaFuETellnQbRMRxtw2tS/BCnEpyinMR3G
C0FH1Y0rSxIGEVzSU+qwAUZ0P2qm57X0HpVKgRKmNiD8S9Z1io1GosElrRoErRXVuh+qHSiY+iBo
gChKWwZvvdbOZ9rCNImbdZusvWnUTRGLxuxxUJVL/zJp23hCW1+qvW0bLSh5JDFYh9XEpApEZIgx
TYbVLD7fNj+487sCuVROjLEMafpSjVMvo8UbFexCD4xzQqgejwUEiuKi21yaHcukJUBfC6qZAXiw
TwweIpvHCoHg4LddBlGvVfySyqCFlQ0CMBY8nP6rTVpAeFOUHQCSRngr+nFQkSRRjhPMtG3LwarP
c2p9D42RuEZHBuvC7cUoD+THVH9zwR6ZceBDBE2I/eBhIIt07ZibtTkvc+2q9VjkwDNg3LcGGDc7
kDQFHLGNt5LCak5IGJcO3ieem6eG4ZHsgU2wLPa04UgqYn/rb9Y0nHJotboBJjWbb8bUl7eBRUrl
YSwW6F0Z1MjiREjWvIDBMUTwjFvavODRNd/R5taMo6shHlvANOGXSsB82ve54xp5fLYkh1/QBQgG
sgczpUc4WS3GKPSdaqBhJEHg5Yd+choi0M1ZvVpOo4Y72x/VcFkQkvM42Zmbn0y4xBy1R53CMj2H
Xpv9PlgZWD7ZojYJoWjHvLySNVXeXol1EHd9VvjDw+x3wumBGpCPSap7b8Mda4tKfS+rCpCT0Rdl
e+TZbGv6aoMTfGYeAta+pjYlY21MCVEYV2PJY2OeNwPamRzaBz80PMSIhpxTdAkiMJSfNQckU/NL
ERhOG68WLnzaS0N1TydBqMRKZfVAEW2+5Jujm10fSDcJ/UaVCVDY/gKWkflOEsny6UHh/NFSBdgH
V/X5rVyCQt41ZtN/pYMlv7idPd+LSoZD7GR98GyO2n0xFZOOkc/k2s6HeU1wmOEHD2UdGt9l2G1v
w2xDY105IpY7qd3Bv+jShZl5Fs8pYYZ55V4yXWCSmZ2VR0DqRXO0JQK70fp20m6l2GCPl/O0V+vQ
gWOv8pA+ZhGiHRC/E9SRDFJ5VREI8uRXGSsW0/l0HpEKnV1m5rMH+shtXmZzZlklBWhLDxpDwQA9
2iUTxSVa4HMOC5BfIlTGS9ZX4g4UsWGD0h1rCFfKFp9E/LjtXvTAhi9Khp+OkJrGLBqzjqc91UF9
7KoiVaeBJtzHXAWA/QWjM2+DVQPibxio14ks1+VmdOR2Xw+FoWLCfn3aCq4H2FdmtrntGjPF/Gm1
tei43GX32RAw8mEz0F2ARx8Q3np08iGpXQdxdNqg7R1qEwsCLOaSzhSOB/U0m5p0G2u0p4/zpf1W
U6dQYKHAk4Jj8EkjyytmCDNuNV7PpBoEZG0tDu2k1maaohyyuzMZCiZbu+Zvq8vnR8UuhxYleTbz
WCyqF0leKdJzMiTru83YepXogfGL4wQiE+d/6PTs4D6mOpK/CuMrEYmzJPKzC8nuImHQ21Wr3X7R
gu7xzYoiNya9wx7yZJLgazDKONXX7Txa1i5vQSe2ZmmnR39oi88cabuMW8Onq2O3rvzmtdgXCJKA
sXQY+EZ/lAGce3Bla4Wu6LUOV5Ruzo6xmCw9LPSBzijG9TYNZnpovR/SNgnXleHurvHqV0HkEShl
chamxE3nM3Ca5t4Wl5qSOQI15MLGcmcJe9KaiUvy8cfcLUraeQw13PoYMhM2mWUW5gKmrgJvLTbQ
U3Xdpm8dBk1B97sTEpziYj9vs2WQdoHxib65HrsPw2jBvbhM9kB8V2JaI10sxHJ5ijy5QNRptldh
oR6IWNryhLMLxGbwPd18IMwA2qyUWE4T1xVYQismhPYGcRBjzBPSX9BEb9adskB2RQ4lz9eCRfEh
YHNuk4YO+RZNwQxGWsH0BxJM9aV3egtYNi3mmFVUBIwX7wdnM/VpMrTfgHSvnPc6mAZ6AXDY8Bhk
grHQIV2h86UbzP6IN2iSYgmu7LjQpYDJRzDbKW1JCo8XBANCk4tNmjdzBvEyKWTFVa20zh986lIj
mVOo3fEi1DolpLXKna2YTN6TSzF9LYOpomSl3UQCpVd6+GI0RpA4LTxA8E5OlBQNOfqCkVJVdlMy
GzAfNRzaOhmIcrfhHUvrVLRSUEPKCuzeuRP1XueOR/RA0+TTcfZ8/UCKX6svwLEitIazk7/I6dzg
I6AJjKkhcvu2l2PrgALxMu/o2yBpdyRvUgAX1lC8zls6fSjY+cGutYrATxyGc3+kTSkB4YOHzeOJ
ZfrH5Lbho1ePIaRu6UFJGaR6mWyzetHM/0hWE/J5ohxo2EGHg3v2Pvlpw8f3PHy+46peEOKZQ1r8
UX5dOlpabTFNz4OSW0A9LuXR7zQfWsnC9eLKDcD4+3MWYiJywiDZCJJiS6689h46WjnAapO5jnr4
TeSMTST9uovZXnSGt3kEflukkhiT9F+A6Eg4fWsGU7K2tnDeCfCf5269ojZ1kTdwjwyCWFqHxl/O
kwZqOmFqex7xSAdkV4CkgZjM2N71Vhlul6Bv4anYwMCt8QRarIgUZRz2Tm0Ocxy4kwwvVqDN085K
Pe+x9WFOHqTlttdYkbY3RYUHLWGhuYufJ6SgEwjeyNEb2Go6o+1ruqbgbRvySG+4nD1tzpL2NHTl
XNx7eli/5FuraJtMdfOop9J8FGJtn9mByLKwZ51+EmDX0/CEsncXMm3c0CislMG9RvZRkGrCHEPC
0V9gChU9MFPGgWNK7OXblDftjUP8B2cOLiygvq0Yht20GDkFcLa4I7ViTjwMLL/2JKGOcQBwOwFR
0CNilRPWIl7JQnNpwtB9yqiOQdHw9rv2REIMj05KwXq/sUIqbomJTMAwLNLH1RnZROqlzsg7cES/
K6xR/rD41wVJPUv/1fHENEVebkN3LlOOBCCCMX71wwbNUOtQPsLjk3u/Sx0SbMaNCoTBVJvk90yb
RUye3/xOG4lglbDt3WsD8HubTMPcPdJtN1icZUGAk0MzToFCdLLmIrUBXUQLS9HzJMv8a0Dg1nI8
zw/ftjR+80uWyOZ9IAC4O+h5CR7rlG0MJGw3ftEKzlJkZLN9mIcFaIzTdekLGS1LdSJZtnkNzbNH
UaelpSNTO8aV7FfW0Kacw4e64fSakCtBhDmFLQahiXqaqqliNoEkv4zm2uxByWeLcfFCqDqz3rwh
H05u7bPc51J1GpI8rt7dymHxs1SctCJTcHDdLRmoxV0JF3I4biB7qGmMvgaQIHWH24ajbDThYVsi
b3FI97D8pTHjjY7vgYSPHOgrlukiBkbj5wdFMymlHWrZGOtAyEbuHLjv1C2OSCxSx267FEwR/hVs
ieS6EUMeCSqBSzxB9I7KIS3bqJitIb3HdUbIJlaz+X3CnfJUcViqWVnL9mZUltffIAuGLDAKdjTL
g2ioqPAhyd3IEbXksg3EPWm9jQuyUNd/KYibGfhkhOOxTGomAaZy1ip2x6B5IsfLeTJH03CjQAf2
Y15lzI9ZtDYhUAUUjZzOh5Cg9HUsPgD+e/jSw3rD5RJyPAuagCV9dLnToyINNS0qAjR/eIubc+WI
h9nTtqu+9G4xfdJ8Wto92FG2Jq6H4R6WoYB0PZ0R4VHnVpggZm0SdVPSzLolJZbAC7j/axh1zgiE
NuXQCopWrKLZnz/pJ4kvUx7nJZ4Ay+26/ALCk7k7h8racc35oorJzCg/C2NGamxaSuAIiPkGYzVz
Ki/2gUarSMxrfWVrBwPOWNtXIOB9I25MeUZWM1r6IazGuJrUot+nzCzO7iyWEzIsSv1AX9t1zmlj
ebmfhFWaCeiDmi9yzbp272mZfqU8ICGNYp8IktTweB8lPHdG4RXPQ+SBernx/cp/NNzWeB79uv8A
x7qxs9tF9jQ259MMeSsjCRgq9R4XiqgcuEWBp6Vp69A+hFPI76E4QLVYOZR8F4OTv0Fwls+pLwr0
/LpI9TGrREAc9rBZ8nx+GggcDbxNnzikUl4qQQ4OZRNVx0HOunkCzFk1cdm47hE2itNjWwmJ6zV1
pi9hGYykVcBxoClBhLZYzWI+sqJu4NUxzxlxhnHpYfaq3toVuoYPt7Zu/1BVM6EltWOT+9m7IFii
bNuyLfFHpyujtc8oQA3SJO5bgK1hzKGNjOlUsw7vjKArSOY0Jjc7jO4gb+H7i/dQn3vtQhoUj6zL
5GQF44i8JNFQrsZm7YwDiNwR/4GTW4SeOi1UW7JzHXUkarwIPkgYcwU8WqbSomXunNdJdZ3EmTDj
/sFFk2Prsd3ydhkDt98hYm31rg/1kid904SnYtWhlyhCUEcs1Mv0ov0SqcbRk/UxUp8yJA9nIo9G
yb150ZJ3kB0nELEDpm6j2o8LN15Makfo4Yhu4Pc35LfyXxDewyHehle8yMyNXYb/7ZOrSD/ftbaR
f/Rbxcu01dSEl2oIO+NI4hKZE13ocWM508grzKuEtZ+3uece7XTjq8UT2DaRrUJd7DkRDtcFDt3m
NIcYfXG0NexxutQyjDT5ZLh3+n7e9qrQ+FGczA1E0oQYpzMu37QvnR6jlTdwr+yYPQrkm4lYVe6b
NmdlXoyFdJiFeHUvPg8hw6MFvn2wysHzIq8/hxsqmYogEYCwn3mCN3dv46C/zzviJY6KI5SHOTZV
YaRcaZLsAJD4s7I6+43DxrqyVOjtm6M994IB8MVi28u8N9dZ/VdVCvUN/DJm/snJQyIml9n9RD3G
d6GdrMDrTrWy7v1ZjN9nf4FfT6Hev4etZ2EvlKCcQBEFz+xanY+1m/v0ME1Td0+Pw/SvoZjLZ028
I0Ywutl3NRafN3SNFM6/kWsK6X4YxmSwhrzHS3fe9w3Afh1YZCISIlcWoIEDThfftlQiyUCAJptN
ksgWp0u3uokgakfupyBzvtqlmT4OAb6TuPFT073egqGr9yU8my++vZJBbmkytFkXJns+VmQmFXdD
gVZIxlGuusT2B18cC40PLPJYZsGX2bJ1ky1tS/pbPL93YhM8EWPlyR8gTcfpaHtYriK2VMLcpy4v
8rg0t6l5Nqqye157ejkMLmiI1ko7+NxApLaJdjmEHidf+/DQZ8YZ8ByV8qpbiHuKnHkKz6ELdBjQ
/SQRKJ7LTB06m/CvRqcmFVXgr0qTzMCbfvaLF/fKQzmPnDHDda2ttPrI61SM+4mHcMWY7AK7WKQX
vJpNuGSxIQjXhJGfTbxwRzxIVAyNd7tuQeAcawflg5soz15DA3EnHtcO6wmaHpLbQFrhd3oNykpq
VoMzUlk6Kmm7unwvoI9TYA4lKV24ErBzdgJY8pGleXoLsHhkuMvclvrbRHqC3uKmVlTDSUwjN+3l
a9d33ScT2tZj2QY63XljPnMxzwkOoxj6Z1bMCVqQ72pO8jVO2JIFmoTnofoqVrujECC7IDusDcee
nUPeyVtK/nsZj+R9DTEc5PHa7QMTm2QV9t5urs7SidG5Bb+PpuXK+3LS9OQiAaN2NZ2RHQvwuNhh
DTt7s+22vwuBLqoYSSAlGbcl6A/TT3kXLqVwkO1acczIwAv3jjU1N1iqm2FfGlYaRmRdBM9+Oa88
xYPdB/GAeoX9X9ci2HdeOuQ7pPuNioa4zWDPqSq9ys0WdKabZXq4KBvZvaXIrIQBpSL/YYaZqPet
MPC9L2Etnxx6rlw0crK/pNpN23jjS+j2EumPEIa5Zg7X7kK8OFsZfJtDezpHHWXNq4lDJU3kZFXP
xdSpZmeJln7RwMCsH+vC8J+nperZ9Vkfln1tW9U3ms2ISCXDD0asVO1uV11FSjB3jGi/tOtKjIFb
mHb/dZLOlu507yM0s1KG2V1HskZ96mZj/rTdUX+3CB6sInYaNV6QIcVZYTBmI9xj1bVuHdufSEqy
Zgz5pBtVS9L3octBB9XiWrFOkBMFwOroOzinrxz2Z4bvMCzH58yVkz2Pk2bxUCBI7Szo4WGn6LaG
F7SvpVmQFZoSzXFbetJ9ANEuvplIYehJi298zYeOk5LjYus6wF7TSByWL38MhNcbCa2A7IZIMw5e
7mCLI03tWl6I3gsus3XsiUaU8pxKiHT7GZKpwPo0ko1ogNBP42aosT4ziFB9xbReLjxPXYu6P3Y0
dBiPdqFuECnoAxqyWWZXSkTiBLWug4hzW0AJiL9KH2EE+ReGV/ffS9fMC9ZRegesmnOBfSngKu2J
e3HbuEUy7yl5U6u4XNHPRDJtfvGO75ybhRPb3BFKOvAUM4uibx1XrF8Wzwk56tkhjy+lKEYwVPzz
gADNWgPBZ1VPuRTOp2i3Aii7HBbwVLY1QYy3Z8VG0DE91TPW8WDnI9VF6mykPBkQ3JE8Mm6L2Gbh
wEZPO3Ml4NXbyhNdNvd2tvXEUNhMfCBxXSiLUHsCFAIMfJvYUTtINwL8bge8lXzOYnPcwqe5abI0
FinCfeRRM3qX0lMFOUsh2TAnPQTuDXQA884639uUWGy4Sa+lhSRLEA0vRFN4pjUk3at5IR4l6lp3
M25toxE4F20vbaO5Wnmia9UJc2cZAU+trcjBPeQ5bUocy2nK8sSE/byTQ400HnZoMlEXdIpg0BJN
44oBecRCLdgeryt0USPpUN+2pPGm9r1hHNeImcuyCgaPbHVPPWJ0xFY5VF8+AVLP0L/cHJu/C1af
t8TcjcWT0h0GhgTqu1mQu7UL8HK6sY8YbEZrKhFA0hppZ4/pY3AQsGTmxWWmyjQOuMBZdH5QCCsw
MB8xQrONND1mJK+Ynwp/hOEK30/7zLZFqlP+iSEvTuoTZ9Nri6wVkaR4jFi95KqGuBGTXR8Il2Ab
mMJzFE4lvfGkc2Hcop00KGrk72SxIpW3i8O+yD+dTTXDOYCOqNNAca7ec/LEgGrC1rVii0GALtJK
rU88t42xsxy8uMdxY1XYS99Mb4vadm7Mzu6+TjQDNmgwJtGlTllJTnbpQuhCvVEKxRbgpS5xeeZS
pkjoSe3DVBora9yaPrh1GjITRgjfeRUvOzvyM5ujqzmFJgMY9uLvKWU4RZsEsBoXlMG+dWinwsyf
TARt/a0wKcf20l5JaDQajODoO7xqddvJ1lMHin1E+g7Vs7mcwWRg2hYOBnVs/Z3DgBLHsr2cB3UZ
6Hx6Zc/UgoYAAztkW3smAbFlX5dHBqzGW2B6Z48tH71/MGEPUcyxbjHKkvnTG5YAVOSNNhiThqIO
LGISy6ogFptd2tmTR+EHu40puD3l/mLFnlk3zEq0hn7AtVR8GbqiQJatkWujvh9mVvOCahVoZvPY
aPKisLys2bWTOTCVKWdzYz/QFcj3jdV6FTNAbThGGKA5u5PjRELlwhGOocAyBF/XBIKo5nNmMjNP
eZN6+wV08bvh+4OZdCOBxsj7k/euJEMedA4KUzM62oUkl5eNVideuX4PiUm/nPqB/izh0eWPcO2q
t6XAV0egXT1+C91Rqu+cYjBj7Qkad533jtWqOaduICD3ZBji6WQ2LmSL2AiqyBKvXiwZh2Wn1gu0
MfCVyhtpIKZ+CyebdEzSMPyFeTPa5nQTiXgtgukHnmbAA/2gEF6ZhcnSJ1oRueZMNasPZsZYPwxG
XrNIlCk2YEJwmGjirBkYcR+mm0sSaekcMwPGP0pyWAQ7U2Fe2pXslI9tUFL/ojqNJ9CDLVEDZlm/
bPk4tAmetG4g8iP3bYhpVl/EPRvE9rgWlr0cnDzgsU9TIiASZzPMFc3ek/lFp+hFJsyvZjnarZfX
iTJ6s9pX9WgbJzm74V1AsdfsfCbgPAKG8jJ1cRuD3SRkM6PE+ghDuHQvkkg16B1ejnccYwHCKXW6
kBzf06C5LfpyxL7s82ycZeqaPOdQpSiu03YmkqqhtUkQJKWHsFDbY1tx287Y9lYxQ1tH0vDmi3ke
F1wWTRXuU8lmRp/IYX4Y4COHhoVsrjyuDeLrBT3CbTzxj5Z+ckB8n2ojF1GEL261MNef43PPyzRD
Bxd8XZKJIiLCONF0NM1BWdMsiKT0hu+aberRwI/MmdCw1ym28kUSt7E67gkStPZ3hu5H9MU2XZqE
3EmpEHJNxhfswQI9VVUI+QxRLvRQ3VYF86XhTqxvc0hg78EaizK8sGhyX28EkZD+6hMt0vbkYcZe
1fThQZQNJAunHzP8wDnQWM6RJfL7CNX1AETa45c7Vbc9Sxza5THvPDtPRqsPFaIz9+Vy6qva+8bc
bPjN6vW8RQw7ijlEeTM675qzA2NeTFoiPIXS9JtnF40/v8uqpZY/yDlTh2qYy+ZmrmkBnCb0Ulzh
Cz2BnXb8/BaJadA7dBQjiywDvS4j0rse25eV4yuIl2UbfCzUxHs/pGKZzxHjE1mZ7OaEYBUK+wDB
m6TMxHp06eyex7zEFaAGSvkNfcs82HQU89tFFU64yx2/l2+CTbG9s42wN5gQw/oRI12gAtqF1//u
C/slf/N/Zl7+fw494P4teoAkiO8f3//r+2f9Xy8fuvj20XZ/ARGcf/qfIALxmwO0MMTHFjgO2ZP4
zX53M1v8CaUvVizgHr53Jkb+wSGwfsP1Br0NAyOeZvtMoPqDQ3D+I1w5/PeUBhg2g18yM599xH8y
SQrsYWgHUHbgEfge3um/es80VohsJqQ7Oo+MqvG+cO5TjQbYRxDHh/a4mgd/eTQJmQ+Pt6RPPYTF
LcC2XZqLxLWryEDmh99G7hyDzuqpxX2Il3N9zudnc7vJ+7tR90lJcdBG5XLw0ngN7r3u23mybbny
qR2sx3/4237pjsRuz98/2+T/M8f9/4Vm+jP0jOvyv9vpT0P9wa34X9cff6Fn/PPnfr8NDUzwFqDg
M74bdyoLLHfo7/chfwRp+8znMal66R2bvNoftnrnN8fy8ZxhggJM+ec70XV+O4trkH3AD3M3QjD6
BVv92VX53zciCGPThJsKbp87m9m1n9EsihOU2DTUuoaA76NOP2iR12j/ZhDprnDvyeY9BEynM7vO
8eVP39b/4IJ3//oU/OPF8fQH9pnExkcxf7IKm8IIGzHbdAEkFcEoUn86tpup4hZ77WnozZo+6Ozp
CxgV073BzCTrQ2FhpZiHCyKiqjzuGixCmJlG0k+8qr7UM/8Si+TbtDZZkud5b17y7YpE2j5DzH6V
3hVWs3yb8TgsnKCpZBva67tMufpVmaIgTorCDX9LIb4X1oSQAmBwyvc0abMIqr3ogHmvUpBjuF6l
aR7eN2tTfNGbw2xPRu5tTnd9Xl4829l7Ru1+EAUPUaO0NV282j6P5oQ9BxUl/O7Hqi33OnDn0Pn9
q/2lx/H/zw2CHKuz9fp/fyqvP759fu8Yc/nHLnEDYebzz1vEP3/+96dT2L+dqUTsEgEBHgIf7R8P
p4Bj49pnUhi+8hDyIq/5xy5xHnnBn8w0FrU/DzSO/j92CfM3ODUOQzSY35F33F95NH9PS/jvh9MH
uQhimK2GB91kA/uZbWyuXi9yvdAu8LspOJprbl1havosmGrO1rcyo89ZDitSWfDFGuRbnhsnz5u9
j43UtkObq+9u1kjsIuMdxB63iQbP7Y42Hq7VVfTswncbLMO+qaxDkFr31jokFDh3PLi0kqRz2806
/+G2PeOKqj9VDIgUuGnNZbjp6h9EHqAU1UO6q82weNSA7m+3/MKsTsNaNcwUu4xpNqWLFwcPDl3w
EEnnoevVLh94egIgBF55Sx5eEuIxY4S4E/uVw/B1vhbhddG06PjOxPCeyVFCt891p176ZrtGZbu2
OJkcYAdGRYvH12vjpvBX5ODW3mFv5gTXdd6t6+bi2s8IpASbjFMpbnR6GlX9rDOAKoMjYnL6vtk4
CeJUKSyrTUZSdNcjemU+q8IWT6niJKLlFZX0VeN33/PC+t4HxlG6NXGcZvPqTyZHxMJ6IljW3o9Z
IKO5dR5ty2gj3L3R2ihjXy/zq+rJy8y2J0g3n5xApyujpsPb+e9b41+4zZLt7VJ8bykaS4tCeVmN
+7ZIL7s2nDAYZWTTSyAOaVOHN1kBlkCj5+9HWSSz/EwVxk/5ozPVHivC8NlYhpn0ZxvtNvTXGz9s
1U3+ZHuOF9kOYiTSI/we1SfuItrvOAyryJtL/yEX9VOuHgiHhTpSp9TftMIfi4UmYx0OT76wP2js
0cwryQoCwVEq3mpjaebecQPGdrfJyGWyPjIKdTMooW99ZwPCvWqc3M1kgWj1JG8VLUeM2TFXtbfL
y2pndxrzdY/+IP0mjIEUW4dlxnG1WI7gMOuTSAS/NjJaNHKzR7hc5vwLlAI6W8ZEG3z271wjo68/
BZdGYECQofDJ+MAoJRusJ9tkZiFonKTpEHI62Xwt8u40W9sAgZO+YEE7dt1uR4yZkSWmw9ojuGQj
AcMlh0Fv8WOaNQTTN6zxI9PWpui+dn4bJHT9JG5wEvamhk5tLKbUexfB8O7nRscYeJhxXBSZGg/p
QqMLCvswvM5sAxGuAE5i4+Wa2gdu80SZPccpv3xitGbl+ajxcs4F89EdRp7MNZx3g743/9fZLb3x
SN4d6jCO4EVEWL5xXQmuANLundvdkjj2Tnz3OcT1Imgxwb+OlUhw5wCobU7MlAHGQYO8cfPtfiDa
+ogclt6W6kiJ0jLQvJ3WttiZoWoi1XSfqDB0t7keOx+aEGy+LxlzoyZPruWShV4U7+5EuKqRoetw
URQKTeXs2POTSos+LonPPHr+Ko+0ieY7GybQoaPHmTQDpguE/Me69eiz0o3Nc1Cfnomq4P9wNvua
vNbspiq3D3dN/ZtcklmVdjdBlbFr1/xqLyOcc872JNiBHbwqMmEfzdJsd/+HuvNYbhzL0/2r3Jg9
MuDNYjYkSIqUV/rcIFSZWfDeYz9Pdl/s/o6ya1qEMMRU1aL7KqJ60crQAQ6O/f6fidJUeWqnF/Y3
lTBhv3pTI98G42eKOYNDmJd2xNtW33R9+71MiB/Wqc4WlQFgXgJhYXMP0ZCoyEwtvqOihlvZYk6S
yD8RTZzaIHiAMiGiuhH7qsOzA2NpR5QpEG0n39saBkuKdI1FCTWIlMoK/kF5xZTxM4IoJeUgOcM3
5FjJxlYnVFKa3VyVRclYIdVmEyVavNXr/jM5uTdRj7a6nWREtJN1GjwC0IaAEGsJjUE0PhH8ymeN
pSsTz4gN/294neUquvYBqUeCtjqJpRs7oXRplMgaHWv6JsfSqdGsb2OaXg+yH95VaRbtLCPtKdyP
X5XQcikZ3KCr7zBSGb47PgniOl4hmILZ+nRLzSYVfhvWtsqNK6o7eLvCMdFqFnqEch9kr9v0uGwU
5je/UAhLLyAbWebBmqQvAwjQNhimqxKXi0Cun+0SpLbsPgygxRDbP0M97XZyOXwd2+42CksXBjcg
pF8ijZOcW9/q27tEz6STZJOcHkbDZugy6pElKaFGlmXfc8Ho93rQelQnz+EEc8J2pkerJhvXUmCj
lcrvSqc1116ZqW5uqd/rYdAITf/U+2N0C+FrwJcmTvdQFT9neDlt8sF7MLsPkuHrpxZnmo2HQ8rJ
K0zob0nZPBAW/V5PCTjC8wuTMcfPBADGVwRqpwbn7DKdrdA0y3sdKWE+/Ib/VOtGPl4RzsCNz/qa
ZUV30EPsgGzklw0ILlVIy5Xk8C5UigcADOxcCFCBILWVzU7ZZI5+ConS4CxJjGocdfrWKrrvRTga
m5DS6Ja0hY++1SiH0jS/jzV6QvwX9PeyPJSP8CTrTasg99kgffKPcVNidgSw/DFpyIBvM0V6Oe67
EQWkXSVGmkNy9yfS5Jpb0hvbB0OWkNyEaXlnenH1NASRdOenoXHMu1p+pPgR/I6YJLlpTGxecM7L
gmuAmPoAGmd9oeIIbcFsJ50cg3rap8EYfC5UnMKcskBOP03abw6ii5uEbYQjRQwtYRwYreQZKph8
0mFZ+9mH4/QM9VQ/UerxdqVitqc6GMibgs37ZHd5g9GPDO9exhTqqlaj5CmePPXelqQQy3UbQlE2
Yo1UGVdt2BR7J5QRZ2gBpiWODRNQbiPIqTaFaMQvVO7U2jjpaVrfN2mlXk/a+Cw5XvMjdmL4cVFa
fkCW1EKf55t7Q4XuaezdMov6R9nHfaGXU+871A8P0gXGlcdybKA0NaVMRraKKw4pzMW1Flf1TjdK
+V6GWnfymdWs61XVPBhQf8hIwicpI97WaJ8NDF88n8rdBkcI6Cl5cE/Bp70fItsg97k0y9A1qqp6
7AdHQijWTJuhVfEnmQL0IZGp93dOBJ9TIsh060yhf5J83Xc2CHgqsHloCRuPmvuuTULzS4ObyD1W
Xc+A6Z0L1Nf/1uMfwW1HhfXnj0bHOUzrIzfBLurJjIoJByyQfpHquedCZhBvrKYYJmnYgG5CaTrg
gxBeW4FsbrP8zrPia8+u95rnmuxhTv3cYRx2wCvse0LKvDSabh+b16Q3bylQJ8es6ZqPVMrvErrY
sPtvUZpcSyOqDTPpj2rVR/dtmxqu1fg6RzIY4IXx0rENQjL54Km43zWVfJMHULCnQD0JaQfma/EN
8gXXGpr80SIP6ppsbkIh6ieKs1utMxTitxi3CbsEmHZ/6KPkBzQUddsOVvJx9LpPNSnWwOqaj8Vp
kO7aNLjSsgzOP56Qua9k+7JQ83tg4Ns8ta9sU/9YxqDonK3K90OPNXhnPjrBdY9Vw27ygOgNaGbE
Sst3OpVbyPbFPrWHh7JstnJFISvmHNp7bhkykUMpybHOkfKPhiRvwSa3ujoeWwojgKc4oRXhwZPC
p96vdXiT/rBHxHNKQ+/TNMF5tLCowZjITE/WQCQ1XCLncfDbFKs476DH8g4o+pNmVuWNBWq1KQIK
U5s2G79wqfjCJk04SDG4qEyuVPv30jSce7xn/OOQQwvo+bfPUmaj5MzYJcK+dqthdCuz+e6XynRq
nQ9D7N9QU9+THlTvnKGG/i1RuAgNbFgGGWUWBd0Jwmdcfx4wANyGnAWT2nG51z2ow5S5MleaNC+F
VgA3SlxFjNILf8Iaht7uRLdlIzaX5pMSlNKNZse31MKmXSuw88i/NeqPWm3nGyfsbuUmvkFxe9KQ
720nYT2HwdN7R8iUnOZEZP3ICQzOMTbHOMyxP8rNqHQ/kxY/OrLVv8VVGR50ebpWEklo7tBS2Ayj
tnGyHT4/lC5SZFSDkZ30jrM3exchnwgpyTsB1IfEUg1sDPwJCTXlUJkKxU3zrk5oXp/u6wnnJMoU
t7LT7H2i0z8DrWs31VhGxV8AEC5ix//fwnqWTs6jJjKPAdHE7V0ojf9nOOH//lfynP14jSAs/oF/
4AnKO6wjcFeAISrcI7T/xhMUBxxQA2sjAwVAGhDjv/EEU35nGPjbmo6pK+eos+G8s/G3UgCxcaEG
tdb+DKAgQOVXcILw9OC+RPugF5ajzJX5egU1M+yo21OpgPBHvfGqbsxTGVUdLAd8FV/10wK8t9Sc
gT0i2Rzol1BbzzBuE9Gt4RD9FDlKsCtyJDVdw0G0Yi/c1ZFqrcCJ51AmQCavZwPhaKRyoK/WZ+3F
NQ4kpSFsSiX+p++V5tYYk/ZBTlhuxrpOuHTlY3N0gsTfOxALri6/79zIQbTvoOvWLZ4AOAnE6LWe
nHDnULGLVHYpM5qk1FMGyiIjOVxuZa5apxUVXTL2yZYMaPOmFdx8uKHiM6QWfcYhps73sEYKqMvh
uLvc1EKHgsnaDBmDEUMix/kLVQVEOK0YJ0yBuZ40joTwzSgdjul5cqUgKd3iImDscIGaOD72+cqb
Kkvtw5uH+EFmMFNEdPgrZwzdzqmSEt/jllM54e5mJgqnC5ION3HLZNsERlodyqrlii2XRXSbwlvx
xDduS2qiZfAevYPWbuNYj1Fw4am59fGdDd20lXByUvXxR+i11neYDeHaWHzjsiI+E7CCqhqi97A1
OH/2yOGMgDMKgx/5MqZYkO7KtvF3TmRLD+kAvD7I0q2XeQogdVRtzC4yjgzu7KrOpeSeeROyl0Ip
kDxvzYtADMTZOkC9XcFuRNaw4p57YA+h3WSFh5eEpHBa7XF/PPjcbYG7um1YWxUnCstzoZQNK9YS
CysCDZPBifGCgxEJpZDXHzTXw8wbLW1yqZG3e6sZp2PZ9Wi7u+GH3NW/SlJsPMtm329mCu+Gk4XK
pBTu/drsE9Rp3jtSPOjcEnsDqmHlPMDf4DKudvn28kx5M/VFU7rCICW5WDXnkxKBUw3XGagrL/JD
5tlASV2ZrrzP3AwEVyYWU4IVRb2Q8iE7yOvegzusm1Xg6S6CP28zKk25i/Tqh2NUBKPh/7CFTtWu
LAFvvphok2Q9nYUAtq4mfv9qCkpKixUIpEyC9Lz+AQV0eUsEUYDzbOW7dqbUHy535EuS0dnYFA1S
eOPoZqmIEWZzPo3bQS8xrnRDvMrwD8BpsUr90CV0MHSbMf5a40N73Zpl8z5lUl2lWa3tUFHEK4v5
8oMweCywfjItTDG6Xr25YfbpOIAHutDppqs2Akn1E9grPeQ/5CRFekJ6zCmsRqU5GUN5rOI+27Ud
m+rlLnn72bHTRymlUAgwyJGcDWMTqWhQprHhFiXnfBPS1iEnO8HWcSzl0lpsANn8taX3zRJh0ihF
c1HewBNsXp82M60kQM3RsZVuGxT6Hu6WoHtkxI1bM8FuTkOkjf+GeAbb38kpt4KY3OS9Fkz11kSz
RNBtKbugPciWyuraMX0Nw0mjWRkwC72DVwxhDyY1VIqYsyWlLfXMxP5XdlHxPJlmMj3iTJo+YQb7
NW/CKoQkagcrbb7ZlygL6Rw3XjoHQG42ERGl+R4BdPC/4rK8BvHAKMwwQxfhv/cBCuD3XBI0Jyx7
9r5Okt/l8fBiNHQ+RWherDSMCaj5cyc0U83JDq9tOleuLbrZLj/iJ6YjvdB1t060dh8mEhoc9Mau
h87ObZDSHUYZTjwJiMbOGGqV0kGKiKVnI4/zot1hVAaaXPSpe/lhF7sKHpuYQKZJHM35LCIJrQgT
tKVuRJVtk/ZSdTflDcq4rivcOA+PpW8LTvFPjorx9eW2F8awo+M7x9mTPCPW5vO2LUysoV7zmZqm
bu9iD0kFJ8HqVNRwgnysXvY+G+GHwSi0lbd+u/PwhV61PFs162Js1aY0GZSgCjsSYgsItl1EwvT4
fPkdl4Y/mxxO7nBcNC405+9Y4smolFMru1yTm11ZFRwnBuiSvqIEByz1gCnVSV8ZgUsf9XWjs9dz
etNp4Nijxra19KDohXWVedn3SdYfzMISirIRf3ekGddTUPzZIwRzD780mesVFAhVuBe+XpaxLaqJ
rme+53CE4dOX1Q2J39kxzvRun0GdXBlES58Sx0OMqbjBkBcn+uLVNjDWPSR1VECunsLQhT4QH7zY
/E3ELq1cXxZ2HF5N3A4xUxTUpNn9RZIwPkfuJbtZmjZuGPsdQRQdlhy1nh6cEWypNHPrMNhd5g6S
YFQ7rYXlAgjW5UH1JspSFp1MPZw8XUFbsWcf2NDlNM8C5PbITqqN1hXGFi08pZAsTnZWXtj3UtsV
2yZt9d2UyaDQI+ay4VgH91qcy3tdbYZTzk35uPJgogvmSx/MLFEZhwKDreT51wjGVoeXqOFNYfj4
9AXqsbKLR3Wkxld5yCfDMe2PgQp/nkgHSE8Yxu+ciiUwU7R+d/lhlqaeaRkkxSscprH2On8WNWnN
QJk6BdtWpdtz2IbcaxbhVTRK1mOQ4nDqZbgzX250aeqxFpu6sG7UDF0/bxSKL5ZZnaK42JRxo9Bh
BZgpbvyNI6Lck3CXGQDkbYWxFKTK+HC5dUV8+Hn/I0EUUdYcCEmoO28en22uJKS4uQhdzSPMnuJG
kSVzr/cAU5KXBIRqd4DU4o5GpaaizOQNd/yzaQsvv4eEg619VyTm0az1YgsHNlpZm5bmq2WQBcpU
4nIz76A0Nqsh8Ft8DrOMQBYLFyO9iYiMMBpnxT9uqTMgaEERoTHWiNnaq8IhxMtbY74qsfGzw7ia
uIWEoPUu7/cj0o+VAfd2P1NZFziYQSSDOujMjjo9q/8Ym5biUib1tklDcKVcZQP2XGDraqncOhRv
k1rxP13+6mJMnX902hUnA3rU4d4mnuvVEqh7KgbSqNixVyS4yxdWDZ2NiuVyK29HNq04GkFAsF44
CM7WHBXBoqF7uL8h+LMebIprW0cjlj1I9OboxXA9KHKkIN7eD3uw7ZVl/u23FK1z1udgx5lq/i1h
zqc9VuuK60iBw6kVgXAQ2/7HJONw4JfRWnz428WDNEAIfiiNxeFenc1jMHHDKQQPBkJCQOohrHxj
IghwwPfAhdfg76Y61K8ud/HShwR5FJcJADlzfpPQPLVKI9GonOn9rc+pzSULqf3TM5ClQZG5NDI3
2DVnw7Q1EKvVGRQD4Pdsh0Df2o3l2B6jxJ7cyy/0drKLpnD24z+W4PmOqUGQ8NSSF4InP7pKShEV
/VDjtqTz7i83tTRAgKAMwp05TqqW+KCvJkGNOCUgIRz9mTxN+z6JfwtIK3VDswEAGyk2X25u8c3I
icaDGKcIbW4KO5ne1OA0gxlmVEdbzP2nK9WBuqLG/M/lphbOHapsis9lctHTtPlYVKcSiygDw0+E
rPG+93Kyl2wYRINiw+foU4pkkOEe4iwvXEqOGJAUo4rgVJLTld1t9VHmS6pUlES/E4NTEwbgdnZh
b322773WoAmxpQwFs0+9hO0x/GJzUHALAte2SlUZK52yND/RhEMBB3EBP5oNYpRigWVnMWEQgxpd
2eQ+DiqlaFtGSNlh0+AjAr78GZYGGBs7FsDcV1jeZ68u+QqiI0Azt9ANeRdHprqrNXK75CJ478VS
uLvc3NILirg9h0wRx+Tjn49n4tEHJURx47ZjGB41eUDqlHikn7TZoyHqzoMcrsWELm1gnKEBQ+ER
GW/gv5B0qgz8Smwk2AFKuYTqVA26Q67p1SPFiW5DoUA+mDg7rgysxc4l+5zdRfjLarMtrAy0Vkc/
oyL3VB1iIipSUXslc9uAQCc+5tqcWpq+RBaCASi6zjlthtn0zRDphA4pwOI1JkdpayBjyzAksxjb
lz+ktvAluTBwIoDHClpjz95N82SVvPiQOVNLw23RkAwgC2lkFTpuWsLZlJRin4wZ1q2KczsWsnNT
4c6ICyo6OIPqKnccxAFEuG0CtkCkhEh3iAPYa9MQXRFw4x2wCzddrEk+ykSrXclGoHwkjS+4Dosm
3hsNCqBMtvuDB7luUycOtYIasEgi0v4YRgEJcOpUXeOLQ/COhUeEryntyvK80OEKRF2Ty4qM2GN+
Teu6TI2ngaEV9GnsmoVaP4Jy5Lug9KeVmaMsdvg/25pvo3GIS4wfqFxCqLffpA5ZdJMSE/CVmuUR
s9HKdaa6QVcp6XvPQ2Lb1UQZRVGcHEERy01Uau0BqS4Zk1WXXZdj0PKcnbnSJQtjni4RMhY6xbDm
SbmeYHEWBXelnnF6ogr9ocIu4lND8Yz1fcLz/fJAXGzPxqudEBgUNy/VnFc7JMaSuO+KA5zTdt5j
KvfNVY07375qU22vl3288h0WPznIJEbKnGY48Z+vYJKPjwvetYpbV4p/G41JsZUAlXcdZKGVOfay
+M6OwEBtBonRHITRDYmT1at3k/SolyIBs6RV2iBp9KA/BJMmPQ1Gh5I7x5TuIR4s68Fp5CdsGbAk
jOMQCxYJY9cEbVihwHYr1Z9RWyu31eDAg0lrEocJ0EhShgkKQe1UFAP6fi8PQMaKBlKfXLnSgDZz
yxVzEIl9A1Uaz0P4uCUdroPDS15dti3LwvoE1QkDzjLwjJMnlTBWFTKeiLea6v5hwIrw5CR4+1Nn
0tr3pQVaAj85QQ7EmVzfZ/CN7pMEl1QSRFTz2Ui0AXMeQ0Nn3ht5gg2olWXGPrDg7cJmVFp7Y4w+
tgiGFSMf9ZIYTl3eUpuAcHMokct9lgLN/mz3TU9Ik9reYSU3fkkxnes2LGPVvsARQWVPb9TPKbee
ZO/0RtWyYBZkCIbYcH7ro7J8j9+Gsu8xD8FZQUn0uyKziq8OstGnphVacVz7duBBpOVkyjBm28bU
4Hxhz1b/8A0RZQpe78lbXcfIaltz+Tjg4Ik72uWxv7QkcDeSuQuiZnlbmuEMYbUlimCg1opcUfNL
mbThTmsx3LfNONt0VKdX2lwa/2jImG4WGzgNnI9JX4WIkBq0qaVTf8wYuTAwg3FXD/FaIv1iUyh0
yPLQwRqV2WnIwHnCVrtGCJ5ZSrJCrg9B1uZfpomPc7knFyAGxHGsWQqgG3eyeTyFKkxD2qKD0e7E
lqs5jXEtp4F6RVjuTZ1bLfy7NNsWsl3undFXdpU2Olsd4O+EeAAH8TDpd2WiTcd+MhrIXq1zuPyE
S9/a4FAuWAagIPMkBfx4BlwYBtn1/DR3x7hK8A03TTTaSK4jzB9vushaORwuIHKqoI3ILOScKyjJ
nH/svtXVweoIJ8swmSVfi7VnB3EbZ7+sK76TXYQVZoFq/qNh+21AXubgf8QucfiEQ7j3vi9hnG7C
uM0fkFoo2crTCQnbHCFQFaBCTnacragsnz9dqjZNWSgePmhoY/1t3QnrxFxBZ41gerCv215RvsTc
5skIVTV4EbCbojvM5cmgBeYLv2TY9f1umFlKphPCb9yxdfluGpAhcBOrv+IT7TwWU4AbmMdB5bdS
qq2PA2aFP1ptrMyV11nYyFQh7IEgAxShCXnP68Ued0r8m1My0VNU/nsrHL/VBemmgy1jv1Ab6p8f
Tzgb4RSrU+9EVDTD1NiGFG9MJz5tLeukiw5Eqvl4/JgEsz3EsQUFLWNaXx7ECzMa9JSCLuZNIAKO
+P2rDa2a7K7MoAdTVAx98FqinCbIJiii9XKlqRcgdLZ5UkTUIRuwf7KKiNHzqi3LKnMyi3lBKDGJ
649+sUN1L1xNGwUuvOq5Vo6KyOkJYJlS+3ro5WwvlWP0zcJHeuXjLsBMLzc6LnW4lpJLdP4wUd0j
7TcSDoqZU7LG4P/cpcF0wqMLjz65z647fCu2ZtCHbmFEzUrzb3kh2FjpsiXTEzAhDE09b7+3IkNt
AgBcrSLcMUVn/37SJ3z0cdM/OKmhPcaNDbQdp9VH247b98VUULLC8QVuMibFRZNh5hMSwp3X8riy
+C6NfKbvC90GOsN8KE4YMXnEeaq4gZTKoZCjW70aDiqeMafEx7Lx8hhcuu3DiFOYalzJyCOaLRsO
AcSyPYKpDLVXuNTL8FwupvKA80VNIKvOFwBH2lgYZ0pAIVmp6C5opL9yuhPzeTY+IeoIwhh4C+yD
2SdRjSL1dUoIri9meNgnGBr0nboCvi0MPKKrKFghPbdQSs0GnknaulInPfLtxFQe81Ed3QK7pU3S
NcMeMlHmxnJXHTM99I9t2ScrL7nUvELBwOEogtx1XjSmUhQk3YgB9NSBynkT+YyZnMNB90jrIxZd
OM13yJyS8gPZstLDyqdeWG8EssTVTKN6B6XsfNgHSWzJYQtSF3rYeCdlYl63cue4o62k+6aziV+n
KgAcOdjIawc47kQVbluPq2XUm0J9nMQYKRhPdtEXK10jhtn8+wtBP6RQGfk/euqz9Sl0uknPfU11
RyQUbjCpykPF8eSInoUBqSF4G3GsXFkIlhqligIBkuEPBDxbFCHjQ4UyUfP7466tqvhOa7NpH1pa
eIVxr3VNmPXKJxB/cf6aHHNZ87ifKcDc568ZYeXZYQgjcFmN+AcH/aAqD7nbp9C6AyvQRHmRnEBc
bg4T1Gb8ip3hQ+xUz4kTES+CE9lKxy8sN5qhwNp4kZ+Dep0/UYKhXpvDiXe1IazeS5bZHvBb+oih
tnnA3XYt221pDFLYZLvjXgxkPANlYjxgPC3JNDdUjHQXFQZ3pJazpOngcb7S2eJvzTsbvi6wDCFD
eESKV3+15xnMt8R3Es2lfNxco5qlZhI00bbHVZB8G+Gv1aPNwgAftDrFkbUIzGxlNV8aYpzI4G3S
wVAvZnt86Bt1nSGhdyfcnpn3JN3Lk/UxQ9e3qZQIz64o/+3yey82CVNJ8FKYUHPcK1LCfBj0gUVu
Cpq7TOlJpvaITHF8O3chtZBq0mA9ujKOljZVjuIvRFEYwJBVz3s7r/SwihWPgRQTKVMmcbGL0TFc
l8QnHewSu2TsxuwdelDU914T2fsJIt3Gb7LKRaHk7OQI35hes0qU1nygy52yNMzZ7Vn42Pkhn+vn
T9ckk63XKQJCfVRggxDgfWUV3rBBFWvs0BY5azNd/MH54IO0JlLzBN97zk9iKOCEFuNyxlewj0oM
LmCSJ7337Lw4eFrxMzTJIo/RO98XcV4fiex1iJ21s1sCnsnb9fwNp8P+eLkblqYfJQZMMCgMicrX
eTcYRd+SJhBCx4S0iBIL+lid4E8q3EQvt7Q0CjnfQTK14MXABz9vyXfqMAzh6rml5Fs3Fp7dYLyT
dWh0nJDKxpCvfS1c4/wsNQqTh1qN4Gbp8/09gqIc4vmku2S79LtxQJ/eVJjpYYABjSL/AEXpw+XX
XOpQeG8WS7kFF3wOSg24pkVZFemcI6xk25c69e4a7664xvPwclMLnDNOLNTaDII8uabMb+WhFhAW
WfVE7MWy9s30u/DKkJ3rNvLbrVMQg9OnTrgLuHIeKitRyXmahpssG+W9jU3mtR6hl4cQXxwLDra7
bFISSL9g0yNRuJcfdemgw4ESBr4DjYXt/PzjR35NOFrdINeVcIVVS/+ZTKbqFFRVufW6OD61xtRt
lDxAja6CQF1ufaHEQZGBiDfcVNhr5zg0OuOMqBlf5yw5dvukYc1ta7l7Gtq6OIAuyrcEzH0w7WH8
C7PL4W7FEKSwQtHw/LWDHrDL8BIaDlCqkXHmX1uD1LtcHJq/0hQiRfwqsK/BnOK8KT0nqokAA7iG
XlZtbblDFBeo484uUTFd7s6X2uN8KQNOZOSBBAnhynlbgU3SOTlpEKu1qL5Tipb8mbCedo6k/BbY
WXk7BE50IjHwOxU1lRMMYRTG5BDlPanwCtudnEvywanrGNdVDQ0B665CBByafluGH5T01z7bxcE3
U3mTBx6G61Kpr7zF0tKAkQf3TdQAsv4Cn7w6DIy4iU0+El1Rdx/IjE6hz2a4q5dWSbiQX2OQim3k
2pRdOIJAUhUkKRBCwZg77zpNGts4q3u6rmzD65iVa5N6cEYGKw/dioKqqyX6pzY1/UOeN8l1lyMa
vPz5FlYoFifDYlPmATDWOn+EgGqXF1uMlELqawhJ5AsWtvU1HNJwJZxTWXxbA+MumUKYKPOdNwWy
i4exp+qu4ndwbxuK9IUx/B4Tt7M347w5WO3QbuUU+1TNxK90cBx1ZV4sAR1c7QFTZJN73pvBiglR
16J9113EHLig4Ba3tbzcJumg768YffY2sMpwTyCbdJM3wPcoph3Yfo6HEtPXVo5/y48jxhxpBNCG
5htunuJFH8bcmYOcTCetwYg3VHIJT8nGcDPOAUQvdtNe48S268Fcj4mG83FBeOx2ZG9d+UILpyA4
BgSK6uwhImv3/AOFCorWRpZ1xOp2ez0pLFATXv23htRVuyhXVshZS0MPEoooRSENQMBw3hxOqwbG
0zh+SFROMVmQ4iNBlVwpwQBWOnqxKcpsotqGAer8nF371pj1aqW7leyxiGA7fm0Z2IJg07E2xMRT
z5bDF4ngH02JTn61kmR9MlIfYkJFuRNssKuTd2rdl+7lafuC579pRiAysFEN6LOzyWTZnlXbWDG7
YzY2zyZA0BbGT7ypoQQe6y5mlVSU7Cj7WnawNSIuHAmoOWxhW9YNQaZ2G0dry5m4hb95JsaNRVEd
JHyuHcJYty4HscGZVIsg/sIcDLQCyECtyr1qptX30CP4q5my6bZHhnMMqjo4EHii7i73ztJABs9H
jMEyw/SabUnGiN6rysW0ioqemlwZ3XKjTjb4b5hsIbGxdpwXC/WbN+fabnCgJ09RmzVYaAYG8ji9
u9hA6xoBh0Y2fPOl3ji0Y2RTd0jJiC2N2N6FflTe9lXg7In9iT8RMxCsTKvFl0eZA2HkpRwxW9GL
MMf5KK8ZgBN2Zo5nTgcydEu3rK18j7trm6x894W9kzIQhQ8hIBA36fMRX0SNkTRlySW2CuRNRuTP
psbEFUOp/CvoILF1QVeutLk0oV8I2Pj/MaXnwgFp7PKizjvNlTXfP6VJ1rsIS6utRaL1SlMv+9L8
4yJzYoVmtgKFimd5NaPxR/J7SSG5zwcF3smojigJ18OO9avadJlfu1i2YxkXN46bE2OwTdoU7/rY
k/aVJOPxWPf+To0VTKSaojhmWZne2DoCSIxxx73weCVBiHjOTlezqz4wRtyIiMkZ9SQ/EHMRbLNB
s/eBZJX3ZBK2+yDMVLgq1hrItnAw1ilvoLoWVdI3d7JJt7OoxdIHwmMaunjeOK4aBOahBGByi6QB
Zo6D8Vi1U7Oymi0NWc7iSFGxaoYZNhtByJYcAjwCHWKpVR/aIq8ffFPCxwmPY24nsvwXpogOmI2x
HP6elj5rDxMHK1R1HFWC2hqxkx/MDS5G8DsLwiLyUDOvLq9HSz37ur3ZlNSIkTIC6NTIj0h+arpK
21VScAMZpzniKh8THoVxSq6M1d3lhsVNaj50BZbGfxYypPmNNyCBOEtlCBjwg+PfbSOzSdzkRGtP
Y4/rrxPfpoymbVha/r6PnDVO11KlWLjW4VqJd+ZbvbVUVVIac3Nwp6h1cO/Pw68ex/BTnjjDkThK
rJdqFSfHQff2vY45eYma4jkcoZ1ZWXXjYGIt3Cisbd9XyV0XxtnKl1l8QqGy5a4E6E83nU/uiASR
VidABcgDFiFm+T+0oeSiZBn1oRQE+MIiRc4boxRO2qDubdI0uBIn8k2tmtWmH63oti8L7U72Mcbo
OGi/v/wJl0owusV5jJIEVrTynOeo1FKpWLRKcUUKsaPAXHyXpzhfYnCz78kkdCF/2J8TPzb3mgQM
jKFuci97QbWyqy4NJgSfDpV/mcVwvg4SWaI0g4EyTFe4tjdQBXFPjvWjPXn+yWxN89B2+teJE+Q+
xFo5XlmHl5b8183PDlZpYFSj70CiG4Za/0gQb4qwBfhsw9ny4+U+fyEbzucN+qCXtQF3ybmIIiSq
kOTzHGJWTJ5Fr45YxfQygmvdyI8t6pUn31brG7XA2KQso/Hgy1lAzCC73pB5xhO3mR+pGr13uE6e
4GoarqEM1hfOhdB1ScO7owSEO1FiQpknfn2b6qR9q33c3ATtpHzFD0nZKVmdcIgUTilGnB8Gp4O1
o/rZjUd1dI9ZAhEuWardGJSiT0arlvs2UdsdwUv9yh3xpbw27w4blBqhP7yPN8RX+kLPlBauJJtV
+xgEiH0R7llQgAnGwBRAu+mK1jqp6VjeEhtf7O2g6K+nsDG3GCFO97kVdTvKSyJuybLctsDvvexN
9d5vi+yAX3vGNI/Gn1MMpdborLXCytLQQQSiiDMRO/mcDggW1StqaitYMvLoYxpUB/jW8QGxarWy
tYj14k1XUTtGIy2y6edMbQxfsPLsqKKNaRzvqfEQmYJ1/V0Bkr/BuSdzR/S6t5fH6+L7sUIoIICW
as2FGVgVpIreUqUxrKTda51BRHNvPSvQxVauiEstQbsQ31RfuMMrKfkQskRLVdU3RzjrJ0LH1YfY
0tbOBIstUeemEgrZDOLW+cKM2KVEp8vC3DdJcVTTLN+h5PJ2qtVLK+N7sSnMfjGdAallbTtvaiqB
6yDS8c30HPqdWSZ7q+YIRKZIuXJTWBgeaHSosaKGQBpmzrabdDRAOYlqcavab464nPoHQ8mrLRRV
tNcxBdVRWi11Lbwfto3IQQ0mP7KdWVeSSOHbWeGortnbzo7YgwQ2Fgm8euKsQbtLaCDFHSp4wsRX
ocx03pek8PaON1JJ6ZwqO4wmpMoQ7shOxknsVgq1ajegB99LUoUpWJARZ2ILrwKbfBOkKvUBjyxA
YMeHzohViMuubezxiLRvLDIenwhwVaFGa/nPQm1AJ7CtO1A38g9hXXy7PKeWTgbwYSjNUf7UnTfY
jIJb5y+mBaqj/CpEc7EppNq/IU3CP3XkPLkq/nMbq06ifRmP48Ec5PiGMNJ86xVR6so9OeX4G2q3
dZcJG3gz/3T5ERegBhMcizsupC5unmLDfnUxAclShNAWWjm2tTvdEp52gez9+Sn/qpU3E9HuMDEk
B4c4xjyQTkGAx62Ov8BVHGAsevmFFk4YjBsKzsLJghE7u0YnPWhbw30eygPBVL4Vd4e6JDevRo22
CzE6w5s1i56cTCuO8HHTlcm5ME9AU6g7Q34QPIPZ2JVbsrbNEROEoapCXjeMTpPefCdqtz5cftHF
ljiW4xlFvQ1PqfMvpzQaHBLB4glyP3+fa1Z/qNoA4FzT+l99+qdsxi+6hP0NW/9/PIT73Dzvsgbj
0cf2ZzU+/azbpKn/cLwXv33Iw6z5kP+1f3T5D/2fny8tfxiLn//5H88/0jAj1Kmpwu+N+toRzDFV
dkcG1JmN2MtzvTz0xT+TkGPRtD9oQLPegTqDdCDMefnhFJrkmf+PX4u8APzDoPsK037xw5ylxVcd
9T91xeW3/NWnl//NxVf41UvHH//5H0JKhF/Z3+4J8x3nQYp4bM6/fuY9ITQeOKYBJbz8cOn9l/TE
97zNGjEqfWLuXg8JjGP+d50w+wv/HA26/I6SK/P41Tu+Hg0arnEvbGwQlZefX73+7zUasPIR6PLf
nBcmr/orJuMfn/t8NBjvRIQK5+E/Bsu/ajRcWiEUAV3/7Z6wcBGETGsjUfjjm5+PCRU7AmF79evX
Ypf5l8yLiz0hTBD/bk/o6jsmBq4LwklM/DDdXveE8Q62vAoi8sda+W/YEwKSFIWpvzc7WCfsly/O
JfTXz3lPmO8QW3KK47D56+dfNTtmK90/Nw1OZf+7Tpj9hX+ulZrzDt81Bfb8bBiwo/ILuCDcGl5+
fq3K/16LJP4hwsnk7w2D/8fd1Sy3cRzhV9nKJXZVRJs/4s8hriIgkJJIUDQB0RXfBsAIGHGBpWd3
KYOpVOWSh8g5Jx9yyzE3vkmeJF/vYqjtwRIAMW2TFqvsEgSqd7anp6d/v97e3/iWmoeBdHS/zdUD
sY2hVwAzc7x+XhzA5BXKowVyYG8DjhReHmmU8ocfBIxtQVgBOSTKaNIPbLjnphxRwQDYWAFO4MBj
ag0h91SF4CWOCYC2EFObcQhO0nNjAcbcFDn0QGHY30DLK9rVKptd5cTuBhrMcFXuw+csfp6hLQ3Y
gQJFNowTO5sbADSB30tosfQD/V/lBLwKMiP37k3tp7ofFtkMqGSg1GkgJwC0jLQ1hQBKTniXxc4G
FaZQEqL8mmIez+10kNdDHn0YJ3Bf4kpEchv3QfEzxwkUzezC+3K+xfNTlZu7UPPoOSyltQSFvY8G
PMrrPtigtBMVNNTyYm8DNb3I5cIZK3+eoSWJIgWg0khIBaKqqCaeGc2gWNUU0Jnws/Df7owTz1Jn
IpUU7l1sbqBfmsoUZheldz5ebhygnhEdhO52KY2XlYyqFX7pPrzVHJl40KIYlNFpXfzroV9wwZz5
72eBHArWIIZCRgLqpRDhBWg5XMd7ePniH1Lcq1xLaazT5++YEV4EnypfumBU9Z/PXnh+Kfehq/mv
eEjq8d9X3hIdZwLvBQVTeU3GgzSQCaXuYu/otu+10VbZPtp7izjk7K3O1BjRwqaaqIGqxpyoAuPz
Iv/8B7bKinJYRPXYaj3xJx6QfxZKuK1/Nv3E0SHxQxGd+1gGWNdZb0ch+Budg09WRxjUELXNT7mG
1nKk6UnIt7qP6z/p/cRkehB1MpXp1JErqBPIYCh7miCATrrocKwRXmbbilKifWjiB5+AxdxbA4u2
tqms6fW0N6wWFQiEVLSUft0p/m0OMOLhB8F66fmd38NJhqNNM6wd70mYUDvuPj4kqk+3E+hqQWzf
KadCY9Eif9UrYk3t2FAjC9XgeFnoG1ziDx6iVc/Q9Nrm7PRTi08o1WN1q6BYrLl2tIr1UoAilPQb
6513SkUHE02t0rGjU6yV0h3BZK36yVEpiNKIg1CibxM78FhA0edQssAsUSZzdIrV0nCEULKnuoeR
9lxsJa71d2OPBzRYIXSx3yP5ah2ZggUUhQ+l2lH5wESHVvUM04xoRRAgPrUeVapHC13yzDSgNUet
sbFzFgJVsoQ+5AedZlFDTa4cKeJ4UZweSvkveqyZyAGC0j3koUuoVMuLzI2zJILQ/TGNfGsSle7h
1I8TkI06eW8wS8g7ksQVdAxIqOVuPulFb1JaP1P5lJNF96MAjw57edTOUybnM+oCPPrrRavTurhs
vfpbRMKjLRjmyz98QJqvtLuJUjjMrUGh/NL77OnsD4RgkENdxf6AuzTBsZjzzLgZmPRhDS/5HeaU
PJGrd/jB9wmAMecE3p3Q2SuvaMjUW5+Fqe1pqkfSTT39inb/sJUC/iS51o5Gcc2ginLu8D1umWeJ
zUa1zlYRLQhjQY4SIRV7fKDwonuJ9bask+T1a0Z0n1Do+DXwOH68o5PAV4xecrTZbe0DWIBwarYx
Zj3sGecwFzAXwHsK4cqjJZrQl2jYxLeUweVvkn+usFnV1YXMKE8QkfhC5R0gMVAngiAn2jwXmROr
PqihMBK5XxMUQPsPDhPqOxE5Brw74C4kHtfWKVoXMzXmTKwL5IUzsa2GI6t7bjvo5AHGhOZhIUEH
aUCqEuhx7msn02vs1n1gIjrT2UjbuQsXCaoD5C0B5YGyKiQlACK99LFPd0uhFvCLjFd8GI6gI9KM
exKLdmLVu+hW254yHznhRedlVcIWhq13VBYIzopUYYMPYzXQ6cjRKixxAUa0p2oy5i4VAXk8qA5X
XfAo9zdNwB9p2HyijVsdsYCgyUPX2lTjXjLge7azKDq5Ig861kSncJ6YqT1vRFW014qEEQWbcKIC
gvsaVb/RCf2vc3jhmFqaPgI792YySCbaux/RT+EeVKPKV2QGKPOtK6o/Q2XirbrmqgGVnuFrPZna
4fTWV2foQgsnXVqXJ4nVTDIAERFOu7QCa2gLCMYJ4pBXo3mWCJzrU5XApioloRBkaosMFYy26qtk
7ogQbGkwZZw9THfn20e9W8GEVTwwNzyBBGgDEcJq6p9pagELXfGZvlY81kvoX6FUz5VVfR3Xhldo
hEU4/as5UwXo7AKEkZI314AD5nu42BJeUX12zGSorqE23DILw4LgDkPZ0R0pQ2a1o1QQlrAtuuqj
mec0IOLck9a/TLrKfOJ6H8jNAmRze0Vmoa/mMDolnPj7256uYQeBQIRu4aXR2USNHaFiByVU3TtE
K5KbCNDeNr+OvolaWWKTLJ+dzOrjaG63wIvMHniST1Q6MhaPdH80dQ/dKxDDQ7nXuUZUPp7W6Rs4
6hK2T9sMBrGOWirNqkwrc6YP7z5uxZWy9zOudUYG/f0IfX8T3f+xDFFXH4qMOQp65uJN+edIyopP
batYTRU2yJr4f3//Z3pFn47tFJUnWMFr1UvGyu0au98R7kLT81xU6vEr6JpxYl+cUvy6+oZocT4A
nrb7q/W1TEfDKbhy4p5+88qoZAp/yUTf55OBYhUr1F+wtSfwUEyGHiRgYFddwY00Y2ZnYBAbYkYC
m3eicky4ZvkiDKQC9Dw1nYQeqHMgSJgX/ZFRL9I0d/QK0658hsDed+Bp11AW0EGn6jobeWZNueyl
l8DTBZbQ2IW49yrpj8ox+z2kN2IkvbmtLSA8h/ByrWUna+neLs9qHlJwn6+VAJ1DT1NDx0OT88td
wI1pJCkYW9TFvdb2Vg+TGy9asSVgXGLxyquKmU/6VERyxbunkcdDlKyxHSQs51Bev9IUZGNqUSLf
/caCDdzC3hUQuFaa+TkT6iMNZULzVpPudoRIbxNwZSjZIzNXPEqjUoPJKpvoOtuNIECCiVs16WtH
hzixL3Cij00PSUCvQEbCAT0GDMIk1dPqgg8E4mHH2qJeg5OV4AMKijl3qQEpdM+aNgFsAhNf9HKF
032dwwO3jAloFgqn+waxDk85YGShAN1MxXy11BATyt232noChqZzAbJwW9pqymuNMGUrnPKpym48
aZBIGpyabJT7pgn6BsMX3ImTG3XlL1mAx6cGej3TE7hLXvXrjgSf85818jO55Wa5RHijncQD8MSx
tnAkqKUpVJbbyUR5fQcvBY4IHOOML5ZG+IQu9oH8N/A1BWgn9pPiukLiaj6nQryBW16xbRKVceco
0MmHnocm0YdygYiF52wAQ8KtPyCOgBPtJ5tRCSBAuNCa1kxYKAKTXQRIX3sl8gVqTagQd24UHDrL
ZALTKwWW+0kP+OWxJVEh3vlkMlQg+GKMye/hS35/RV0IzLhEAZIA3bIZ6QQJg0HC3UaJpPYljKs+
5K4J2C23WDraWwsLb1b066CRcUHpoeUCLeHVdFBIwi/VrT0BbiPAqqPkA4wXViaNaTgSrQRlthi5
TI20PF894RwKXFYnCeDKGbcJJGN3viAxf3SA+O4fdG7qXDNgL6CXGHADBOSFwfQ7yx/3dKG1uurA
0EBb9W3oXkGbVPWvWqjQvG/rZc9y37i/XFRlf6wTO+RCI5E+vchTL5cM7EKnCda/JLt3/7VXZsr1
4fKYTh3bFjBTsHmY6qzdNjSpGXu2kbyOnNWI/y4CrkN0mTLzVcCaOKSSCUZUwHFuJFmKLDAjS0N7
Q42UBmw1pswlMtYNpFBRAeVWRzemRFK5OVLMmJIwIC70dd6LUbqMaw01t1GTCl6qC98ROO6v9Djp
I++Kxyx/noAEonhQ24S3zy3vZ1ke9G8myEHy+iUCaQqVwfue76K9Y3LPI0eZ5Gdh2fiKBldTXevo
UtsB07sLC+1XpPzqo0E0IGMSvyvg87SG0+usygaJQqbWT7lCbYNBl/1xDqOc6ZRdAZ3SsibzSv4k
rM9WNjLJNVfXEknoLo79McptOWUCTwkV7GPUBTDlSkNXgomi+pxt2XJ7cvnJnhcEIB6Fr7V5959M
R4M/vrlJDK/m2pS4vE70ZMpYUdNklT/alD81Pd8qwPjYcGagdiPJRuxygfMhQNf0PC7QgMFQMWuj
tGWo0j4vwwfWlATpaZLxMhbMIJCgG6tPTAcDbFaErEdU4BS3cZH2/XisCG9RopRhhLx77yISSdMI
wgWCKPsxw02Ja66d3JL+BWCNW2a5agExPjMw8RlViSujoMrvCwxJcI9Z3y8s1fCLhklTlTtyBS/m
Gxsfr9gu7n7JJx4+N7CD3XPWX/YFPBMOwYRRdeFkO3raH+k41kyYtyTym7Me0rl+YgyvkVg3ono8
ZA8AQQG6hO6kolONrhVHjYRji6DFQ493B/kAr9Afg0wE6OYDHi1E22I41S5GNjgqBQu2BS7ozt2/
kqibjO9+KSqFzu3dvyd9w3uui/EGobwGoILxw0rbAgemqya3voLGtCLHqPUP+HtMB/cOuEReGXGC
K9RhRUcq5bspkaMFOpzxbPotic6VFuIwQFUwjquF+ElcsD/O+SAYu+mesv7e/WjGPdX7xDWGBOxN
qUM7c+dbIknbQD18F8Yca7hB7304Ow57U96tiXF3NHPtABMxkWWAol7uTz1dHLbEwAuNxFbXT4L1
q0TkUQ1pbrnUCai4ZoJ+lejCR4sToNyKo46KbxSqZZ2U0dHeE7hYjhFw0bhema9KqMqhFwn6YwcE
8eAo0YJR2O4+rq80zsBgq4Y5W/HmQvjFFUNl54he8Dp/zNdetuCqwLZm+aLfJvGBMEiJC/m7OHOH
Nu/xLVvG2eWhISDkGAhCYRI1lO1B3zuixdXnPqwvbEiY5Cbmp0Oi2Y9Wi+PMT4eAu0MBQ+AqQowZ
aYlm7KaaoiynLo0sUVvW9KRDIjryCnOqJ546ljBbHN36dIBEpzAgfn3kYImKLSj7AYB3c+43SPjv
r4G0yMzOTYlc9FvIsbd/xUTV0LuprSyZyX5QRyJhRJUzKfnCmVM+xcUnkSM6R1V5lpCBwT0SCay+
EqP5xGRZWmjTM31juAaRaCstn3Ka93l8akuigKaL8jszUINi+d2kBxyr6g5sSdQwd+EUlvxpQi6T
tE4ZYjaFe+76107JqEuDpgdAZ1P1DiWAS60w19YuEVJvUGQ2HUWXBqUqtUoeIITh7/W+s/AJS42t
5SZBA7XEXj4Hs3bDV96ELQskC0eoMC8kwrUdxa2irT0BfwEgBVnUQhscogE83I7h0O4VQqUTJkw2
uvsl1uOpI0lcweQW9zHgCfQCbYUn8GJS+MISaebyeJW3QPTVUdFc9LVbNb3ENjDMlroqT2f5k6v9
ReKXUeemH+qVKNBG/eaHJL6a6evqTu+iQBTg+ge7GFS6s4/BQ8vz4E+37yWKZKi7ByX62YDis0Ke
CjzVDmlFvHZAAvChAYAgr+tIohy4YdUtj/9JxPipeJEFpSQy8M0kTvz6EQlIklYfvgQPR0nMCjmC
49MfUfGPV0kiEbk9UvHVg6XQAlbbcQ5wQBaBAJaDUzYBlyGS2whMMdHAXLxwwgTwhPAJu7439wUM
hHNtc7e8wv1ZrlSXW3bvbe4vdkvihFyi0eEW82jYxgHI1L3AQxv3dNdAHezvF3gplGN2AIiuxgnb
HAkLs4FWaj9cKGG4krpNah0oCdTCZkJe51cnGgmMyfDrOv9Twhss2l0Iix4mMiniuudINH42k8TZ
ZCzYINH9eWQ+GneESQdJIOIdobmNJke4EVNFw5Hp23mozoXTmlZMR8zuQnRvTuegQCXSHTP6Ra6U
NpvCDPeY84TEykcqSFwMCECyTrh5vPL80TWRrzUaGWcSWrxDu/8KQYDY/R2TLODzOKF4SK8vv4lO
ANnUg2vtKBVX3Pa2+7g+4ebIAvMOsfsaRwXjYcMfcKY/RU0V13SxSbT2nRmvSk6itPpSTZCi5OaE
RIzkTKETxHG0NFIE9D8x+EeNdKrXb70vIB3nJusjtlV7uQAt373L+uJ3rq6RTKNXqKm5lgEki/3a
QQGhxiWVAiisHqhUIpVdhote6xhJmT9FhymCsilqFctIM51YpMUAttfMJyNmp2CIQfimdJMr2KZM
UrckTIkuuon4aiWgj7s5Osu9xQpI5g/YXlNG3o/yDKiUjq90cDEc1X1cX/bnjMwtCXi/JuHQUtbG
HVq3UFr3SwQZ9zA9HGPgD1AZsfNSAuvhfXUEJiZtThIbvcsBqwl7sdaM2yMow28xYGgfUTDMEVne
ZfOEjk/NJJJQx6f6NiQ+iwuOqr/dqnYHSza01swl+QLfsmZOyZf3lnVjUZ7ZWy4R6dl56Mcws7/7
PwAAAP//</cx:binary>
              </cx:geoCache>
            </cx:geography>
          </cx:layoutPr>
        </cx:series>
      </cx:plotAreaRegion>
    </cx:plotArea>
    <cx:legend pos="r" align="min" overlay="0"/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9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85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3175"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4</xdr:colOff>
      <xdr:row>7</xdr:row>
      <xdr:rowOff>120650</xdr:rowOff>
    </xdr:from>
    <xdr:to>
      <xdr:col>13</xdr:col>
      <xdr:colOff>317499</xdr:colOff>
      <xdr:row>24</xdr:row>
      <xdr:rowOff>114300</xdr:rowOff>
    </xdr:to>
    <mc:AlternateContent xmlns:mc="http://schemas.openxmlformats.org/markup-compatibility/2006">
      <mc:Choice xmlns:cx4="http://schemas.microsoft.com/office/drawing/2016/5/10/chartex" Requires="cx4">
        <xdr:graphicFrame macro="">
          <xdr:nvGraphicFramePr>
            <xdr:cNvPr id="6" name="Gráfico 5">
              <a:extLst>
                <a:ext uri="{FF2B5EF4-FFF2-40B4-BE49-F238E27FC236}">
                  <a16:creationId xmlns:a16="http://schemas.microsoft.com/office/drawing/2014/main" id="{CCCA4BB7-E55A-DAAA-5214-FB1470667A86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257674" y="1593850"/>
              <a:ext cx="5965825" cy="38608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s-ES" sz="1100"/>
                <a:t>Este gráfico no está disponible en su versión de Excel.
Si edita esta forma o guarda el libro en un formato de archivo diferente, el gráfico no se podrá utilizar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041B4-6BE6-440E-B076-4DE09A78D357}">
  <dimension ref="A1:B8"/>
  <sheetViews>
    <sheetView tabSelected="1" workbookViewId="0">
      <selection activeCell="B2" sqref="B2"/>
    </sheetView>
  </sheetViews>
  <sheetFormatPr baseColWidth="10" defaultRowHeight="14.5" x14ac:dyDescent="0.35"/>
  <cols>
    <col min="1" max="1" width="10.90625" style="5"/>
  </cols>
  <sheetData>
    <row r="1" spans="1:2" x14ac:dyDescent="0.35">
      <c r="A1" s="5" t="s">
        <v>188</v>
      </c>
      <c r="B1" t="s">
        <v>198</v>
      </c>
    </row>
    <row r="2" spans="1:2" x14ac:dyDescent="0.35">
      <c r="A2" s="5" t="s">
        <v>189</v>
      </c>
      <c r="B2" t="s">
        <v>199</v>
      </c>
    </row>
    <row r="3" spans="1:2" x14ac:dyDescent="0.35">
      <c r="A3" s="5" t="s">
        <v>190</v>
      </c>
      <c r="B3" t="s">
        <v>191</v>
      </c>
    </row>
    <row r="4" spans="1:2" x14ac:dyDescent="0.35">
      <c r="A4" s="5" t="s">
        <v>192</v>
      </c>
      <c r="B4" t="s">
        <v>193</v>
      </c>
    </row>
    <row r="5" spans="1:2" x14ac:dyDescent="0.35">
      <c r="A5" s="5" t="s">
        <v>194</v>
      </c>
      <c r="B5" t="s">
        <v>195</v>
      </c>
    </row>
    <row r="8" spans="1:2" x14ac:dyDescent="0.35">
      <c r="A8" s="5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79F78-0AB0-4439-9E3C-58721DFD1AF8}">
  <dimension ref="A1:K98"/>
  <sheetViews>
    <sheetView topLeftCell="K10" zoomScale="400" zoomScaleNormal="400" workbookViewId="0">
      <selection activeCell="R17" sqref="R17"/>
    </sheetView>
  </sheetViews>
  <sheetFormatPr baseColWidth="10" defaultRowHeight="14.5" x14ac:dyDescent="0.35"/>
  <cols>
    <col min="5" max="5" width="10.90625" style="8"/>
    <col min="11" max="11" width="10.90625" style="11"/>
  </cols>
  <sheetData>
    <row r="1" spans="1:11" ht="29" x14ac:dyDescent="0.35">
      <c r="A1" s="5" t="s">
        <v>94</v>
      </c>
      <c r="B1" s="2" t="s">
        <v>97</v>
      </c>
      <c r="C1" s="2" t="s">
        <v>95</v>
      </c>
      <c r="D1" s="2"/>
      <c r="E1" s="6"/>
      <c r="F1" s="2" t="s">
        <v>96</v>
      </c>
      <c r="G1" s="2" t="s">
        <v>100</v>
      </c>
      <c r="H1" s="2" t="s">
        <v>101</v>
      </c>
      <c r="J1" s="2" t="s">
        <v>197</v>
      </c>
      <c r="K1" s="9"/>
    </row>
    <row r="2" spans="1:11" x14ac:dyDescent="0.35">
      <c r="A2" t="s">
        <v>44</v>
      </c>
      <c r="B2" s="3" t="s">
        <v>98</v>
      </c>
      <c r="C2" s="3" t="s">
        <v>102</v>
      </c>
      <c r="D2" s="3">
        <f>COUNTIF(C:C,C:C)</f>
        <v>37</v>
      </c>
      <c r="E2" s="7">
        <f>(D2/97)</f>
        <v>0.38144329896907214</v>
      </c>
      <c r="F2" s="3" t="s">
        <v>103</v>
      </c>
      <c r="G2" s="4">
        <v>37199770</v>
      </c>
      <c r="H2" s="4">
        <v>-3771570</v>
      </c>
      <c r="J2" s="3" t="s">
        <v>102</v>
      </c>
      <c r="K2" s="10">
        <v>0.38144329896907214</v>
      </c>
    </row>
    <row r="3" spans="1:11" x14ac:dyDescent="0.35">
      <c r="A3" t="s">
        <v>0</v>
      </c>
      <c r="B3" s="3" t="s">
        <v>98</v>
      </c>
      <c r="C3" s="3" t="s">
        <v>102</v>
      </c>
      <c r="D3" s="3">
        <f t="shared" ref="D3:D66" si="0">COUNTIF(C:C,C:C)</f>
        <v>37</v>
      </c>
      <c r="E3" s="7">
        <f t="shared" ref="E3:E66" si="1">(D3/97)</f>
        <v>0.38144329896907214</v>
      </c>
      <c r="F3" s="3" t="s">
        <v>104</v>
      </c>
      <c r="G3" s="4">
        <v>373667</v>
      </c>
      <c r="H3" s="4">
        <v>-37833</v>
      </c>
      <c r="J3" s="3" t="s">
        <v>109</v>
      </c>
      <c r="K3" s="10">
        <v>6.1855670103092786E-2</v>
      </c>
    </row>
    <row r="4" spans="1:11" x14ac:dyDescent="0.35">
      <c r="A4" t="s">
        <v>79</v>
      </c>
      <c r="B4" s="3" t="s">
        <v>98</v>
      </c>
      <c r="C4" s="3" t="s">
        <v>102</v>
      </c>
      <c r="D4" s="3">
        <f t="shared" si="0"/>
        <v>37</v>
      </c>
      <c r="E4" s="7">
        <f t="shared" si="1"/>
        <v>0.38144329896907214</v>
      </c>
      <c r="F4" s="3" t="s">
        <v>105</v>
      </c>
      <c r="G4" s="4">
        <v>373833</v>
      </c>
      <c r="H4" s="4">
        <v>-30167</v>
      </c>
      <c r="J4" s="3" t="s">
        <v>122</v>
      </c>
      <c r="K4" s="10">
        <v>0.14432989690721648</v>
      </c>
    </row>
    <row r="5" spans="1:11" x14ac:dyDescent="0.35">
      <c r="A5" t="s">
        <v>68</v>
      </c>
      <c r="B5" s="3" t="s">
        <v>98</v>
      </c>
      <c r="C5" s="3" t="s">
        <v>102</v>
      </c>
      <c r="D5" s="3">
        <f t="shared" si="0"/>
        <v>37</v>
      </c>
      <c r="E5" s="7">
        <f t="shared" si="1"/>
        <v>0.38144329896907214</v>
      </c>
      <c r="F5" s="3" t="s">
        <v>106</v>
      </c>
      <c r="G5" s="4">
        <v>372833</v>
      </c>
      <c r="H5" s="4">
        <v>-37833</v>
      </c>
      <c r="J5" s="3" t="s">
        <v>134</v>
      </c>
      <c r="K5" s="10">
        <v>1.0309278350515464E-2</v>
      </c>
    </row>
    <row r="6" spans="1:11" x14ac:dyDescent="0.35">
      <c r="A6" t="s">
        <v>30</v>
      </c>
      <c r="B6" s="3" t="s">
        <v>98</v>
      </c>
      <c r="C6" s="3" t="s">
        <v>102</v>
      </c>
      <c r="D6" s="3">
        <f t="shared" si="0"/>
        <v>37</v>
      </c>
      <c r="E6" s="7">
        <f t="shared" si="1"/>
        <v>0.38144329896907214</v>
      </c>
      <c r="F6" s="3" t="s">
        <v>107</v>
      </c>
      <c r="G6" s="4">
        <v>373833</v>
      </c>
      <c r="H6" s="4">
        <v>-36333</v>
      </c>
      <c r="J6" s="3" t="s">
        <v>142</v>
      </c>
      <c r="K6" s="10">
        <v>1.0309278350515464E-2</v>
      </c>
    </row>
    <row r="7" spans="1:11" x14ac:dyDescent="0.35">
      <c r="A7" t="s">
        <v>92</v>
      </c>
      <c r="B7" s="3" t="s">
        <v>98</v>
      </c>
      <c r="C7" s="3" t="s">
        <v>102</v>
      </c>
      <c r="D7" s="3">
        <f t="shared" si="0"/>
        <v>37</v>
      </c>
      <c r="E7" s="7">
        <f t="shared" si="1"/>
        <v>0.38144329896907214</v>
      </c>
      <c r="F7" s="3" t="s">
        <v>107</v>
      </c>
      <c r="G7" s="4">
        <v>373833</v>
      </c>
      <c r="H7" s="4">
        <v>-36333</v>
      </c>
      <c r="J7" s="3" t="s">
        <v>149</v>
      </c>
      <c r="K7" s="10">
        <v>2.0618556701030927E-2</v>
      </c>
    </row>
    <row r="8" spans="1:11" ht="29" x14ac:dyDescent="0.35">
      <c r="A8" t="s">
        <v>48</v>
      </c>
      <c r="B8" s="3" t="s">
        <v>98</v>
      </c>
      <c r="C8" s="3" t="s">
        <v>102</v>
      </c>
      <c r="D8" s="3">
        <f t="shared" si="0"/>
        <v>37</v>
      </c>
      <c r="E8" s="7">
        <f t="shared" si="1"/>
        <v>0.38144329896907214</v>
      </c>
      <c r="F8" s="3" t="s">
        <v>108</v>
      </c>
      <c r="G8" s="4">
        <v>370167</v>
      </c>
      <c r="H8" s="4">
        <v>-36500</v>
      </c>
      <c r="J8" s="3" t="s">
        <v>154</v>
      </c>
      <c r="K8" s="10">
        <v>0.16494845360824742</v>
      </c>
    </row>
    <row r="9" spans="1:11" ht="29" x14ac:dyDescent="0.35">
      <c r="A9" t="s">
        <v>57</v>
      </c>
      <c r="B9" s="3" t="s">
        <v>98</v>
      </c>
      <c r="C9" s="3" t="s">
        <v>102</v>
      </c>
      <c r="D9" s="3">
        <f t="shared" si="0"/>
        <v>37</v>
      </c>
      <c r="E9" s="7">
        <f t="shared" si="1"/>
        <v>0.38144329896907214</v>
      </c>
      <c r="F9" s="3" t="s">
        <v>108</v>
      </c>
      <c r="G9" s="4">
        <v>370167</v>
      </c>
      <c r="H9" s="4">
        <v>-36500</v>
      </c>
      <c r="J9" s="3" t="s">
        <v>164</v>
      </c>
      <c r="K9" s="10">
        <v>7.2164948453608241E-2</v>
      </c>
    </row>
    <row r="10" spans="1:11" ht="29" x14ac:dyDescent="0.35">
      <c r="A10" t="s">
        <v>58</v>
      </c>
      <c r="B10" s="3" t="s">
        <v>98</v>
      </c>
      <c r="C10" s="3" t="s">
        <v>102</v>
      </c>
      <c r="D10" s="3">
        <f t="shared" si="0"/>
        <v>37</v>
      </c>
      <c r="E10" s="7">
        <f t="shared" si="1"/>
        <v>0.38144329896907214</v>
      </c>
      <c r="F10" s="3" t="s">
        <v>108</v>
      </c>
      <c r="G10" s="4">
        <v>370167</v>
      </c>
      <c r="H10" s="4">
        <v>-36500</v>
      </c>
      <c r="J10" s="3" t="s">
        <v>169</v>
      </c>
      <c r="K10" s="10">
        <v>4.1237113402061855E-2</v>
      </c>
    </row>
    <row r="11" spans="1:11" x14ac:dyDescent="0.35">
      <c r="A11" t="s">
        <v>86</v>
      </c>
      <c r="B11" s="3" t="s">
        <v>98</v>
      </c>
      <c r="C11" s="3" t="s">
        <v>109</v>
      </c>
      <c r="D11" s="3">
        <f t="shared" si="0"/>
        <v>6</v>
      </c>
      <c r="E11" s="7">
        <f t="shared" si="1"/>
        <v>6.1855670103092786E-2</v>
      </c>
      <c r="F11" s="3" t="s">
        <v>110</v>
      </c>
      <c r="G11" s="4">
        <v>380500</v>
      </c>
      <c r="H11" s="4">
        <v>-36500</v>
      </c>
      <c r="J11" s="3" t="s">
        <v>171</v>
      </c>
      <c r="K11" s="10">
        <v>1.0309278350515464E-2</v>
      </c>
    </row>
    <row r="12" spans="1:11" x14ac:dyDescent="0.35">
      <c r="A12" t="s">
        <v>19</v>
      </c>
      <c r="B12" s="3" t="s">
        <v>98</v>
      </c>
      <c r="C12" s="3" t="s">
        <v>102</v>
      </c>
      <c r="D12" s="3">
        <f t="shared" si="0"/>
        <v>37</v>
      </c>
      <c r="E12" s="7">
        <f t="shared" si="1"/>
        <v>0.38144329896907214</v>
      </c>
      <c r="F12" s="3" t="s">
        <v>111</v>
      </c>
      <c r="G12" s="4">
        <v>374167</v>
      </c>
      <c r="H12" s="4">
        <v>-33833</v>
      </c>
      <c r="J12" s="3" t="s">
        <v>175</v>
      </c>
      <c r="K12" s="10">
        <v>2.0618556701030927E-2</v>
      </c>
    </row>
    <row r="13" spans="1:11" x14ac:dyDescent="0.35">
      <c r="A13" t="s">
        <v>88</v>
      </c>
      <c r="B13" s="3" t="s">
        <v>98</v>
      </c>
      <c r="C13" s="3" t="s">
        <v>102</v>
      </c>
      <c r="D13" s="3">
        <f t="shared" si="0"/>
        <v>37</v>
      </c>
      <c r="E13" s="7">
        <f t="shared" si="1"/>
        <v>0.38144329896907214</v>
      </c>
      <c r="F13" s="3" t="s">
        <v>146</v>
      </c>
      <c r="G13" s="4">
        <v>373833</v>
      </c>
      <c r="H13" s="4">
        <v>-33500</v>
      </c>
      <c r="J13" s="3" t="s">
        <v>176</v>
      </c>
      <c r="K13" s="10">
        <v>2.0618556701030927E-2</v>
      </c>
    </row>
    <row r="14" spans="1:11" x14ac:dyDescent="0.35">
      <c r="A14" t="s">
        <v>11</v>
      </c>
      <c r="B14" s="3" t="s">
        <v>98</v>
      </c>
      <c r="C14" s="3" t="s">
        <v>102</v>
      </c>
      <c r="D14" s="3">
        <f t="shared" si="0"/>
        <v>37</v>
      </c>
      <c r="E14" s="7">
        <f t="shared" si="1"/>
        <v>0.38144329896907214</v>
      </c>
      <c r="F14" s="3" t="s">
        <v>112</v>
      </c>
      <c r="G14" s="4">
        <v>374167</v>
      </c>
      <c r="H14" s="4">
        <v>-34167</v>
      </c>
      <c r="J14" s="3" t="s">
        <v>180</v>
      </c>
      <c r="K14" s="10">
        <v>1.0309278350515464E-2</v>
      </c>
    </row>
    <row r="15" spans="1:11" x14ac:dyDescent="0.35">
      <c r="A15" t="s">
        <v>61</v>
      </c>
      <c r="B15" s="3" t="s">
        <v>98</v>
      </c>
      <c r="C15" s="3" t="s">
        <v>102</v>
      </c>
      <c r="D15" s="3">
        <f t="shared" si="0"/>
        <v>37</v>
      </c>
      <c r="E15" s="7">
        <f t="shared" si="1"/>
        <v>0.38144329896907214</v>
      </c>
      <c r="F15" s="3" t="s">
        <v>113</v>
      </c>
      <c r="G15" s="4">
        <v>372833</v>
      </c>
      <c r="H15" s="4">
        <v>-35167</v>
      </c>
      <c r="J15" s="3" t="s">
        <v>182</v>
      </c>
      <c r="K15" s="10">
        <v>1.0309278350515464E-2</v>
      </c>
    </row>
    <row r="16" spans="1:11" x14ac:dyDescent="0.35">
      <c r="A16" t="s">
        <v>90</v>
      </c>
      <c r="B16" s="3" t="s">
        <v>98</v>
      </c>
      <c r="C16" s="3" t="s">
        <v>102</v>
      </c>
      <c r="D16" s="3">
        <f t="shared" si="0"/>
        <v>37</v>
      </c>
      <c r="E16" s="7">
        <f t="shared" si="1"/>
        <v>0.38144329896907214</v>
      </c>
      <c r="F16" s="3" t="s">
        <v>114</v>
      </c>
      <c r="G16" s="4">
        <v>373833</v>
      </c>
      <c r="H16" s="4">
        <v>-34167</v>
      </c>
      <c r="J16" s="3" t="s">
        <v>184</v>
      </c>
      <c r="K16" s="10">
        <v>1.0309278350515464E-2</v>
      </c>
    </row>
    <row r="17" spans="1:11" x14ac:dyDescent="0.35">
      <c r="A17" t="s">
        <v>49</v>
      </c>
      <c r="B17" s="3" t="s">
        <v>98</v>
      </c>
      <c r="C17" s="3" t="s">
        <v>102</v>
      </c>
      <c r="D17" s="3">
        <f t="shared" si="0"/>
        <v>37</v>
      </c>
      <c r="E17" s="7">
        <f t="shared" si="1"/>
        <v>0.38144329896907214</v>
      </c>
      <c r="F17" s="3" t="s">
        <v>115</v>
      </c>
      <c r="G17" s="4">
        <v>369333</v>
      </c>
      <c r="H17" s="4">
        <v>-35333</v>
      </c>
      <c r="J17" s="3" t="s">
        <v>186</v>
      </c>
      <c r="K17" s="10">
        <v>1.0309278350515464E-2</v>
      </c>
    </row>
    <row r="18" spans="1:11" x14ac:dyDescent="0.35">
      <c r="A18" t="s">
        <v>76</v>
      </c>
      <c r="B18" s="3" t="s">
        <v>98</v>
      </c>
      <c r="C18" s="3" t="s">
        <v>102</v>
      </c>
      <c r="D18" s="3">
        <f t="shared" si="0"/>
        <v>37</v>
      </c>
      <c r="E18" s="7">
        <f t="shared" si="1"/>
        <v>0.38144329896907214</v>
      </c>
      <c r="F18" s="3" t="s">
        <v>116</v>
      </c>
      <c r="G18" s="4">
        <v>373833</v>
      </c>
      <c r="H18" s="4">
        <v>-33833</v>
      </c>
    </row>
    <row r="19" spans="1:11" x14ac:dyDescent="0.35">
      <c r="A19" t="s">
        <v>13</v>
      </c>
      <c r="B19" s="3" t="s">
        <v>98</v>
      </c>
      <c r="C19" s="3" t="s">
        <v>102</v>
      </c>
      <c r="D19" s="3">
        <f t="shared" si="0"/>
        <v>37</v>
      </c>
      <c r="E19" s="7">
        <f t="shared" si="1"/>
        <v>0.38144329896907214</v>
      </c>
      <c r="F19" s="3" t="s">
        <v>117</v>
      </c>
      <c r="G19" s="4">
        <v>372833</v>
      </c>
      <c r="H19" s="4">
        <v>-31333</v>
      </c>
    </row>
    <row r="20" spans="1:11" x14ac:dyDescent="0.35">
      <c r="A20" t="s">
        <v>18</v>
      </c>
      <c r="B20" s="3" t="s">
        <v>98</v>
      </c>
      <c r="C20" s="3" t="s">
        <v>102</v>
      </c>
      <c r="D20" s="3">
        <f t="shared" si="0"/>
        <v>37</v>
      </c>
      <c r="E20" s="7">
        <f t="shared" si="1"/>
        <v>0.38144329896907214</v>
      </c>
      <c r="F20" s="3" t="s">
        <v>117</v>
      </c>
      <c r="G20" s="4">
        <v>372833</v>
      </c>
      <c r="H20" s="4">
        <v>-31333</v>
      </c>
    </row>
    <row r="21" spans="1:11" ht="29" x14ac:dyDescent="0.35">
      <c r="A21" t="s">
        <v>77</v>
      </c>
      <c r="B21" s="3" t="s">
        <v>98</v>
      </c>
      <c r="C21" s="3" t="s">
        <v>109</v>
      </c>
      <c r="D21" s="3">
        <f t="shared" si="0"/>
        <v>6</v>
      </c>
      <c r="E21" s="7">
        <f t="shared" si="1"/>
        <v>6.1855670103092786E-2</v>
      </c>
      <c r="F21" s="3" t="s">
        <v>118</v>
      </c>
      <c r="G21" s="4">
        <v>380500</v>
      </c>
      <c r="H21" s="4">
        <v>-36167</v>
      </c>
    </row>
    <row r="22" spans="1:11" x14ac:dyDescent="0.35">
      <c r="A22" t="s">
        <v>41</v>
      </c>
      <c r="B22" s="3" t="s">
        <v>98</v>
      </c>
      <c r="C22" s="3" t="s">
        <v>102</v>
      </c>
      <c r="D22" s="3">
        <f t="shared" si="0"/>
        <v>37</v>
      </c>
      <c r="E22" s="7">
        <f t="shared" si="1"/>
        <v>0.38144329896907214</v>
      </c>
      <c r="F22" s="3" t="s">
        <v>119</v>
      </c>
      <c r="G22" s="4">
        <v>367500</v>
      </c>
      <c r="H22" s="4">
        <v>-35167</v>
      </c>
    </row>
    <row r="23" spans="1:11" x14ac:dyDescent="0.35">
      <c r="A23" t="s">
        <v>84</v>
      </c>
      <c r="B23" s="3" t="s">
        <v>98</v>
      </c>
      <c r="C23" s="3" t="s">
        <v>102</v>
      </c>
      <c r="D23" s="3">
        <f t="shared" si="0"/>
        <v>37</v>
      </c>
      <c r="E23" s="7">
        <f t="shared" si="1"/>
        <v>0.38144329896907214</v>
      </c>
      <c r="F23" s="3" t="s">
        <v>120</v>
      </c>
      <c r="G23" s="4">
        <v>367333</v>
      </c>
      <c r="H23" s="4">
        <v>-36667</v>
      </c>
    </row>
    <row r="24" spans="1:11" x14ac:dyDescent="0.35">
      <c r="A24" t="s">
        <v>38</v>
      </c>
      <c r="B24" s="3" t="s">
        <v>98</v>
      </c>
      <c r="C24" s="3" t="s">
        <v>102</v>
      </c>
      <c r="D24" s="3">
        <f t="shared" si="0"/>
        <v>37</v>
      </c>
      <c r="E24" s="7">
        <f t="shared" si="1"/>
        <v>0.38144329896907214</v>
      </c>
      <c r="F24" s="3" t="s">
        <v>121</v>
      </c>
      <c r="G24" s="4">
        <v>373833</v>
      </c>
      <c r="H24" s="4">
        <v>-33333</v>
      </c>
    </row>
    <row r="25" spans="1:11" x14ac:dyDescent="0.35">
      <c r="A25" t="s">
        <v>71</v>
      </c>
      <c r="B25" s="3" t="s">
        <v>98</v>
      </c>
      <c r="C25" s="3" t="s">
        <v>122</v>
      </c>
      <c r="D25" s="3">
        <f t="shared" si="0"/>
        <v>14</v>
      </c>
      <c r="E25" s="7">
        <f t="shared" si="1"/>
        <v>0.14432989690721648</v>
      </c>
      <c r="F25" s="3" t="s">
        <v>123</v>
      </c>
      <c r="G25" s="4">
        <v>373833</v>
      </c>
      <c r="H25" s="4">
        <v>-27000</v>
      </c>
    </row>
    <row r="26" spans="1:11" x14ac:dyDescent="0.35">
      <c r="A26" t="s">
        <v>14</v>
      </c>
      <c r="B26" s="3" t="s">
        <v>98</v>
      </c>
      <c r="C26" s="3" t="s">
        <v>102</v>
      </c>
      <c r="D26" s="3">
        <f t="shared" si="0"/>
        <v>37</v>
      </c>
      <c r="E26" s="7">
        <f t="shared" si="1"/>
        <v>0.38144329896907214</v>
      </c>
      <c r="F26" s="3" t="s">
        <v>124</v>
      </c>
      <c r="G26" s="4">
        <v>375667</v>
      </c>
      <c r="H26" s="4">
        <v>-29833</v>
      </c>
    </row>
    <row r="27" spans="1:11" x14ac:dyDescent="0.35">
      <c r="A27" t="s">
        <v>37</v>
      </c>
      <c r="B27" s="3" t="s">
        <v>98</v>
      </c>
      <c r="C27" s="3" t="s">
        <v>102</v>
      </c>
      <c r="D27" s="3">
        <f t="shared" si="0"/>
        <v>37</v>
      </c>
      <c r="E27" s="7">
        <f t="shared" si="1"/>
        <v>0.38144329896907214</v>
      </c>
      <c r="F27" s="3" t="s">
        <v>124</v>
      </c>
      <c r="G27" s="4">
        <v>375667</v>
      </c>
      <c r="H27" s="4">
        <v>-29833</v>
      </c>
    </row>
    <row r="28" spans="1:11" x14ac:dyDescent="0.35">
      <c r="A28" t="s">
        <v>73</v>
      </c>
      <c r="B28" s="3" t="s">
        <v>98</v>
      </c>
      <c r="C28" s="3" t="s">
        <v>102</v>
      </c>
      <c r="D28" s="3">
        <f t="shared" si="0"/>
        <v>37</v>
      </c>
      <c r="E28" s="7">
        <f t="shared" si="1"/>
        <v>0.38144329896907214</v>
      </c>
      <c r="F28" s="3" t="s">
        <v>124</v>
      </c>
      <c r="G28" s="4">
        <v>375667</v>
      </c>
      <c r="H28" s="4">
        <v>-29833</v>
      </c>
    </row>
    <row r="29" spans="1:11" ht="29" x14ac:dyDescent="0.35">
      <c r="A29" t="s">
        <v>15</v>
      </c>
      <c r="B29" s="3" t="s">
        <v>98</v>
      </c>
      <c r="C29" s="3" t="s">
        <v>102</v>
      </c>
      <c r="D29" s="3">
        <f t="shared" si="0"/>
        <v>37</v>
      </c>
      <c r="E29" s="7">
        <f t="shared" si="1"/>
        <v>0.38144329896907214</v>
      </c>
      <c r="F29" s="3" t="s">
        <v>125</v>
      </c>
      <c r="G29" s="4">
        <v>373833</v>
      </c>
      <c r="H29" s="4">
        <v>-34167</v>
      </c>
    </row>
    <row r="30" spans="1:11" x14ac:dyDescent="0.35">
      <c r="A30" t="s">
        <v>29</v>
      </c>
      <c r="B30" s="3" t="s">
        <v>98</v>
      </c>
      <c r="C30" s="3" t="s">
        <v>102</v>
      </c>
      <c r="D30" s="3">
        <f t="shared" si="0"/>
        <v>37</v>
      </c>
      <c r="E30" s="7">
        <f t="shared" si="1"/>
        <v>0.38144329896907214</v>
      </c>
      <c r="F30" s="3" t="s">
        <v>126</v>
      </c>
      <c r="G30" s="4">
        <v>369500</v>
      </c>
      <c r="H30" s="4">
        <v>-31500</v>
      </c>
    </row>
    <row r="31" spans="1:11" x14ac:dyDescent="0.35">
      <c r="A31" t="s">
        <v>80</v>
      </c>
      <c r="B31" s="3" t="s">
        <v>98</v>
      </c>
      <c r="C31" s="3" t="s">
        <v>102</v>
      </c>
      <c r="D31" s="3">
        <f t="shared" si="0"/>
        <v>37</v>
      </c>
      <c r="E31" s="7">
        <f t="shared" si="1"/>
        <v>0.38144329896907214</v>
      </c>
      <c r="F31" s="3" t="s">
        <v>126</v>
      </c>
      <c r="G31" s="4">
        <v>369500</v>
      </c>
      <c r="H31" s="4">
        <v>-31500</v>
      </c>
    </row>
    <row r="32" spans="1:11" x14ac:dyDescent="0.35">
      <c r="A32" t="s">
        <v>17</v>
      </c>
      <c r="B32" s="3" t="s">
        <v>98</v>
      </c>
      <c r="C32" s="3" t="s">
        <v>102</v>
      </c>
      <c r="D32" s="3">
        <f t="shared" si="0"/>
        <v>37</v>
      </c>
      <c r="E32" s="7">
        <f t="shared" si="1"/>
        <v>0.38144329896907214</v>
      </c>
      <c r="F32" s="3" t="s">
        <v>127</v>
      </c>
      <c r="G32" s="4">
        <v>373833</v>
      </c>
      <c r="H32" s="4">
        <v>-34167</v>
      </c>
    </row>
    <row r="33" spans="1:8" x14ac:dyDescent="0.35">
      <c r="A33" t="s">
        <v>39</v>
      </c>
      <c r="B33" s="3" t="s">
        <v>98</v>
      </c>
      <c r="C33" s="3" t="s">
        <v>102</v>
      </c>
      <c r="D33" s="3">
        <f t="shared" si="0"/>
        <v>37</v>
      </c>
      <c r="E33" s="7">
        <f t="shared" si="1"/>
        <v>0.38144329896907214</v>
      </c>
      <c r="F33" s="3" t="s">
        <v>127</v>
      </c>
      <c r="G33" s="4">
        <v>373833</v>
      </c>
      <c r="H33" s="4">
        <v>-34167</v>
      </c>
    </row>
    <row r="34" spans="1:8" x14ac:dyDescent="0.35">
      <c r="A34" t="s">
        <v>51</v>
      </c>
      <c r="B34" s="3" t="s">
        <v>98</v>
      </c>
      <c r="C34" s="3" t="s">
        <v>102</v>
      </c>
      <c r="D34" s="3">
        <f t="shared" si="0"/>
        <v>37</v>
      </c>
      <c r="E34" s="7">
        <f t="shared" si="1"/>
        <v>0.38144329896907214</v>
      </c>
      <c r="F34" s="3" t="s">
        <v>128</v>
      </c>
      <c r="G34" s="4">
        <v>373833</v>
      </c>
      <c r="H34" s="4">
        <v>-34167</v>
      </c>
    </row>
    <row r="35" spans="1:8" x14ac:dyDescent="0.35">
      <c r="A35" t="s">
        <v>85</v>
      </c>
      <c r="B35" s="3" t="s">
        <v>98</v>
      </c>
      <c r="C35" s="3" t="s">
        <v>102</v>
      </c>
      <c r="D35" s="3">
        <f t="shared" si="0"/>
        <v>37</v>
      </c>
      <c r="E35" s="7">
        <f t="shared" si="1"/>
        <v>0.38144329896907214</v>
      </c>
      <c r="F35" s="3" t="s">
        <v>129</v>
      </c>
      <c r="G35" s="4">
        <v>373833</v>
      </c>
      <c r="H35" s="4">
        <v>-34167</v>
      </c>
    </row>
    <row r="36" spans="1:8" ht="29" x14ac:dyDescent="0.35">
      <c r="A36" t="s">
        <v>89</v>
      </c>
      <c r="B36" s="3" t="s">
        <v>98</v>
      </c>
      <c r="C36" s="3" t="s">
        <v>102</v>
      </c>
      <c r="D36" s="3">
        <f t="shared" si="0"/>
        <v>37</v>
      </c>
      <c r="E36" s="7">
        <f t="shared" si="1"/>
        <v>0.38144329896907214</v>
      </c>
      <c r="F36" s="3" t="s">
        <v>130</v>
      </c>
      <c r="G36" s="4">
        <v>373833</v>
      </c>
      <c r="H36" s="4">
        <v>-34167</v>
      </c>
    </row>
    <row r="37" spans="1:8" x14ac:dyDescent="0.35">
      <c r="A37" t="s">
        <v>5</v>
      </c>
      <c r="B37" s="3" t="s">
        <v>98</v>
      </c>
      <c r="C37" s="3" t="s">
        <v>122</v>
      </c>
      <c r="D37" s="3">
        <f t="shared" si="0"/>
        <v>14</v>
      </c>
      <c r="E37" s="7">
        <f t="shared" si="1"/>
        <v>0.14432989690721648</v>
      </c>
      <c r="F37" s="3" t="s">
        <v>131</v>
      </c>
      <c r="G37" s="4">
        <v>373833</v>
      </c>
      <c r="H37" s="4">
        <v>-27000</v>
      </c>
    </row>
    <row r="38" spans="1:8" x14ac:dyDescent="0.35">
      <c r="A38" t="s">
        <v>31</v>
      </c>
      <c r="B38" s="3" t="s">
        <v>98</v>
      </c>
      <c r="C38" s="3" t="s">
        <v>109</v>
      </c>
      <c r="D38" s="3">
        <f t="shared" si="0"/>
        <v>6</v>
      </c>
      <c r="E38" s="7">
        <f t="shared" si="1"/>
        <v>6.1855670103092786E-2</v>
      </c>
      <c r="F38" s="3" t="s">
        <v>132</v>
      </c>
      <c r="G38" s="4">
        <v>381000</v>
      </c>
      <c r="H38" s="4">
        <v>-36000</v>
      </c>
    </row>
    <row r="39" spans="1:8" x14ac:dyDescent="0.35">
      <c r="A39" t="s">
        <v>50</v>
      </c>
      <c r="B39" s="3" t="s">
        <v>98</v>
      </c>
      <c r="C39" s="3" t="s">
        <v>122</v>
      </c>
      <c r="D39" s="3">
        <f t="shared" si="0"/>
        <v>14</v>
      </c>
      <c r="E39" s="7">
        <f t="shared" si="1"/>
        <v>0.14432989690721648</v>
      </c>
      <c r="F39" s="3" t="s">
        <v>133</v>
      </c>
      <c r="G39" s="4">
        <v>367500</v>
      </c>
      <c r="H39" s="4">
        <v>-27833</v>
      </c>
    </row>
    <row r="40" spans="1:8" ht="29" x14ac:dyDescent="0.35">
      <c r="A40" t="s">
        <v>20</v>
      </c>
      <c r="B40" s="3" t="s">
        <v>98</v>
      </c>
      <c r="C40" s="3" t="s">
        <v>134</v>
      </c>
      <c r="D40" s="3">
        <f t="shared" si="0"/>
        <v>1</v>
      </c>
      <c r="E40" s="7">
        <f t="shared" si="1"/>
        <v>1.0309278350515464E-2</v>
      </c>
      <c r="F40" s="3" t="s">
        <v>135</v>
      </c>
      <c r="G40" s="4">
        <v>366500</v>
      </c>
      <c r="H40" s="4">
        <v>-51333</v>
      </c>
    </row>
    <row r="41" spans="1:8" x14ac:dyDescent="0.35">
      <c r="A41" t="s">
        <v>78</v>
      </c>
      <c r="B41" s="3" t="s">
        <v>98</v>
      </c>
      <c r="C41" s="3" t="s">
        <v>109</v>
      </c>
      <c r="D41" s="3">
        <f t="shared" si="0"/>
        <v>6</v>
      </c>
      <c r="E41" s="7">
        <f t="shared" si="1"/>
        <v>6.1855670103092786E-2</v>
      </c>
      <c r="F41" s="3" t="s">
        <v>136</v>
      </c>
      <c r="G41" s="4">
        <v>386833</v>
      </c>
      <c r="H41" s="4">
        <v>-33667</v>
      </c>
    </row>
    <row r="42" spans="1:8" x14ac:dyDescent="0.35">
      <c r="A42" t="s">
        <v>34</v>
      </c>
      <c r="B42" s="3" t="s">
        <v>98</v>
      </c>
      <c r="C42" s="3" t="s">
        <v>122</v>
      </c>
      <c r="D42" s="3">
        <f t="shared" si="0"/>
        <v>14</v>
      </c>
      <c r="E42" s="7">
        <f t="shared" si="1"/>
        <v>0.14432989690721648</v>
      </c>
      <c r="F42" s="3" t="s">
        <v>137</v>
      </c>
      <c r="G42" s="4">
        <v>371000</v>
      </c>
      <c r="H42" s="4">
        <v>-24167</v>
      </c>
    </row>
    <row r="43" spans="1:8" x14ac:dyDescent="0.35">
      <c r="A43" t="s">
        <v>42</v>
      </c>
      <c r="B43" s="3" t="s">
        <v>98</v>
      </c>
      <c r="C43" s="3" t="s">
        <v>102</v>
      </c>
      <c r="D43" s="3">
        <f t="shared" si="0"/>
        <v>37</v>
      </c>
      <c r="E43" s="7">
        <f t="shared" si="1"/>
        <v>0.38144329896907214</v>
      </c>
      <c r="F43" s="3" t="s">
        <v>138</v>
      </c>
      <c r="G43" s="4">
        <v>373833</v>
      </c>
      <c r="H43" s="4">
        <v>-34167</v>
      </c>
    </row>
    <row r="44" spans="1:8" x14ac:dyDescent="0.35">
      <c r="A44" t="s">
        <v>32</v>
      </c>
      <c r="B44" s="3" t="s">
        <v>98</v>
      </c>
      <c r="C44" s="3" t="s">
        <v>109</v>
      </c>
      <c r="D44" s="3">
        <f t="shared" si="0"/>
        <v>6</v>
      </c>
      <c r="E44" s="7">
        <f t="shared" si="1"/>
        <v>6.1855670103092786E-2</v>
      </c>
      <c r="F44" s="3" t="s">
        <v>139</v>
      </c>
      <c r="G44" s="4">
        <v>382833</v>
      </c>
      <c r="H44" s="4">
        <v>-33667</v>
      </c>
    </row>
    <row r="45" spans="1:8" x14ac:dyDescent="0.35">
      <c r="A45" t="s">
        <v>26</v>
      </c>
      <c r="B45" s="3" t="s">
        <v>98</v>
      </c>
      <c r="C45" s="3" t="s">
        <v>102</v>
      </c>
      <c r="D45" s="3">
        <f t="shared" si="0"/>
        <v>37</v>
      </c>
      <c r="E45" s="7">
        <f t="shared" si="1"/>
        <v>0.38144329896907214</v>
      </c>
      <c r="F45" s="3" t="s">
        <v>140</v>
      </c>
      <c r="G45" s="4">
        <v>424667</v>
      </c>
      <c r="H45" s="4">
        <v>-24167</v>
      </c>
    </row>
    <row r="46" spans="1:8" x14ac:dyDescent="0.35">
      <c r="A46" t="s">
        <v>27</v>
      </c>
      <c r="B46" s="3" t="s">
        <v>98</v>
      </c>
      <c r="C46" s="3" t="s">
        <v>102</v>
      </c>
      <c r="D46" s="3">
        <f t="shared" si="0"/>
        <v>37</v>
      </c>
      <c r="E46" s="7">
        <f t="shared" si="1"/>
        <v>0.38144329896907214</v>
      </c>
      <c r="F46" s="3" t="s">
        <v>140</v>
      </c>
      <c r="G46" s="4">
        <v>424667</v>
      </c>
      <c r="H46" s="4">
        <v>-24167</v>
      </c>
    </row>
    <row r="47" spans="1:8" x14ac:dyDescent="0.35">
      <c r="A47" t="s">
        <v>40</v>
      </c>
      <c r="B47" s="3" t="s">
        <v>98</v>
      </c>
      <c r="C47" s="3" t="s">
        <v>102</v>
      </c>
      <c r="D47" s="3">
        <f t="shared" si="0"/>
        <v>37</v>
      </c>
      <c r="E47" s="7">
        <f t="shared" si="1"/>
        <v>0.38144329896907214</v>
      </c>
      <c r="F47" s="3" t="s">
        <v>140</v>
      </c>
      <c r="G47" s="4">
        <v>424667</v>
      </c>
      <c r="H47" s="4">
        <v>-24167</v>
      </c>
    </row>
    <row r="48" spans="1:8" x14ac:dyDescent="0.35">
      <c r="A48" t="s">
        <v>81</v>
      </c>
      <c r="B48" s="3" t="s">
        <v>98</v>
      </c>
      <c r="C48" s="3" t="s">
        <v>102</v>
      </c>
      <c r="D48" s="3">
        <f t="shared" si="0"/>
        <v>37</v>
      </c>
      <c r="E48" s="7">
        <f t="shared" si="1"/>
        <v>0.38144329896907214</v>
      </c>
      <c r="F48" s="3" t="s">
        <v>140</v>
      </c>
      <c r="G48" s="4">
        <v>424667</v>
      </c>
      <c r="H48" s="4">
        <v>-24167</v>
      </c>
    </row>
    <row r="49" spans="1:8" x14ac:dyDescent="0.35">
      <c r="A49" t="s">
        <v>53</v>
      </c>
      <c r="B49" s="3" t="s">
        <v>98</v>
      </c>
      <c r="C49" s="3" t="s">
        <v>122</v>
      </c>
      <c r="D49" s="3">
        <f t="shared" si="0"/>
        <v>14</v>
      </c>
      <c r="E49" s="7">
        <f t="shared" si="1"/>
        <v>0.14432989690721648</v>
      </c>
      <c r="F49" s="3" t="s">
        <v>141</v>
      </c>
      <c r="G49" s="4">
        <v>368333</v>
      </c>
      <c r="H49" s="4">
        <v>-24167</v>
      </c>
    </row>
    <row r="50" spans="1:8" x14ac:dyDescent="0.35">
      <c r="A50" t="s">
        <v>35</v>
      </c>
      <c r="B50" s="3" t="s">
        <v>98</v>
      </c>
      <c r="C50" s="3" t="s">
        <v>142</v>
      </c>
      <c r="D50" s="3">
        <f t="shared" si="0"/>
        <v>1</v>
      </c>
      <c r="E50" s="7">
        <f t="shared" si="1"/>
        <v>1.0309278350515464E-2</v>
      </c>
      <c r="F50" s="3" t="s">
        <v>143</v>
      </c>
      <c r="G50" s="4">
        <v>375333</v>
      </c>
      <c r="H50" s="4">
        <v>-50667</v>
      </c>
    </row>
    <row r="51" spans="1:8" ht="29" x14ac:dyDescent="0.35">
      <c r="A51" t="s">
        <v>77</v>
      </c>
      <c r="B51" s="3" t="s">
        <v>98</v>
      </c>
      <c r="C51" s="3" t="s">
        <v>109</v>
      </c>
      <c r="D51" s="3">
        <f t="shared" si="0"/>
        <v>6</v>
      </c>
      <c r="E51" s="7">
        <f t="shared" si="1"/>
        <v>6.1855670103092786E-2</v>
      </c>
      <c r="F51" s="3" t="s">
        <v>118</v>
      </c>
      <c r="G51" s="4">
        <v>380500</v>
      </c>
      <c r="H51" s="4">
        <v>-36167</v>
      </c>
    </row>
    <row r="52" spans="1:8" x14ac:dyDescent="0.35">
      <c r="A52" t="s">
        <v>2</v>
      </c>
      <c r="B52" s="3" t="s">
        <v>98</v>
      </c>
      <c r="C52" s="3" t="s">
        <v>122</v>
      </c>
      <c r="D52" s="3">
        <f t="shared" si="0"/>
        <v>14</v>
      </c>
      <c r="E52" s="7">
        <f t="shared" si="1"/>
        <v>0.14432989690721648</v>
      </c>
      <c r="F52" s="3" t="s">
        <v>144</v>
      </c>
      <c r="G52" s="4">
        <v>373833</v>
      </c>
      <c r="H52" s="4">
        <v>-27000</v>
      </c>
    </row>
    <row r="53" spans="1:8" ht="29" x14ac:dyDescent="0.35">
      <c r="A53" t="s">
        <v>60</v>
      </c>
      <c r="B53" s="3" t="s">
        <v>98</v>
      </c>
      <c r="C53" s="3" t="s">
        <v>122</v>
      </c>
      <c r="D53" s="3">
        <f t="shared" si="0"/>
        <v>14</v>
      </c>
      <c r="E53" s="7">
        <f t="shared" si="1"/>
        <v>0.14432989690721648</v>
      </c>
      <c r="F53" s="3" t="s">
        <v>145</v>
      </c>
      <c r="G53" s="4">
        <v>367667</v>
      </c>
      <c r="H53" s="4">
        <v>-26167</v>
      </c>
    </row>
    <row r="54" spans="1:8" x14ac:dyDescent="0.35">
      <c r="A54" t="s">
        <v>9</v>
      </c>
      <c r="B54" s="3" t="s">
        <v>98</v>
      </c>
      <c r="C54" s="3" t="s">
        <v>122</v>
      </c>
      <c r="D54" s="3">
        <f t="shared" si="0"/>
        <v>14</v>
      </c>
      <c r="E54" s="7">
        <f t="shared" si="1"/>
        <v>0.14432989690721648</v>
      </c>
      <c r="F54" s="3" t="s">
        <v>147</v>
      </c>
      <c r="G54" s="4">
        <v>368333</v>
      </c>
      <c r="H54" s="4">
        <v>-26167</v>
      </c>
    </row>
    <row r="55" spans="1:8" x14ac:dyDescent="0.35">
      <c r="A55" t="s">
        <v>16</v>
      </c>
      <c r="B55" s="3" t="s">
        <v>98</v>
      </c>
      <c r="C55" s="3" t="s">
        <v>122</v>
      </c>
      <c r="D55" s="3">
        <f t="shared" si="0"/>
        <v>14</v>
      </c>
      <c r="E55" s="7">
        <f t="shared" si="1"/>
        <v>0.14432989690721648</v>
      </c>
      <c r="F55" s="3" t="s">
        <v>148</v>
      </c>
      <c r="G55" s="4">
        <v>373833</v>
      </c>
      <c r="H55" s="4">
        <v>-27000</v>
      </c>
    </row>
    <row r="56" spans="1:8" x14ac:dyDescent="0.35">
      <c r="A56" t="s">
        <v>72</v>
      </c>
      <c r="B56" s="3" t="s">
        <v>98</v>
      </c>
      <c r="C56" s="3" t="s">
        <v>122</v>
      </c>
      <c r="D56" s="3">
        <f t="shared" si="0"/>
        <v>14</v>
      </c>
      <c r="E56" s="7">
        <f t="shared" si="1"/>
        <v>0.14432989690721648</v>
      </c>
      <c r="F56" s="3" t="s">
        <v>148</v>
      </c>
      <c r="G56" s="4">
        <v>373833</v>
      </c>
      <c r="H56" s="4">
        <v>-27000</v>
      </c>
    </row>
    <row r="57" spans="1:8" x14ac:dyDescent="0.35">
      <c r="A57" t="s">
        <v>75</v>
      </c>
      <c r="B57" s="3" t="s">
        <v>98</v>
      </c>
      <c r="C57" s="3" t="s">
        <v>122</v>
      </c>
      <c r="D57" s="3">
        <f t="shared" si="0"/>
        <v>14</v>
      </c>
      <c r="E57" s="7">
        <f t="shared" si="1"/>
        <v>0.14432989690721648</v>
      </c>
      <c r="F57" s="3" t="s">
        <v>148</v>
      </c>
      <c r="G57" s="4">
        <v>373833</v>
      </c>
      <c r="H57" s="4">
        <v>-27000</v>
      </c>
    </row>
    <row r="58" spans="1:8" x14ac:dyDescent="0.35">
      <c r="A58" t="s">
        <v>10</v>
      </c>
      <c r="B58" s="3" t="s">
        <v>98</v>
      </c>
      <c r="C58" s="3" t="s">
        <v>149</v>
      </c>
      <c r="D58" s="3">
        <f t="shared" si="0"/>
        <v>2</v>
      </c>
      <c r="E58" s="7">
        <f t="shared" si="1"/>
        <v>2.0618556701030927E-2</v>
      </c>
      <c r="F58" s="3" t="s">
        <v>150</v>
      </c>
      <c r="G58" s="4">
        <v>366167</v>
      </c>
      <c r="H58" s="4">
        <v>-56167</v>
      </c>
    </row>
    <row r="59" spans="1:8" x14ac:dyDescent="0.35">
      <c r="A59" t="s">
        <v>33</v>
      </c>
      <c r="B59" s="3" t="s">
        <v>98</v>
      </c>
      <c r="C59" s="3" t="s">
        <v>122</v>
      </c>
      <c r="D59" s="3">
        <f t="shared" si="0"/>
        <v>14</v>
      </c>
      <c r="E59" s="7">
        <f t="shared" si="1"/>
        <v>0.14432989690721648</v>
      </c>
      <c r="F59" s="3" t="s">
        <v>151</v>
      </c>
      <c r="G59" s="4">
        <v>373833</v>
      </c>
      <c r="H59" s="4">
        <v>-27000</v>
      </c>
    </row>
    <row r="60" spans="1:8" x14ac:dyDescent="0.35">
      <c r="A60" t="s">
        <v>3</v>
      </c>
      <c r="B60" s="3" t="s">
        <v>98</v>
      </c>
      <c r="C60" s="3" t="s">
        <v>122</v>
      </c>
      <c r="D60" s="3">
        <f t="shared" si="0"/>
        <v>14</v>
      </c>
      <c r="E60" s="7">
        <f t="shared" si="1"/>
        <v>0.14432989690721648</v>
      </c>
      <c r="F60" s="3" t="s">
        <v>152</v>
      </c>
      <c r="G60" s="4">
        <v>373833</v>
      </c>
      <c r="H60" s="4">
        <v>-27000</v>
      </c>
    </row>
    <row r="61" spans="1:8" x14ac:dyDescent="0.35">
      <c r="A61" t="s">
        <v>12</v>
      </c>
      <c r="B61" s="3" t="s">
        <v>98</v>
      </c>
      <c r="C61" s="3" t="s">
        <v>122</v>
      </c>
      <c r="D61" s="3">
        <f t="shared" si="0"/>
        <v>14</v>
      </c>
      <c r="E61" s="7">
        <f t="shared" si="1"/>
        <v>0.14432989690721648</v>
      </c>
      <c r="F61" s="3" t="s">
        <v>152</v>
      </c>
      <c r="G61" s="4">
        <v>373833</v>
      </c>
      <c r="H61" s="4">
        <v>-27000</v>
      </c>
    </row>
    <row r="62" spans="1:8" x14ac:dyDescent="0.35">
      <c r="A62" t="s">
        <v>43</v>
      </c>
      <c r="B62" s="3" t="s">
        <v>98</v>
      </c>
      <c r="C62" s="3" t="s">
        <v>149</v>
      </c>
      <c r="D62" s="3">
        <f t="shared" si="0"/>
        <v>2</v>
      </c>
      <c r="E62" s="7">
        <f t="shared" si="1"/>
        <v>2.0618556701030927E-2</v>
      </c>
      <c r="F62" s="3" t="s">
        <v>153</v>
      </c>
      <c r="G62" s="4">
        <v>362000</v>
      </c>
      <c r="H62" s="4">
        <v>-54500</v>
      </c>
    </row>
    <row r="63" spans="1:8" x14ac:dyDescent="0.35">
      <c r="A63" t="s">
        <v>47</v>
      </c>
      <c r="B63" s="3" t="s">
        <v>98</v>
      </c>
      <c r="C63" s="3" t="s">
        <v>154</v>
      </c>
      <c r="D63" s="3">
        <f t="shared" si="0"/>
        <v>16</v>
      </c>
      <c r="E63" s="7">
        <f t="shared" si="1"/>
        <v>0.16494845360824742</v>
      </c>
      <c r="F63" s="3" t="s">
        <v>155</v>
      </c>
      <c r="G63" s="4">
        <v>383833</v>
      </c>
      <c r="H63" s="4">
        <v>-43833</v>
      </c>
    </row>
    <row r="64" spans="1:8" x14ac:dyDescent="0.35">
      <c r="A64" t="s">
        <v>93</v>
      </c>
      <c r="B64" s="3" t="s">
        <v>98</v>
      </c>
      <c r="C64" s="3" t="s">
        <v>154</v>
      </c>
      <c r="D64" s="3">
        <f t="shared" si="0"/>
        <v>16</v>
      </c>
      <c r="E64" s="7">
        <f t="shared" si="1"/>
        <v>0.16494845360824742</v>
      </c>
      <c r="F64" s="3" t="s">
        <v>156</v>
      </c>
      <c r="G64" s="4">
        <v>383833</v>
      </c>
      <c r="H64" s="4">
        <v>-43833</v>
      </c>
    </row>
    <row r="65" spans="1:8" x14ac:dyDescent="0.35">
      <c r="A65" t="s">
        <v>22</v>
      </c>
      <c r="B65" s="3" t="s">
        <v>98</v>
      </c>
      <c r="C65" s="3" t="s">
        <v>154</v>
      </c>
      <c r="D65" s="3">
        <f t="shared" si="0"/>
        <v>16</v>
      </c>
      <c r="E65" s="7">
        <f t="shared" si="1"/>
        <v>0.16494845360824742</v>
      </c>
      <c r="F65" s="3" t="s">
        <v>157</v>
      </c>
      <c r="G65" s="4">
        <v>383833</v>
      </c>
      <c r="H65" s="4">
        <v>-43833</v>
      </c>
    </row>
    <row r="66" spans="1:8" x14ac:dyDescent="0.35">
      <c r="A66" t="s">
        <v>23</v>
      </c>
      <c r="B66" s="3" t="s">
        <v>98</v>
      </c>
      <c r="C66" s="3" t="s">
        <v>154</v>
      </c>
      <c r="D66" s="3">
        <f t="shared" si="0"/>
        <v>16</v>
      </c>
      <c r="E66" s="7">
        <f t="shared" si="1"/>
        <v>0.16494845360824742</v>
      </c>
      <c r="F66" s="3" t="s">
        <v>157</v>
      </c>
      <c r="G66" s="4">
        <v>383833</v>
      </c>
      <c r="H66" s="4">
        <v>-43833</v>
      </c>
    </row>
    <row r="67" spans="1:8" x14ac:dyDescent="0.35">
      <c r="A67" t="s">
        <v>24</v>
      </c>
      <c r="B67" s="3" t="s">
        <v>98</v>
      </c>
      <c r="C67" s="3" t="s">
        <v>154</v>
      </c>
      <c r="D67" s="3">
        <f t="shared" ref="D67:D98" si="2">COUNTIF(C:C,C:C)</f>
        <v>16</v>
      </c>
      <c r="E67" s="7">
        <f t="shared" ref="E67:E98" si="3">(D67/97)</f>
        <v>0.16494845360824742</v>
      </c>
      <c r="F67" s="3" t="s">
        <v>157</v>
      </c>
      <c r="G67" s="4">
        <v>383833</v>
      </c>
      <c r="H67" s="4">
        <v>-43833</v>
      </c>
    </row>
    <row r="68" spans="1:8" x14ac:dyDescent="0.35">
      <c r="A68" t="s">
        <v>70</v>
      </c>
      <c r="B68" s="3" t="s">
        <v>98</v>
      </c>
      <c r="C68" s="3" t="s">
        <v>154</v>
      </c>
      <c r="D68" s="3">
        <f t="shared" si="2"/>
        <v>16</v>
      </c>
      <c r="E68" s="7">
        <f t="shared" si="3"/>
        <v>0.16494845360824742</v>
      </c>
      <c r="F68" s="3" t="s">
        <v>157</v>
      </c>
      <c r="G68" s="4">
        <v>383833</v>
      </c>
      <c r="H68" s="4">
        <v>-43833</v>
      </c>
    </row>
    <row r="69" spans="1:8" x14ac:dyDescent="0.35">
      <c r="A69" t="s">
        <v>25</v>
      </c>
      <c r="B69" s="3" t="s">
        <v>98</v>
      </c>
      <c r="C69" s="3" t="s">
        <v>154</v>
      </c>
      <c r="D69" s="3">
        <f t="shared" si="2"/>
        <v>16</v>
      </c>
      <c r="E69" s="7">
        <f t="shared" si="3"/>
        <v>0.16494845360824742</v>
      </c>
      <c r="F69" s="3" t="s">
        <v>158</v>
      </c>
      <c r="G69" s="4">
        <v>383833</v>
      </c>
      <c r="H69" s="4">
        <v>-43833</v>
      </c>
    </row>
    <row r="70" spans="1:8" x14ac:dyDescent="0.35">
      <c r="A70" t="s">
        <v>46</v>
      </c>
      <c r="B70" s="3" t="s">
        <v>98</v>
      </c>
      <c r="C70" s="3" t="s">
        <v>154</v>
      </c>
      <c r="D70" s="3">
        <f t="shared" si="2"/>
        <v>16</v>
      </c>
      <c r="E70" s="7">
        <f t="shared" si="3"/>
        <v>0.16494845360824742</v>
      </c>
      <c r="F70" s="3" t="s">
        <v>159</v>
      </c>
      <c r="G70" s="4">
        <v>383833</v>
      </c>
      <c r="H70" s="4">
        <v>-43833</v>
      </c>
    </row>
    <row r="71" spans="1:8" x14ac:dyDescent="0.35">
      <c r="A71" t="s">
        <v>63</v>
      </c>
      <c r="B71" s="3" t="s">
        <v>98</v>
      </c>
      <c r="C71" s="3" t="s">
        <v>154</v>
      </c>
      <c r="D71" s="3">
        <f t="shared" si="2"/>
        <v>16</v>
      </c>
      <c r="E71" s="7">
        <f t="shared" si="3"/>
        <v>0.16494845360824742</v>
      </c>
      <c r="F71" s="3" t="s">
        <v>159</v>
      </c>
      <c r="G71" s="4">
        <v>383833</v>
      </c>
      <c r="H71" s="4">
        <v>-43833</v>
      </c>
    </row>
    <row r="72" spans="1:8" x14ac:dyDescent="0.35">
      <c r="A72" t="s">
        <v>67</v>
      </c>
      <c r="B72" s="3" t="s">
        <v>98</v>
      </c>
      <c r="C72" s="3" t="s">
        <v>154</v>
      </c>
      <c r="D72" s="3">
        <f t="shared" si="2"/>
        <v>16</v>
      </c>
      <c r="E72" s="7">
        <f t="shared" si="3"/>
        <v>0.16494845360824742</v>
      </c>
      <c r="F72" s="3" t="s">
        <v>159</v>
      </c>
      <c r="G72" s="4">
        <v>383833</v>
      </c>
      <c r="H72" s="4">
        <v>-43833</v>
      </c>
    </row>
    <row r="73" spans="1:8" x14ac:dyDescent="0.35">
      <c r="A73" t="s">
        <v>69</v>
      </c>
      <c r="B73" s="3" t="s">
        <v>98</v>
      </c>
      <c r="C73" s="3" t="s">
        <v>154</v>
      </c>
      <c r="D73" s="3">
        <f t="shared" si="2"/>
        <v>16</v>
      </c>
      <c r="E73" s="7">
        <f t="shared" si="3"/>
        <v>0.16494845360824742</v>
      </c>
      <c r="F73" s="3" t="s">
        <v>159</v>
      </c>
      <c r="G73" s="4">
        <v>383833</v>
      </c>
      <c r="H73" s="4">
        <v>-43833</v>
      </c>
    </row>
    <row r="74" spans="1:8" x14ac:dyDescent="0.35">
      <c r="A74" t="s">
        <v>4</v>
      </c>
      <c r="B74" s="3" t="s">
        <v>98</v>
      </c>
      <c r="C74" s="3" t="s">
        <v>154</v>
      </c>
      <c r="D74" s="3">
        <f t="shared" si="2"/>
        <v>16</v>
      </c>
      <c r="E74" s="7">
        <f t="shared" si="3"/>
        <v>0.16494845360824742</v>
      </c>
      <c r="F74" s="3" t="s">
        <v>160</v>
      </c>
      <c r="G74" s="4">
        <v>383833</v>
      </c>
      <c r="H74" s="4">
        <v>-43833</v>
      </c>
    </row>
    <row r="75" spans="1:8" x14ac:dyDescent="0.35">
      <c r="A75" t="s">
        <v>4</v>
      </c>
      <c r="B75" s="3" t="s">
        <v>98</v>
      </c>
      <c r="C75" s="3" t="s">
        <v>154</v>
      </c>
      <c r="D75" s="3">
        <f t="shared" si="2"/>
        <v>16</v>
      </c>
      <c r="E75" s="7">
        <f t="shared" si="3"/>
        <v>0.16494845360824742</v>
      </c>
      <c r="F75" s="3" t="s">
        <v>160</v>
      </c>
      <c r="G75" s="4">
        <v>383833</v>
      </c>
      <c r="H75" s="4">
        <v>-43833</v>
      </c>
    </row>
    <row r="76" spans="1:8" x14ac:dyDescent="0.35">
      <c r="A76" t="s">
        <v>83</v>
      </c>
      <c r="B76" s="3" t="s">
        <v>98</v>
      </c>
      <c r="C76" s="3" t="s">
        <v>154</v>
      </c>
      <c r="D76" s="3">
        <f t="shared" si="2"/>
        <v>16</v>
      </c>
      <c r="E76" s="7">
        <f t="shared" si="3"/>
        <v>0.16494845360824742</v>
      </c>
      <c r="F76" s="3" t="s">
        <v>161</v>
      </c>
      <c r="G76" s="4">
        <v>383833</v>
      </c>
      <c r="H76" s="4">
        <v>-43833</v>
      </c>
    </row>
    <row r="77" spans="1:8" ht="29" x14ac:dyDescent="0.35">
      <c r="A77" t="s">
        <v>87</v>
      </c>
      <c r="B77" s="3" t="s">
        <v>98</v>
      </c>
      <c r="C77" s="3" t="s">
        <v>154</v>
      </c>
      <c r="D77" s="3">
        <f t="shared" si="2"/>
        <v>16</v>
      </c>
      <c r="E77" s="7">
        <f t="shared" si="3"/>
        <v>0.16494845360824742</v>
      </c>
      <c r="F77" s="3" t="s">
        <v>162</v>
      </c>
      <c r="G77" s="4">
        <v>383833</v>
      </c>
      <c r="H77" s="4">
        <v>-43833</v>
      </c>
    </row>
    <row r="78" spans="1:8" ht="29" x14ac:dyDescent="0.35">
      <c r="A78" t="s">
        <v>52</v>
      </c>
      <c r="B78" s="3" t="s">
        <v>98</v>
      </c>
      <c r="C78" s="3" t="s">
        <v>154</v>
      </c>
      <c r="D78" s="3">
        <f t="shared" si="2"/>
        <v>16</v>
      </c>
      <c r="E78" s="7">
        <f t="shared" si="3"/>
        <v>0.16494845360824742</v>
      </c>
      <c r="F78" s="3" t="s">
        <v>163</v>
      </c>
      <c r="G78" s="4">
        <v>383833</v>
      </c>
      <c r="H78" s="4">
        <v>-43833</v>
      </c>
    </row>
    <row r="79" spans="1:8" x14ac:dyDescent="0.35">
      <c r="A79" t="s">
        <v>6</v>
      </c>
      <c r="B79" s="3" t="s">
        <v>98</v>
      </c>
      <c r="C79" s="3" t="s">
        <v>164</v>
      </c>
      <c r="D79" s="3">
        <f t="shared" si="2"/>
        <v>7</v>
      </c>
      <c r="E79" s="7">
        <f t="shared" si="3"/>
        <v>7.2164948453608241E-2</v>
      </c>
      <c r="F79" s="3" t="s">
        <v>165</v>
      </c>
      <c r="G79" s="4">
        <v>383833</v>
      </c>
      <c r="H79" s="4">
        <v>-63833</v>
      </c>
    </row>
    <row r="80" spans="1:8" x14ac:dyDescent="0.35">
      <c r="A80" t="s">
        <v>7</v>
      </c>
      <c r="B80" s="3" t="s">
        <v>98</v>
      </c>
      <c r="C80" s="3" t="s">
        <v>164</v>
      </c>
      <c r="D80" s="3">
        <f t="shared" si="2"/>
        <v>7</v>
      </c>
      <c r="E80" s="7">
        <f t="shared" si="3"/>
        <v>7.2164948453608241E-2</v>
      </c>
      <c r="F80" s="3" t="s">
        <v>165</v>
      </c>
      <c r="G80" s="4">
        <v>383833</v>
      </c>
      <c r="H80" s="4">
        <v>-63833</v>
      </c>
    </row>
    <row r="81" spans="1:8" x14ac:dyDescent="0.35">
      <c r="A81" t="s">
        <v>45</v>
      </c>
      <c r="B81" s="3" t="s">
        <v>98</v>
      </c>
      <c r="C81" s="3" t="s">
        <v>164</v>
      </c>
      <c r="D81" s="3">
        <f t="shared" si="2"/>
        <v>7</v>
      </c>
      <c r="E81" s="7">
        <f t="shared" si="3"/>
        <v>7.2164948453608241E-2</v>
      </c>
      <c r="F81" s="3" t="s">
        <v>165</v>
      </c>
      <c r="G81" s="4">
        <v>383833</v>
      </c>
      <c r="H81" s="4">
        <v>-63833</v>
      </c>
    </row>
    <row r="82" spans="1:8" x14ac:dyDescent="0.35">
      <c r="A82" t="s">
        <v>86</v>
      </c>
      <c r="B82" s="3" t="s">
        <v>98</v>
      </c>
      <c r="C82" s="3" t="s">
        <v>164</v>
      </c>
      <c r="D82" s="3">
        <f t="shared" si="2"/>
        <v>7</v>
      </c>
      <c r="E82" s="7">
        <f t="shared" si="3"/>
        <v>7.2164948453608241E-2</v>
      </c>
      <c r="F82" s="3" t="s">
        <v>165</v>
      </c>
      <c r="G82" s="4">
        <v>383833</v>
      </c>
      <c r="H82" s="4">
        <v>-63833</v>
      </c>
    </row>
    <row r="83" spans="1:8" x14ac:dyDescent="0.35">
      <c r="A83" t="s">
        <v>21</v>
      </c>
      <c r="B83" s="3" t="s">
        <v>98</v>
      </c>
      <c r="C83" s="3" t="s">
        <v>164</v>
      </c>
      <c r="D83" s="3">
        <f t="shared" si="2"/>
        <v>7</v>
      </c>
      <c r="E83" s="7">
        <f t="shared" si="3"/>
        <v>7.2164948453608241E-2</v>
      </c>
      <c r="F83" s="3" t="s">
        <v>166</v>
      </c>
      <c r="G83" s="4">
        <v>383833</v>
      </c>
      <c r="H83" s="4">
        <v>-63833</v>
      </c>
    </row>
    <row r="84" spans="1:8" ht="43.5" x14ac:dyDescent="0.35">
      <c r="A84" t="s">
        <v>91</v>
      </c>
      <c r="B84" s="3" t="s">
        <v>98</v>
      </c>
      <c r="C84" s="3" t="s">
        <v>164</v>
      </c>
      <c r="D84" s="3">
        <f t="shared" si="2"/>
        <v>7</v>
      </c>
      <c r="E84" s="7">
        <f t="shared" si="3"/>
        <v>7.2164948453608241E-2</v>
      </c>
      <c r="F84" s="3" t="s">
        <v>167</v>
      </c>
      <c r="G84" s="4">
        <v>383833</v>
      </c>
      <c r="H84" s="4">
        <v>-63833</v>
      </c>
    </row>
    <row r="85" spans="1:8" x14ac:dyDescent="0.35">
      <c r="A85" t="s">
        <v>66</v>
      </c>
      <c r="B85" s="3" t="s">
        <v>98</v>
      </c>
      <c r="C85" s="3" t="s">
        <v>164</v>
      </c>
      <c r="D85" s="3">
        <f t="shared" si="2"/>
        <v>7</v>
      </c>
      <c r="E85" s="7">
        <f t="shared" si="3"/>
        <v>7.2164948453608241E-2</v>
      </c>
      <c r="F85" s="3" t="s">
        <v>168</v>
      </c>
      <c r="G85" s="4">
        <v>383833</v>
      </c>
      <c r="H85" s="4">
        <v>-63833</v>
      </c>
    </row>
    <row r="86" spans="1:8" ht="29" x14ac:dyDescent="0.35">
      <c r="A86" t="s">
        <v>62</v>
      </c>
      <c r="B86" s="3" t="s">
        <v>98</v>
      </c>
      <c r="C86" s="3" t="s">
        <v>169</v>
      </c>
      <c r="D86" s="3">
        <f t="shared" si="2"/>
        <v>4</v>
      </c>
      <c r="E86" s="7">
        <f t="shared" si="3"/>
        <v>4.1237113402061855E-2</v>
      </c>
      <c r="F86" s="3" t="s">
        <v>170</v>
      </c>
      <c r="G86" s="4">
        <v>403833</v>
      </c>
      <c r="H86" s="4">
        <v>-43833</v>
      </c>
    </row>
    <row r="87" spans="1:8" ht="29" x14ac:dyDescent="0.35">
      <c r="A87" t="s">
        <v>28</v>
      </c>
      <c r="B87" s="3" t="s">
        <v>98</v>
      </c>
      <c r="C87" s="3" t="s">
        <v>171</v>
      </c>
      <c r="D87" s="3">
        <f t="shared" si="2"/>
        <v>1</v>
      </c>
      <c r="E87" s="7">
        <f t="shared" si="3"/>
        <v>1.0309278350515464E-2</v>
      </c>
      <c r="F87" s="3" t="s">
        <v>172</v>
      </c>
      <c r="G87" s="4">
        <v>393833</v>
      </c>
      <c r="H87" s="4">
        <v>-43833</v>
      </c>
    </row>
    <row r="88" spans="1:8" x14ac:dyDescent="0.35">
      <c r="A88" t="s">
        <v>65</v>
      </c>
      <c r="B88" s="3" t="s">
        <v>98</v>
      </c>
      <c r="C88" s="3" t="s">
        <v>169</v>
      </c>
      <c r="D88" s="3">
        <f t="shared" si="2"/>
        <v>4</v>
      </c>
      <c r="E88" s="7">
        <f t="shared" si="3"/>
        <v>4.1237113402061855E-2</v>
      </c>
      <c r="F88" s="3" t="s">
        <v>173</v>
      </c>
      <c r="G88" s="4">
        <v>403833</v>
      </c>
      <c r="H88" s="4">
        <v>-43833</v>
      </c>
    </row>
    <row r="89" spans="1:8" x14ac:dyDescent="0.35">
      <c r="A89" t="s">
        <v>1</v>
      </c>
      <c r="B89" s="3" t="s">
        <v>98</v>
      </c>
      <c r="C89" s="3" t="s">
        <v>169</v>
      </c>
      <c r="D89" s="3">
        <f t="shared" si="2"/>
        <v>4</v>
      </c>
      <c r="E89" s="7">
        <f t="shared" si="3"/>
        <v>4.1237113402061855E-2</v>
      </c>
      <c r="F89" s="3" t="s">
        <v>174</v>
      </c>
      <c r="G89" s="4">
        <v>403833</v>
      </c>
      <c r="H89" s="4">
        <v>-43833</v>
      </c>
    </row>
    <row r="90" spans="1:8" x14ac:dyDescent="0.35">
      <c r="A90" t="s">
        <v>54</v>
      </c>
      <c r="B90" s="3" t="s">
        <v>99</v>
      </c>
      <c r="C90" s="3" t="s">
        <v>175</v>
      </c>
      <c r="D90" s="3">
        <f t="shared" si="2"/>
        <v>2</v>
      </c>
      <c r="E90" s="7">
        <f t="shared" si="3"/>
        <v>2.0618556701030927E-2</v>
      </c>
      <c r="F90" s="3" t="s">
        <v>175</v>
      </c>
      <c r="G90" s="4">
        <v>393833</v>
      </c>
      <c r="H90" s="4">
        <v>-73833</v>
      </c>
    </row>
    <row r="91" spans="1:8" x14ac:dyDescent="0.35">
      <c r="A91" t="s">
        <v>55</v>
      </c>
      <c r="B91" s="3" t="s">
        <v>99</v>
      </c>
      <c r="C91" s="3" t="s">
        <v>175</v>
      </c>
      <c r="D91" s="3">
        <f t="shared" si="2"/>
        <v>2</v>
      </c>
      <c r="E91" s="7">
        <f t="shared" si="3"/>
        <v>2.0618556701030927E-2</v>
      </c>
      <c r="F91" s="3" t="s">
        <v>175</v>
      </c>
      <c r="G91" s="4">
        <v>393833</v>
      </c>
      <c r="H91" s="4">
        <v>-73833</v>
      </c>
    </row>
    <row r="92" spans="1:8" x14ac:dyDescent="0.35">
      <c r="A92" t="s">
        <v>8</v>
      </c>
      <c r="B92" s="3" t="s">
        <v>98</v>
      </c>
      <c r="C92" s="3" t="s">
        <v>176</v>
      </c>
      <c r="D92" s="3">
        <f t="shared" si="2"/>
        <v>2</v>
      </c>
      <c r="E92" s="7">
        <f t="shared" si="3"/>
        <v>2.0618556701030927E-2</v>
      </c>
      <c r="F92" s="3" t="s">
        <v>177</v>
      </c>
      <c r="G92" s="4">
        <v>393833</v>
      </c>
      <c r="H92" s="4">
        <v>-63833</v>
      </c>
    </row>
    <row r="93" spans="1:8" x14ac:dyDescent="0.35">
      <c r="A93" t="s">
        <v>59</v>
      </c>
      <c r="B93" s="3" t="s">
        <v>98</v>
      </c>
      <c r="C93" s="3" t="s">
        <v>169</v>
      </c>
      <c r="D93" s="3">
        <f t="shared" si="2"/>
        <v>4</v>
      </c>
      <c r="E93" s="7">
        <f t="shared" si="3"/>
        <v>4.1237113402061855E-2</v>
      </c>
      <c r="F93" s="3" t="s">
        <v>178</v>
      </c>
      <c r="G93" s="4">
        <v>403833</v>
      </c>
      <c r="H93" s="4">
        <v>-43833</v>
      </c>
    </row>
    <row r="94" spans="1:8" x14ac:dyDescent="0.35">
      <c r="A94" t="s">
        <v>82</v>
      </c>
      <c r="B94" s="3" t="s">
        <v>98</v>
      </c>
      <c r="C94" s="3" t="s">
        <v>176</v>
      </c>
      <c r="D94" s="3">
        <f t="shared" si="2"/>
        <v>2</v>
      </c>
      <c r="E94" s="7">
        <f t="shared" si="3"/>
        <v>2.0618556701030927E-2</v>
      </c>
      <c r="F94" s="3" t="s">
        <v>179</v>
      </c>
      <c r="G94" s="4">
        <v>393833</v>
      </c>
      <c r="H94" s="4">
        <v>-63833</v>
      </c>
    </row>
    <row r="95" spans="1:8" ht="29" x14ac:dyDescent="0.35">
      <c r="A95" t="s">
        <v>74</v>
      </c>
      <c r="B95" s="3" t="s">
        <v>98</v>
      </c>
      <c r="C95" s="3" t="s">
        <v>180</v>
      </c>
      <c r="D95" s="3">
        <f t="shared" si="2"/>
        <v>1</v>
      </c>
      <c r="E95" s="7">
        <f t="shared" si="3"/>
        <v>1.0309278350515464E-2</v>
      </c>
      <c r="F95" s="3" t="s">
        <v>181</v>
      </c>
      <c r="G95" s="4">
        <v>403833</v>
      </c>
      <c r="H95" s="4">
        <v>-63833</v>
      </c>
    </row>
    <row r="96" spans="1:8" ht="29" x14ac:dyDescent="0.35">
      <c r="A96" t="s">
        <v>56</v>
      </c>
      <c r="B96" s="3" t="s">
        <v>98</v>
      </c>
      <c r="C96" s="3" t="s">
        <v>182</v>
      </c>
      <c r="D96" s="3">
        <f t="shared" si="2"/>
        <v>1</v>
      </c>
      <c r="E96" s="7">
        <f t="shared" si="3"/>
        <v>1.0309278350515464E-2</v>
      </c>
      <c r="F96" s="3" t="s">
        <v>183</v>
      </c>
      <c r="G96" s="4">
        <v>413833</v>
      </c>
      <c r="H96" s="4">
        <v>-53833</v>
      </c>
    </row>
    <row r="97" spans="1:8" ht="29" x14ac:dyDescent="0.35">
      <c r="A97" t="s">
        <v>36</v>
      </c>
      <c r="B97" s="3" t="s">
        <v>98</v>
      </c>
      <c r="C97" s="3" t="s">
        <v>184</v>
      </c>
      <c r="D97" s="3">
        <f t="shared" si="2"/>
        <v>1</v>
      </c>
      <c r="E97" s="7">
        <f t="shared" si="3"/>
        <v>1.0309278350515464E-2</v>
      </c>
      <c r="F97" s="3" t="s">
        <v>185</v>
      </c>
      <c r="G97" s="4">
        <v>4160403</v>
      </c>
      <c r="H97" s="4">
        <v>-587670</v>
      </c>
    </row>
    <row r="98" spans="1:8" ht="29" x14ac:dyDescent="0.35">
      <c r="A98" t="s">
        <v>64</v>
      </c>
      <c r="B98" s="3" t="s">
        <v>98</v>
      </c>
      <c r="C98" s="3" t="s">
        <v>186</v>
      </c>
      <c r="D98" s="3">
        <f t="shared" si="2"/>
        <v>1</v>
      </c>
      <c r="E98" s="7">
        <f t="shared" si="3"/>
        <v>1.0309278350515464E-2</v>
      </c>
      <c r="F98" s="3" t="s">
        <v>187</v>
      </c>
      <c r="G98" s="1">
        <v>4294168</v>
      </c>
      <c r="H98" s="1">
        <v>-61759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Information</vt:lpstr>
      <vt:lpstr>Farm Geolocaliz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Javier Navas González</dc:creator>
  <cp:lastModifiedBy>Francisco Javier Navas González</cp:lastModifiedBy>
  <dcterms:created xsi:type="dcterms:W3CDTF">2025-09-20T18:13:11Z</dcterms:created>
  <dcterms:modified xsi:type="dcterms:W3CDTF">2025-10-31T14:56:04Z</dcterms:modified>
</cp:coreProperties>
</file>